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3"/>
  <workbookPr defaultThemeVersion="166925"/>
  <mc:AlternateContent xmlns:mc="http://schemas.openxmlformats.org/markup-compatibility/2006">
    <mc:Choice Requires="x15">
      <x15ac:absPath xmlns:x15ac="http://schemas.microsoft.com/office/spreadsheetml/2010/11/ac" url="C:\Users\KalliroiSdougkou\Box Sync\5th year\S3WP_nontarget_manuscript\20240830 proofs\from ES&amp;T\"/>
    </mc:Choice>
  </mc:AlternateContent>
  <xr:revisionPtr revIDLastSave="0" documentId="13_ncr:1_{52EE82EA-35A0-4155-AC74-20679D5223AD}" xr6:coauthVersionLast="36" xr6:coauthVersionMax="36" xr10:uidLastSave="{00000000-0000-0000-0000-000000000000}"/>
  <bookViews>
    <workbookView xWindow="0" yWindow="0" windowWidth="13980" windowHeight="10005" xr2:uid="{E7937271-D76C-4C38-99FF-16BBCEB8A5B4}"/>
  </bookViews>
  <sheets>
    <sheet name="Cover Sheet" sheetId="23" r:id="rId1"/>
    <sheet name="Table S1-targets and MLOQ" sheetId="20" r:id="rId2"/>
    <sheet name="Table S2-MS-DIAL parameters" sheetId="6" r:id="rId3"/>
    <sheet name="Table S3-S3WP target detect" sheetId="19" r:id="rId4"/>
    <sheet name="Table S4-Level 1&amp;2 features" sheetId="21" r:id="rId5"/>
    <sheet name="Table S6-Level 1 confirmation" sheetId="14" r:id="rId6"/>
    <sheet name="Table S7-Level 1&amp;2 ICC" sheetId="22" r:id="rId7"/>
    <sheet name="Table S8-testosterone &amp; PFAS" sheetId="16" r:id="rId8"/>
  </sheets>
  <definedNames>
    <definedName name="_xlnm._FilterDatabase" localSheetId="1" hidden="1">'Table S1-targets and MLOQ'!$B$2:$Q$85</definedName>
    <definedName name="_xlnm._FilterDatabase" localSheetId="6" hidden="1">'Table S7-Level 1&amp;2 ICC'!$A$2:$F$521</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85" i="20" l="1"/>
  <c r="L84" i="20"/>
  <c r="L83" i="20"/>
  <c r="L82" i="20"/>
  <c r="L81" i="20"/>
  <c r="L80" i="20"/>
  <c r="L79" i="20"/>
  <c r="L78" i="20"/>
  <c r="L77" i="20"/>
  <c r="L76" i="20"/>
  <c r="L75" i="20"/>
  <c r="L74" i="20"/>
  <c r="L73" i="20"/>
  <c r="L72" i="20"/>
  <c r="L71" i="20"/>
  <c r="L70" i="20"/>
  <c r="L69" i="20"/>
  <c r="L68" i="20"/>
  <c r="L67" i="20"/>
  <c r="L66" i="20"/>
  <c r="L65" i="20"/>
  <c r="L64" i="20"/>
  <c r="L63" i="20"/>
  <c r="L61" i="20"/>
  <c r="L60" i="20"/>
  <c r="L59" i="20"/>
  <c r="L58" i="20"/>
  <c r="L57" i="20"/>
  <c r="L56" i="20"/>
  <c r="L55" i="20"/>
  <c r="L54" i="20"/>
  <c r="L53" i="20"/>
  <c r="L52" i="20"/>
  <c r="L48" i="20"/>
  <c r="L47" i="20"/>
  <c r="L46" i="20"/>
  <c r="L45" i="20"/>
  <c r="L44" i="20"/>
  <c r="L43" i="20"/>
  <c r="L42" i="20"/>
  <c r="L41" i="20"/>
  <c r="L40" i="20"/>
  <c r="L39" i="20"/>
  <c r="L38" i="20"/>
  <c r="L36" i="20"/>
  <c r="L35" i="20"/>
  <c r="L34" i="20"/>
  <c r="L33" i="20"/>
  <c r="L32" i="20"/>
  <c r="L31" i="20"/>
  <c r="L30" i="20"/>
  <c r="L29" i="20"/>
  <c r="L28" i="20"/>
  <c r="L27" i="20"/>
  <c r="L26" i="20"/>
  <c r="L25" i="20"/>
  <c r="L24" i="20"/>
  <c r="L22" i="20"/>
  <c r="L21" i="20"/>
  <c r="L20" i="20"/>
  <c r="L19" i="20"/>
  <c r="L18" i="20"/>
  <c r="L17" i="20"/>
  <c r="L16" i="20"/>
  <c r="L15" i="20"/>
  <c r="L14" i="20"/>
  <c r="L13" i="20"/>
  <c r="L12" i="20"/>
  <c r="L11" i="20"/>
  <c r="L10" i="20"/>
  <c r="L9" i="20"/>
  <c r="L8" i="20"/>
  <c r="L7" i="20"/>
  <c r="L6" i="20"/>
  <c r="L5" i="20"/>
  <c r="L4" i="20"/>
  <c r="L3" i="20"/>
</calcChain>
</file>

<file path=xl/sharedStrings.xml><?xml version="1.0" encoding="utf-8"?>
<sst xmlns="http://schemas.openxmlformats.org/spreadsheetml/2006/main" count="5872" uniqueCount="881">
  <si>
    <t>Flame Retardants and Metabolites</t>
  </si>
  <si>
    <t>Food Related Compounds</t>
  </si>
  <si>
    <t>Fungicides and Metabolites</t>
  </si>
  <si>
    <t>Carbendazim</t>
  </si>
  <si>
    <t>Herbicides and Metabolites</t>
  </si>
  <si>
    <t>Fenuron</t>
  </si>
  <si>
    <t>Heterocyclic Amines</t>
  </si>
  <si>
    <t>Insect Repellent and Metabolites</t>
  </si>
  <si>
    <t>Neonicotinoids</t>
  </si>
  <si>
    <t>Organophosphorus Insecticides and Specific Metabolites</t>
  </si>
  <si>
    <t>Methamidophos</t>
  </si>
  <si>
    <t>Personal Care and Consumer Product Chemicals and Metabolites</t>
  </si>
  <si>
    <t>Pesticides</t>
  </si>
  <si>
    <t>Pharmaceuticals</t>
  </si>
  <si>
    <t>Phthalate and Phthalate Alternative Metabolites</t>
  </si>
  <si>
    <t>Phytoestrogens and Metabolites</t>
  </si>
  <si>
    <t>Polycyclic Aromatic Hydrocarbon Metabolites</t>
  </si>
  <si>
    <t>Steroid Hormones</t>
  </si>
  <si>
    <t>Steroid hormones</t>
  </si>
  <si>
    <t>Tobacco Alkaloids, Nitrosamines and Metabolites</t>
  </si>
  <si>
    <t>Compound name</t>
  </si>
  <si>
    <t>CAS-number</t>
  </si>
  <si>
    <t>Paracetamol</t>
  </si>
  <si>
    <t>Diphenyl phosphate</t>
  </si>
  <si>
    <t>Caffeine</t>
  </si>
  <si>
    <t>Pentachlorophenol</t>
  </si>
  <si>
    <t>Diuron</t>
  </si>
  <si>
    <t>Atrazine-2-hydroxy</t>
  </si>
  <si>
    <t>2,4-Dichlorophenoxyacetic acid</t>
  </si>
  <si>
    <t>Atrazine desethyl-2-hydroxy</t>
  </si>
  <si>
    <t>Atrazine</t>
  </si>
  <si>
    <t>Atrazine desethyl</t>
  </si>
  <si>
    <t>Atrazine desisopropyl</t>
  </si>
  <si>
    <t>Diazinon</t>
  </si>
  <si>
    <t>Imidacloprid</t>
  </si>
  <si>
    <t>Malathion</t>
  </si>
  <si>
    <t>Acephate</t>
  </si>
  <si>
    <t>4-Nitrophenol</t>
  </si>
  <si>
    <t>Dimethoate</t>
  </si>
  <si>
    <t>Triclocarban</t>
  </si>
  <si>
    <t>Oxybenzone</t>
  </si>
  <si>
    <t>Triclosan</t>
  </si>
  <si>
    <t>2,5-Dichlorophenol</t>
  </si>
  <si>
    <t>Phenylparaben</t>
  </si>
  <si>
    <t>Octocrylene</t>
  </si>
  <si>
    <t>Propylparaben</t>
  </si>
  <si>
    <t>Methylparaben</t>
  </si>
  <si>
    <t>Clorpyrifos</t>
  </si>
  <si>
    <t>Carbofuran</t>
  </si>
  <si>
    <t>Diclofenac</t>
  </si>
  <si>
    <t>Ibuprofen</t>
  </si>
  <si>
    <t>Daidzein</t>
  </si>
  <si>
    <t>Enterolactone</t>
  </si>
  <si>
    <t>Equol</t>
  </si>
  <si>
    <t>Bioallethrin</t>
  </si>
  <si>
    <t>3-Phenoxybenzoic acid</t>
  </si>
  <si>
    <t>Progesterone</t>
  </si>
  <si>
    <t>Estradiol</t>
  </si>
  <si>
    <t>Testosterone</t>
  </si>
  <si>
    <t>Corticosterone</t>
  </si>
  <si>
    <t>Hydocortisone</t>
  </si>
  <si>
    <t>Cotinine</t>
  </si>
  <si>
    <t>Tetrabromobisphenol A (TBBPA)</t>
  </si>
  <si>
    <t>Toronto Research Chemicals</t>
  </si>
  <si>
    <t>Santa Cruz Biotechnology</t>
  </si>
  <si>
    <t>Merck</t>
  </si>
  <si>
    <t>Perfluoro-n-butanoic acid (PFBA)</t>
  </si>
  <si>
    <t>Perfluoro-n-pentanoic acid (PFPeA)</t>
  </si>
  <si>
    <t>Perfluoro-n-hexanoic acid (PFHxA)</t>
  </si>
  <si>
    <t>Perfluoro-n-heptanoic acid (PFHpA)</t>
  </si>
  <si>
    <t>Perfluoro-n-octanoic acid (PFOA)</t>
  </si>
  <si>
    <t>Perfluoro-n-nonanoic acid (PFNA)</t>
  </si>
  <si>
    <t>Perfluoro-n-decanoic acid (PFDA)</t>
  </si>
  <si>
    <t>Perfluoro-n-undecanoic acid (PFUnDA)</t>
  </si>
  <si>
    <t>Perfluoro-n-dodecanoic acid (PFDoDA)</t>
  </si>
  <si>
    <t>Perfluoro-n-tridecanoic acid (PFTrDA)</t>
  </si>
  <si>
    <t>Perfluoro-n-tetradecanoic acid (PFTeDA)</t>
  </si>
  <si>
    <t>Perfluorooctane sulfonamide (FOSA)</t>
  </si>
  <si>
    <t>Wellington Laboratories</t>
  </si>
  <si>
    <t>Perfluoro-1-octanesulfonamidoacetic acid (FOSAA)</t>
  </si>
  <si>
    <t>Step</t>
  </si>
  <si>
    <t>Data Collection</t>
  </si>
  <si>
    <t>MS1 mass range end: 1000</t>
  </si>
  <si>
    <t>MS/MS mass range begin: 50</t>
  </si>
  <si>
    <t>Mass accuracy</t>
  </si>
  <si>
    <t>MS1 tolerance: 0.001 Da</t>
  </si>
  <si>
    <t>Maximum charged number</t>
  </si>
  <si>
    <t>Consider Cl and Br elements</t>
  </si>
  <si>
    <t>Minimum peak height</t>
  </si>
  <si>
    <t>Mass slice width</t>
  </si>
  <si>
    <t>Smoothing method</t>
  </si>
  <si>
    <t>Linear weighted moving average</t>
  </si>
  <si>
    <t>Smoothing level</t>
  </si>
  <si>
    <t>Minimum peak width</t>
  </si>
  <si>
    <t>Exclusion mass list</t>
  </si>
  <si>
    <t>No</t>
  </si>
  <si>
    <t>Sigma window value</t>
  </si>
  <si>
    <t>Exclude after precursor ion</t>
  </si>
  <si>
    <t xml:space="preserve">Adduct ion setting </t>
  </si>
  <si>
    <t>Reference File</t>
  </si>
  <si>
    <t>Retention time tolerance</t>
  </si>
  <si>
    <t>MS1 tolerance</t>
  </si>
  <si>
    <t>Retention time factor</t>
  </si>
  <si>
    <t>MS1 factor</t>
  </si>
  <si>
    <t>Peak count filter</t>
  </si>
  <si>
    <t>N% detected in at least one group</t>
  </si>
  <si>
    <t>5-fold change</t>
  </si>
  <si>
    <t>Keep “suggested (w/o MS2)” metabolite features</t>
  </si>
  <si>
    <t>Gap filling by compulsion</t>
  </si>
  <si>
    <t>Samples included in the processing</t>
  </si>
  <si>
    <t>MS/MS mass range end: 1000</t>
  </si>
  <si>
    <t>MS2Dec amplitude cut off</t>
  </si>
  <si>
    <t>Monoisobutyl phthalate</t>
  </si>
  <si>
    <t>N,N-Diethyl-3-methylbenzamide (DEET)</t>
  </si>
  <si>
    <t>ESI mode</t>
  </si>
  <si>
    <t>positive</t>
  </si>
  <si>
    <t>negative</t>
  </si>
  <si>
    <t>Phthalates and Plasticizers Metabolites</t>
  </si>
  <si>
    <t>2-Naphthol</t>
  </si>
  <si>
    <t>Perfluoroalkyl and Polyfluoroalkyl Substances (PFAS)</t>
  </si>
  <si>
    <t>Pharmaceuticals / Aniline metabolites</t>
  </si>
  <si>
    <t>Acesulfame</t>
  </si>
  <si>
    <t>&gt;98%</t>
  </si>
  <si>
    <t xml:space="preserve">4-(Methylnitrosamino)-1-(3-pyridyl)-1-butanol (NNAL) </t>
  </si>
  <si>
    <t>Mono(5-carboxy-2-ethylpentyl) phthalate</t>
  </si>
  <si>
    <t>Bisphenol A (BPA)</t>
  </si>
  <si>
    <t>Perfluoro-1-decanesulfonate (PFDS)</t>
  </si>
  <si>
    <t>Perfluoro-1-heptanesulfonate (PFHpS)</t>
  </si>
  <si>
    <t>Perfluoro-1-hexanesulfonate (PFHxS)</t>
  </si>
  <si>
    <t>Perfluoro-1-nonanesulfonate (PFNS)</t>
  </si>
  <si>
    <t>Perfluoro-1-octanesulfonate (PFOS)</t>
  </si>
  <si>
    <t>Perfluoro-1-pentanesulfonate (PFPeS)</t>
  </si>
  <si>
    <t>Perfluoro-1-butanesulfonate (PFBS)</t>
  </si>
  <si>
    <t>3,5,6-Trichloro-2-pyridinol (TCPy)</t>
  </si>
  <si>
    <t>4-Methylhippuric acid</t>
  </si>
  <si>
    <t>Tris(2-butoxyethyl) phosphate</t>
  </si>
  <si>
    <t>Bis(1,3-dichloro-2-propyl) phosphate</t>
  </si>
  <si>
    <t>N-methylperfluoro-1-octanesulfonamidoacetic acid (NMeFOSAA)</t>
  </si>
  <si>
    <t>N-ethylperfluoro-1-octanesulfonamicoacetic acid (NEtFOSAA)</t>
  </si>
  <si>
    <t>N-methylperfluoro-1-butanesulfonamide (NMeFBSA)</t>
  </si>
  <si>
    <t>Analyte</t>
  </si>
  <si>
    <t>Mono(2-ethyl-5-hydroxyhexyl) phthalate</t>
  </si>
  <si>
    <t>Settings</t>
  </si>
  <si>
    <t>Compound Class</t>
  </si>
  <si>
    <t>Number of positive samples</t>
  </si>
  <si>
    <t xml:space="preserve">total branched PFHxS (br-PFHxS) </t>
  </si>
  <si>
    <t xml:space="preserve">total branched PFHpS (br-PFHpS) </t>
  </si>
  <si>
    <t xml:space="preserve">total branched PFOS (br-PFOS) </t>
  </si>
  <si>
    <t>MLOQ: Method Limit of Quantification</t>
  </si>
  <si>
    <t>RT (min)</t>
  </si>
  <si>
    <t>RT: Retention Time</t>
  </si>
  <si>
    <t>MLOQ (ng/ml)</t>
  </si>
  <si>
    <t>Thiamethoxam</t>
  </si>
  <si>
    <t>Pyrethroids and Metabolites</t>
  </si>
  <si>
    <t>Norharman</t>
  </si>
  <si>
    <t>Log P*</t>
  </si>
  <si>
    <t>*Log P values are estimated from EPA EPI Suite
software, besides the estimations for the anionic
perfluoroalkyl acids included in the class of perfluoroalkyl and polyfluoroalkyl substances, which are from Hidalgo and Mora-Diez (Hidalgo, A.; Mora-Diez, N. Novel approach for predicting
partition coefficients of linear perfluorinated compounds. Theor.
Chem. Acc. 2016, 135 (1), 18.).</t>
  </si>
  <si>
    <t>Accurate mass tolerance (MS1):</t>
  </si>
  <si>
    <t>0.01 Da</t>
  </si>
  <si>
    <t>Accurate mass tolerance (MS2):</t>
  </si>
  <si>
    <t>Identification score cut off:</t>
  </si>
  <si>
    <t>MSP file (library)</t>
  </si>
  <si>
    <t>MassBank of North America (MoNA), GNPS, MassBankEU</t>
  </si>
  <si>
    <t>0.005 Da</t>
  </si>
  <si>
    <t>Use retention time for scoring/filtering:</t>
  </si>
  <si>
    <t>1-Naphthol</t>
  </si>
  <si>
    <t>Monoethyl phthalate</t>
  </si>
  <si>
    <t>MS1 mass range begin: 50</t>
  </si>
  <si>
    <t>MS2 tolerance: 0.005 Da</t>
  </si>
  <si>
    <t>Processing threads: 36</t>
  </si>
  <si>
    <t>85,000</t>
  </si>
  <si>
    <t>Keep isotope until</t>
  </si>
  <si>
    <t>Keep original precursor isotopes</t>
  </si>
  <si>
    <t>pooled Swedish plasma spiked with all native target analytes</t>
  </si>
  <si>
    <t>S3WP individual samples, pooled Swedish plasma samples (spiked and unspiked), procedural blanks</t>
  </si>
  <si>
    <t>0.35 min</t>
  </si>
  <si>
    <t>0.001 Da</t>
  </si>
  <si>
    <t>Remove feature based on peak height fold-change</t>
  </si>
  <si>
    <t>Sample max / blank average</t>
  </si>
  <si>
    <t>Keep identified and annotated metabolites</t>
  </si>
  <si>
    <t>Keep removable features and assign the tag for checking</t>
  </si>
  <si>
    <t>Alignment result, Raw data matrix (area)</t>
  </si>
  <si>
    <t>ESI+: [M+H]+
[M+NH4]+
[M+Na]+
[M+H-H2O]+
[M+H-2H2O]+
[2M+H]+
[2M+NH4]+
ESI-: [M-H]-, [M-H2O-H]-</t>
  </si>
  <si>
    <t>Hydrocortisone</t>
  </si>
  <si>
    <t>Number of positive individuals (in at least one visit)</t>
  </si>
  <si>
    <t>Lowest quantified concentration (ng/ml)</t>
  </si>
  <si>
    <t>Highest quantified concentration (ng/ml)</t>
  </si>
  <si>
    <t>Annotation</t>
  </si>
  <si>
    <t>Catechol_1</t>
  </si>
  <si>
    <t>Benzoic_acid_1</t>
  </si>
  <si>
    <t>3-Ethylphenol</t>
  </si>
  <si>
    <t>industrial chemicals</t>
  </si>
  <si>
    <t>chlorophenol_isomer</t>
  </si>
  <si>
    <t>4_n_chlorophenol_isomer_mix</t>
  </si>
  <si>
    <t>4-Hydroxybenzoic_acid</t>
  </si>
  <si>
    <t>endogenous</t>
  </si>
  <si>
    <t>Hexanedioic_acid</t>
  </si>
  <si>
    <t>2-Hydroxyphenylacetic_acid</t>
  </si>
  <si>
    <t>Protocatechuic_acid</t>
  </si>
  <si>
    <t>foods and additives</t>
  </si>
  <si>
    <t>2-Coumaric_acid</t>
  </si>
  <si>
    <t>3-Ethoxy-4-hydroxybenzaldehyde</t>
  </si>
  <si>
    <t>Ethylparaben</t>
  </si>
  <si>
    <t>2-Phenylphenol_1</t>
  </si>
  <si>
    <t>4-tert-Butylcatechol</t>
  </si>
  <si>
    <t>4-Hydroxybenzenesulfonic_acid</t>
  </si>
  <si>
    <t>Suberic_acid</t>
  </si>
  <si>
    <t>Indolacetic_acid</t>
  </si>
  <si>
    <t>4-Methoxycinnamic_acid_1</t>
  </si>
  <si>
    <t>2-tert-Butyl-4-methoxyphenol</t>
  </si>
  <si>
    <t>m-xylene-4-sulfonic_acid_1</t>
  </si>
  <si>
    <t>m-xylene-4-sulfonic_acid_2</t>
  </si>
  <si>
    <t>Gabapentin_Related_Compound_E</t>
  </si>
  <si>
    <t>drugs and metabolites</t>
  </si>
  <si>
    <t>Chloroxynil</t>
  </si>
  <si>
    <t>alpha-Hydroxyhippuric_acid_1</t>
  </si>
  <si>
    <t>2,4,5-Trimethoxybenzaldehyde</t>
  </si>
  <si>
    <t>Phenyl_benzoate</t>
  </si>
  <si>
    <t>Decanedioic_acid</t>
  </si>
  <si>
    <t>fatty acids and derivatives</t>
  </si>
  <si>
    <t>3,5-Dimethoxycinnamic_acid</t>
  </si>
  <si>
    <t>3-Indoxyl_sulfate</t>
  </si>
  <si>
    <t>3-Phenoxybenzoic_acid</t>
  </si>
  <si>
    <t>Dodecanedioic_acid</t>
  </si>
  <si>
    <t>Pentadecanoic_acid</t>
  </si>
  <si>
    <t>Tridecanedioic_acid</t>
  </si>
  <si>
    <t>Chlorothalonil-4-hydroxy</t>
  </si>
  <si>
    <t>2,6-Di-tert-butyl-4-nitrophenol</t>
  </si>
  <si>
    <t>Sulfamethoxazole</t>
  </si>
  <si>
    <t>Valsartan_acid</t>
  </si>
  <si>
    <t>Dichlorophen</t>
  </si>
  <si>
    <t>Leflunomide</t>
  </si>
  <si>
    <t>Di-n-butyl_phthalate_1</t>
  </si>
  <si>
    <t>plasticizers and metabolites</t>
  </si>
  <si>
    <t>9Z,12Z-Linoleic_acid</t>
  </si>
  <si>
    <t>Oleic_acid</t>
  </si>
  <si>
    <t>Tetradecylsulfate</t>
  </si>
  <si>
    <t>9-HODE</t>
  </si>
  <si>
    <t>Eicosapentaenoic_acid</t>
  </si>
  <si>
    <t>Arachidonic_acid</t>
  </si>
  <si>
    <t>Nimesulide</t>
  </si>
  <si>
    <t>C11-LAS</t>
  </si>
  <si>
    <t>Docosahexaenoic_acid</t>
  </si>
  <si>
    <t>Dicyclohexyl_phthalate_1</t>
  </si>
  <si>
    <t>cortisone</t>
  </si>
  <si>
    <t>hormones</t>
  </si>
  <si>
    <t>Ioxynil</t>
  </si>
  <si>
    <t>Cetirizine_dihydrochloride</t>
  </si>
  <si>
    <t>Sulfasalazine</t>
  </si>
  <si>
    <t>Cholic_acid_1</t>
  </si>
  <si>
    <t>bile acids</t>
  </si>
  <si>
    <t>Bacosine</t>
  </si>
  <si>
    <t>Glycyrrhetinic_Acid</t>
  </si>
  <si>
    <t>Pygenic_acid_C_1</t>
  </si>
  <si>
    <t>PFNS</t>
  </si>
  <si>
    <t>PFAS</t>
  </si>
  <si>
    <t>PFDS</t>
  </si>
  <si>
    <t>PFDoS</t>
  </si>
  <si>
    <t>PI_36_1</t>
  </si>
  <si>
    <t>sterol and phospholipids and derivatives</t>
  </si>
  <si>
    <t>PI_36_2</t>
  </si>
  <si>
    <t>PI_38</t>
  </si>
  <si>
    <t>3-HYDROXYBUTYRIC_ACID</t>
  </si>
  <si>
    <t>Catechol_2</t>
  </si>
  <si>
    <t>2-HYDROXY-2-METHYLBUTYRIC_ACID</t>
  </si>
  <si>
    <t>Benzoic_acid_3</t>
  </si>
  <si>
    <t>4-METHYLCATECHOL</t>
  </si>
  <si>
    <t>4-METHYL-2-OXO-PENTANOIC_ACID</t>
  </si>
  <si>
    <t>valproic acid</t>
  </si>
  <si>
    <t>Tartaric_acid</t>
  </si>
  <si>
    <t>Thymol</t>
  </si>
  <si>
    <t>2,5-dihydroxy_benzoic_acid</t>
  </si>
  <si>
    <t>2-Hydroxycinnamic_acid_2</t>
  </si>
  <si>
    <t>1,3-Benzenedicarboxylic_acid</t>
  </si>
  <si>
    <t>3-(3-hydroxyphenyl)propionic acid</t>
  </si>
  <si>
    <t>Ethyl_vanillin</t>
  </si>
  <si>
    <t>Gallic_acid</t>
  </si>
  <si>
    <t>Hippuric_acid</t>
  </si>
  <si>
    <t>HYDROXYPHENYLLACTIC_ACID_2</t>
  </si>
  <si>
    <t>aminoacids and derivatives</t>
  </si>
  <si>
    <t>4-Chlorophenoxyacetic_acid</t>
  </si>
  <si>
    <t>2,5-Dimethylbenzenesulfonic_acid</t>
  </si>
  <si>
    <t>m-xylene-4-sulfonic_acid_3</t>
  </si>
  <si>
    <t>P-cresol sulfate</t>
  </si>
  <si>
    <t>Azelaic acid</t>
  </si>
  <si>
    <t>Indolepropionic acid</t>
  </si>
  <si>
    <t>6,8-Dimethyl-4-hydroxycoumarin</t>
  </si>
  <si>
    <t>Butylparaben</t>
  </si>
  <si>
    <t>2-Naphthalene_sulfonic_acid</t>
  </si>
  <si>
    <t>Undecanedioic_acid</t>
  </si>
  <si>
    <t>3-[(4-chlorobenzoyl)amino]propanoic_acid</t>
  </si>
  <si>
    <t>Bisphenol_S_2</t>
  </si>
  <si>
    <t>2-[(1S,2S,4aR,8aS)-1-hydroxy-4a-methyl-8-methylidene-1,2,3,4,5,6,7,8a-octahydronaphthalen-2-yl]prop-2-enoic_acid</t>
  </si>
  <si>
    <t>2'-Hydroxy-4'-methoxychalcone</t>
  </si>
  <si>
    <t>Palmitoleic_acid</t>
  </si>
  <si>
    <t>Demethyl_medicarpin</t>
  </si>
  <si>
    <t>Isopalmitic acid</t>
  </si>
  <si>
    <t>N-Dodecanoyl-N-methylglycine</t>
  </si>
  <si>
    <t>16-Hydroxyhexadecanoic_acid</t>
  </si>
  <si>
    <t>16-hydroxypalmitic_acid</t>
  </si>
  <si>
    <t>a-Linolenic_acid</t>
  </si>
  <si>
    <t>3,5-Dibromo-4-hydroxybenzoic_acid</t>
  </si>
  <si>
    <t>FA_18</t>
  </si>
  <si>
    <t>Avocadyne_Acetate_1</t>
  </si>
  <si>
    <t>Avocadyne_Acetate_2</t>
  </si>
  <si>
    <t>Furosemide</t>
  </si>
  <si>
    <t>FA_18:1+3O</t>
  </si>
  <si>
    <t>cis-4,10,13,16-Docosatetraenoic_acid</t>
  </si>
  <si>
    <t>5,9-dimethyltetracyclo[11.2.1.0,?.0?,?]hexadecane-5,14-dicarboxylic_acid</t>
  </si>
  <si>
    <t>ambiguous</t>
  </si>
  <si>
    <t>14-(hydroxymethyl)-5,9-dimethyl-15-oxapentacyclo[11.3.1.0,?.0?,?.0?,?]heptadecane-5-carboxylic_acid.1</t>
  </si>
  <si>
    <t>5,12-DiHETE</t>
  </si>
  <si>
    <t>Eupatilin</t>
  </si>
  <si>
    <t>Medroxyprogesterone</t>
  </si>
  <si>
    <t>methyl_(4aR)-5,6-dihydroxy-1,1-dimethyl-7-propan-2-yl-2,3,4,9,10,10a-hexahydrophenanthrene-4a-carboxylate</t>
  </si>
  <si>
    <t>3Beta-Hydroxy-23,24-Bisnorchol-5-Enic_Acid</t>
  </si>
  <si>
    <t>Cohumulone</t>
  </si>
  <si>
    <t>Estrone-3-sulfate</t>
  </si>
  <si>
    <t>Tricosanoic_acid</t>
  </si>
  <si>
    <t>2-octyltridecanedioic_acid</t>
  </si>
  <si>
    <t>Ursocholanic_Acid</t>
  </si>
  <si>
    <t>cortisol</t>
  </si>
  <si>
    <t>Litochol-11-enic_acid</t>
  </si>
  <si>
    <t>Lithocholic_Acid</t>
  </si>
  <si>
    <t>Rhyncophylline</t>
  </si>
  <si>
    <t>2-Hydroxyhippuric_acid</t>
  </si>
  <si>
    <t>Alpha-Hydroxydeoxycholic_Acid</t>
  </si>
  <si>
    <t>ursodiol</t>
  </si>
  <si>
    <t>3-Dehydrocholic_acid</t>
  </si>
  <si>
    <t>glycolithocholic_acid</t>
  </si>
  <si>
    <t>Candesartan</t>
  </si>
  <si>
    <t>Glycoursodeoxycholic_acid_1</t>
  </si>
  <si>
    <t>Sulfolithocholic_acid</t>
  </si>
  <si>
    <t>Glycocholate_1</t>
  </si>
  <si>
    <t>18b-glycyrrhetinic_acid</t>
  </si>
  <si>
    <t>Sulfochenodeoxycholic_acid</t>
  </si>
  <si>
    <t>Pygenic_acid_A_1</t>
  </si>
  <si>
    <t>Pygenic_acid_A_2</t>
  </si>
  <si>
    <t>Hederagenin</t>
  </si>
  <si>
    <t>1-Hydroxy-2-(9Z,12Z-octadecadienoyl)-sn-glycero-3-phosphoethanolamine</t>
  </si>
  <si>
    <t>(1R,2R,5S,8R,14R,15R,16S)-16-hydroxy-1,2,14,17,17-pentamethyl-8-(prop-1-en-2-yl)pentacyclo[11.7.0.0,?.0?,?.0?,?]icosane-5,15-dicarboxylic_acid</t>
  </si>
  <si>
    <t>Pygenic_acid_C_2</t>
  </si>
  <si>
    <t>Pygenic_acid_B</t>
  </si>
  <si>
    <t>Sodium_taurodeoxycholate</t>
  </si>
  <si>
    <t>Tauroallocholic_acid</t>
  </si>
  <si>
    <t>Biliverdin</t>
  </si>
  <si>
    <t>PR100968_Kaempferol-3-Glucoside-6''-p-coumaroyl|Kaem-3-Glc-6pp-p-Cou|Tiliroside|Tribuloside|kaempferol-3-O-(6-p-coumaroyl)-glucoside|Potengriffioside_A|Kaempferol-3-Glucoside-6-p-coumaroyl</t>
  </si>
  <si>
    <t>PE_34</t>
  </si>
  <si>
    <t>(2-aminoethoxy)[3-[octadec-11-enoyloxy]-2-[octadeca-9.12-dienoyloxy]propoxy]phosphinic_acid</t>
  </si>
  <si>
    <t>PG(16:1/18:1)</t>
  </si>
  <si>
    <t>PE(16:0/22:6)</t>
  </si>
  <si>
    <t>Levothyroxine</t>
  </si>
  <si>
    <t>PG(16:0/22:6)</t>
  </si>
  <si>
    <t>PI(18:1/20:4)</t>
  </si>
  <si>
    <t>1-Octadecanoyl-2-(5Z,8Z,11Z,14Z-eicosatetraenoyl)-sn-glycero-3-phospho-(1'-myo-inositol)</t>
  </si>
  <si>
    <t>PI(18:0/20:4)</t>
  </si>
  <si>
    <t>Glycoursodeoxycholic_acid_2</t>
  </si>
  <si>
    <t>Kaempferol-3-O-glucoside-6''-p-coumaroyl</t>
  </si>
  <si>
    <t>Sinapic_acid</t>
  </si>
  <si>
    <t>Oleanolic_acid_1</t>
  </si>
  <si>
    <t>flame retardants</t>
  </si>
  <si>
    <t>Cyclohexylamine</t>
  </si>
  <si>
    <t>3-hydroxybenzyl_alcohol</t>
  </si>
  <si>
    <t>4-aminophenol</t>
  </si>
  <si>
    <t>GAMMA-CAPROLACTONE</t>
  </si>
  <si>
    <t>Phenylacetaldehyde</t>
  </si>
  <si>
    <t>Benzoic_acid_2</t>
  </si>
  <si>
    <t>Niacinamide</t>
  </si>
  <si>
    <t>Quinoline_3</t>
  </si>
  <si>
    <t>Aminocaproic_acid</t>
  </si>
  <si>
    <t>trans-Cinnamaldehyde</t>
  </si>
  <si>
    <t>3,4-Dimethylbenzoic_acid</t>
  </si>
  <si>
    <t>CARVEOL</t>
  </si>
  <si>
    <t>2-Aminoacetophenone</t>
  </si>
  <si>
    <t>Hydroxyphenethylamine</t>
  </si>
  <si>
    <t>Sodium_4-hydroxy-benzoate</t>
  </si>
  <si>
    <t>Beta-orcinol</t>
  </si>
  <si>
    <t>Isophorone</t>
  </si>
  <si>
    <t>3-(2-Hydroxyethyl)indole</t>
  </si>
  <si>
    <t>6-Quinolinol</t>
  </si>
  <si>
    <t>2-hydroxyquinoline</t>
  </si>
  <si>
    <t>Indole-3-carboxyaldehyde</t>
  </si>
  <si>
    <t>p-coumaric_acid</t>
  </si>
  <si>
    <t>Methyl_trans-styryl_ketone</t>
  </si>
  <si>
    <t>4-Phenyl-3-buten-2-one</t>
  </si>
  <si>
    <t>3-Methyloxyindole</t>
  </si>
  <si>
    <t>Phthalic_anhydride_1</t>
  </si>
  <si>
    <t>Phthalic_anhydride_2</t>
  </si>
  <si>
    <t>p-Coumaraldehyde</t>
  </si>
  <si>
    <t>trans-Cinnamic_acid</t>
  </si>
  <si>
    <t>(1R)-(-)-Nopol</t>
  </si>
  <si>
    <t>(3,5-dimethoxyphenyl)methan-1-ol</t>
  </si>
  <si>
    <t>1-(4-methoxyphenyl)ethanone</t>
  </si>
  <si>
    <t>(+)-Norephedrine</t>
  </si>
  <si>
    <t>Gaultherin_1</t>
  </si>
  <si>
    <t>2',4'-Dihydroxyacetophenone</t>
  </si>
  <si>
    <t>Gaultherin_2</t>
  </si>
  <si>
    <t>N1-Methyl-4-pyridone-3-carboxamide</t>
  </si>
  <si>
    <t>Benzenesulfonamide</t>
  </si>
  <si>
    <t>Epiestradiol</t>
  </si>
  <si>
    <t>myrcene</t>
  </si>
  <si>
    <t>2-Aminocaprylic_acid</t>
  </si>
  <si>
    <t>6-Methylcoumarin</t>
  </si>
  <si>
    <t>4-Methoxycinnamic_acid_2</t>
  </si>
  <si>
    <t>4-Methylphthalic_anhydride</t>
  </si>
  <si>
    <t>4-Hydroxycoumarin</t>
  </si>
  <si>
    <t>2-METHOXYCINNAMALDEHYDE</t>
  </si>
  <si>
    <t>Diethylene_glycol_monobutyl_ether</t>
  </si>
  <si>
    <t>3-Hydroxycinnamic_acid</t>
  </si>
  <si>
    <t>2-Hydroxycinnamic_acid_1</t>
  </si>
  <si>
    <t>Phenethylacetate</t>
  </si>
  <si>
    <t>4-(4-Hydroxyphenyl)butan-2-one</t>
  </si>
  <si>
    <t>Triethylene_glycol_monomethyl_ether</t>
  </si>
  <si>
    <t>Phthalic_acid</t>
  </si>
  <si>
    <t>Paeonol</t>
  </si>
  <si>
    <t>Lupinine</t>
  </si>
  <si>
    <t>2-Phenylphenol_2</t>
  </si>
  <si>
    <t>10-Hydroxydecanoic_acid</t>
  </si>
  <si>
    <t>Gabapentin_1</t>
  </si>
  <si>
    <t>Gabapentin_2</t>
  </si>
  <si>
    <t>Atrazine_desisopropyl</t>
  </si>
  <si>
    <t>Indole-3-acetamide</t>
  </si>
  <si>
    <t>Indole-3-acetic acid</t>
  </si>
  <si>
    <t>Pargyline N-oxide</t>
  </si>
  <si>
    <t>2-Butanone,_4-(2,6,6-trimethyl-2-cyclohexen-1-yl)-</t>
  </si>
  <si>
    <t>Sulforaphane</t>
  </si>
  <si>
    <t>6,7-Dihydroxycoumarin</t>
  </si>
  <si>
    <t>Acridine</t>
  </si>
  <si>
    <t>Memantine</t>
  </si>
  <si>
    <t>Rimantadine</t>
  </si>
  <si>
    <t>Theophylline</t>
  </si>
  <si>
    <t>Theobromine</t>
  </si>
  <si>
    <t>Etilefrine</t>
  </si>
  <si>
    <t>Hydroxyphenyllactic acid_1</t>
  </si>
  <si>
    <t>gamma-Undecalactone</t>
  </si>
  <si>
    <t>delta-Undecalactone</t>
  </si>
  <si>
    <t>Tributylamine</t>
  </si>
  <si>
    <t>Phenazone</t>
  </si>
  <si>
    <t>Methyl indole-3-acetate</t>
  </si>
  <si>
    <t>2,4,7,9-Tetramethyl-5-decyne-4,7-diol</t>
  </si>
  <si>
    <t>5-hydroxyindoleactetate</t>
  </si>
  <si>
    <t>Hydroxycotinine</t>
  </si>
  <si>
    <t>Iminostilbene</t>
  </si>
  <si>
    <t>alpha-Hydroxyhippuric_acid_2</t>
  </si>
  <si>
    <t>4-Methylbenzophenone</t>
  </si>
  <si>
    <t>cyclo(L-Val-L-Pro)</t>
  </si>
  <si>
    <t>Dibenzylamine</t>
  </si>
  <si>
    <t>Atrazine_2_hydroxy</t>
  </si>
  <si>
    <t>12-Hydroxydodecanoic_acid</t>
  </si>
  <si>
    <t>gamma-Dodecalactone</t>
  </si>
  <si>
    <t>1-methyl-4-methylidene-7-(propan-2-yl)-1,2,3,3a,4,5,6,8a-octahydroazulen-1-ol</t>
  </si>
  <si>
    <t>ethyl-3-indoleacetate</t>
  </si>
  <si>
    <t>Tryptophan</t>
  </si>
  <si>
    <t>N-(cinnamoyl)glycine</t>
  </si>
  <si>
    <t>Indolelactic_acid</t>
  </si>
  <si>
    <t>Cyclo(Leu-Pro)</t>
  </si>
  <si>
    <t>N-Butylbenzenesulfonamide</t>
  </si>
  <si>
    <t>Citric_acid</t>
  </si>
  <si>
    <t>Pestalotin</t>
  </si>
  <si>
    <t>Prolintane</t>
  </si>
  <si>
    <t>Pterosin_B</t>
  </si>
  <si>
    <t>Diethyl_phthalate</t>
  </si>
  <si>
    <t>Mono-iso-butyl_phthalate</t>
  </si>
  <si>
    <t>PEG-6</t>
  </si>
  <si>
    <t>Isokobusone</t>
  </si>
  <si>
    <t>(3Z)-3-butylidene-6,7-dihydroxy-4,5,6,7-tetrahydro-2-benzofuran-1-one</t>
  </si>
  <si>
    <t>Vitamin_K1</t>
  </si>
  <si>
    <t>4-methoxy-9H-xanthen-9-one</t>
  </si>
  <si>
    <t>creatinine</t>
  </si>
  <si>
    <t>Naproxen</t>
  </si>
  <si>
    <t>lindenenol</t>
  </si>
  <si>
    <t>(+)-Costunolide</t>
  </si>
  <si>
    <t>Carbamazepine</t>
  </si>
  <si>
    <t>cis-9-Hexadecenoic_acid</t>
  </si>
  <si>
    <t>Pentaethylene_glycol</t>
  </si>
  <si>
    <t>3-Carboxy-4-methyl-5-propyl-2-furanpropionic acid (CMPF) i</t>
  </si>
  <si>
    <t>N-lauroylethanolamine</t>
  </si>
  <si>
    <t>lenticin</t>
  </si>
  <si>
    <t>Sulfapyridine</t>
  </si>
  <si>
    <t>2,4,6-Tris(allyloxy)-1,3,5-triazine</t>
  </si>
  <si>
    <t>Diisopropyl_phthalate</t>
  </si>
  <si>
    <t>Carbamazepine-10,11-epoxide</t>
  </si>
  <si>
    <t>2-Isopropylthioxanthone_1</t>
  </si>
  <si>
    <t>2-Isopropylthioxanthone_2</t>
  </si>
  <si>
    <t>Lamotrigine</t>
  </si>
  <si>
    <t>methyl_2-((4-methyl-2-oxo-2H-chromen-7-yl)oxy)propanoate</t>
  </si>
  <si>
    <t>Conjugated_linoleic_Acid</t>
  </si>
  <si>
    <t>Tramadol</t>
  </si>
  <si>
    <t>Phenylacetylglutamine</t>
  </si>
  <si>
    <t>epimethendiol</t>
  </si>
  <si>
    <t>10,11-Dihydro-10,11-dihydroxycarbamazepine</t>
  </si>
  <si>
    <t>Dehydroepiandrosterone</t>
  </si>
  <si>
    <t>Ketoprofen</t>
  </si>
  <si>
    <t>2-Naphthaleneacetic_acid</t>
  </si>
  <si>
    <t>Nandrolone</t>
  </si>
  <si>
    <t>Triphenylphosphine_oxide</t>
  </si>
  <si>
    <t>Dibutyl_phthalate</t>
  </si>
  <si>
    <t>Di-n-butyl_phthalate_2</t>
  </si>
  <si>
    <t>Linoleic_acid_3</t>
  </si>
  <si>
    <t>2-Methyl-4'-(methylthio)-2-morpholinopropiophenone</t>
  </si>
  <si>
    <t>Brefeldin-A</t>
  </si>
  <si>
    <t>Linoleic_acid_1</t>
  </si>
  <si>
    <t>Iodopropynyl_butylcarbamate_(IPBC)</t>
  </si>
  <si>
    <t>1-Methyladenosine</t>
  </si>
  <si>
    <t>9-Octadecenamide</t>
  </si>
  <si>
    <t>Artemisinin</t>
  </si>
  <si>
    <t>Hexaethylene_glycol</t>
  </si>
  <si>
    <t>metenolone</t>
  </si>
  <si>
    <t>Piperine</t>
  </si>
  <si>
    <t>mesterolone</t>
  </si>
  <si>
    <t>Octanoyl-L-Carnitine</t>
  </si>
  <si>
    <t>Lauryl_diethanolamide</t>
  </si>
  <si>
    <t>honokiol</t>
  </si>
  <si>
    <t>Trimethoprim</t>
  </si>
  <si>
    <t>Octyl-methoxycinnamate</t>
  </si>
  <si>
    <t>Norsertraline</t>
  </si>
  <si>
    <t>Terbinafine</t>
  </si>
  <si>
    <t>Coumatetralyl</t>
  </si>
  <si>
    <t>9Z,11E,13E-Octadecatrienoic_acid_methyl_ester</t>
  </si>
  <si>
    <t>oxymetholone_1</t>
  </si>
  <si>
    <t>(1S,4S,5R,9R,13S)-5,9-dimethyl-14-methylidenetetracyclo[11.2.1.0??,?????.0???,???]hexadec-10-ene-5-carboxylic_acid</t>
  </si>
  <si>
    <t>Nordihydroguaiaretic_acid</t>
  </si>
  <si>
    <t>Linoleic_acid_2</t>
  </si>
  <si>
    <t>5-HETE</t>
  </si>
  <si>
    <t>1,4a-dimethyl-6-methylidene-5-[(2E)-3-methylpenta-2,4-dienyl]-3,4,5,7,8,8a-hexahydro-2H-naphthalene-1-carboxylic_acid</t>
  </si>
  <si>
    <t>Monomyristin</t>
  </si>
  <si>
    <t>Benzyldodecyldimethylammonium</t>
  </si>
  <si>
    <t>Sertraline</t>
  </si>
  <si>
    <t>Warfarin</t>
  </si>
  <si>
    <t>(2-methoxycyclohexyl)[(3,4,5-trimethoxyphenyl)methyl]amine</t>
  </si>
  <si>
    <t>Oleic_acid_ethyl_ester</t>
  </si>
  <si>
    <t>5-Hydroxy_Diclofenac</t>
  </si>
  <si>
    <t>Eriosematin</t>
  </si>
  <si>
    <t>Neopentyl_glycol_dibenzoate</t>
  </si>
  <si>
    <t>2,4-dihydroxyheptadecyl_acetate</t>
  </si>
  <si>
    <t>Diethylene_glycol_dibenzoate</t>
  </si>
  <si>
    <t>8-hydroxy-8-(3-octyloxiran-2-yl)octanoic_acid</t>
  </si>
  <si>
    <t>Dibutyl sebacate</t>
  </si>
  <si>
    <t>Deconoylcarnitine</t>
  </si>
  <si>
    <t>(1S,5R,9S,13R)-14-formyl-5,9-dimethyltetracyclo[11.2.1.0,?.0?,?]hexadec-14-ene-5-carboxylic_acid</t>
  </si>
  <si>
    <t>oxymetholone_2</t>
  </si>
  <si>
    <t>5(Z),8(Z),11(Z)-Eicosatrienoic_acid_methyl_ester</t>
  </si>
  <si>
    <t>Steviol</t>
  </si>
  <si>
    <t>Citalopram</t>
  </si>
  <si>
    <t>Quinidine</t>
  </si>
  <si>
    <t>Triphenylphosphate</t>
  </si>
  <si>
    <t>hydroquinidine</t>
  </si>
  <si>
    <t>Methylophiopogonanone_B</t>
  </si>
  <si>
    <t>Monopalmitolein</t>
  </si>
  <si>
    <t>Bisdemethoxycurcumin</t>
  </si>
  <si>
    <t>Dicyclohexyl_phthalate_2</t>
  </si>
  <si>
    <t>Eicosapentaenoic_acid_ethyl_ester</t>
  </si>
  <si>
    <t>1-Hexadecanoyl-sn-glycerol</t>
  </si>
  <si>
    <t>Benzyltetradecyldimethylammonium</t>
  </si>
  <si>
    <t>5-[2-(furan-3-yl)ethyl]-8-hydroxy-5,6,8a-trimethyl-3,4,4a,6,7,8-hexahydronaphthalene-1-carboxylic_acid</t>
  </si>
  <si>
    <t>Dihexyl_phthalate</t>
  </si>
  <si>
    <t>progesterone_isomer</t>
  </si>
  <si>
    <t>9S,11R-Epidioxy-15S-hydroxy-13E-prostaenoic_acid</t>
  </si>
  <si>
    <t>5-[(8aS)-2,5,5,8a-tetramethyl-3-oxo-4a,6,7,8-tetrahydro-4H-naphthalen-1-yl]-3-methylpentanoic_acid</t>
  </si>
  <si>
    <t>4-(4-(3,4-dihydro-2H-benzo[b][1,4]dioxepin-7-yl)-5-methyl-1H-pyrazol-3-yl)benzene-1,3-diol</t>
  </si>
  <si>
    <t>Monoelaidin_1</t>
  </si>
  <si>
    <t>Disopyramide</t>
  </si>
  <si>
    <t>N-Oleoylglycine</t>
  </si>
  <si>
    <t>O-dodecanoylcarnitine</t>
  </si>
  <si>
    <t>Himbacine</t>
  </si>
  <si>
    <t>Meloxicam</t>
  </si>
  <si>
    <t>Phe-Trp</t>
  </si>
  <si>
    <t>Monolinolenin</t>
  </si>
  <si>
    <t>Chenodeoxycholic_acid</t>
  </si>
  <si>
    <t>Monoolein_2</t>
  </si>
  <si>
    <t>Monoolein_1</t>
  </si>
  <si>
    <t>Triethylene_glycol_dibenzoate</t>
  </si>
  <si>
    <t>humulone_1</t>
  </si>
  <si>
    <t>3,6,9,12-Tetraoxatetracosan-1-ol</t>
  </si>
  <si>
    <t>3beta,5beta-tetrahydrocortisone</t>
  </si>
  <si>
    <t>2-[4a-methyl-8-methylidene-4-(3-methylpentanoyloxy)-1,2,3,4,5,6,7,8a-octahydronaphthalen-2-yl]prop-2-enoic_acid.1</t>
  </si>
  <si>
    <t>Drospirenone</t>
  </si>
  <si>
    <t>Decamethylcyclopentasiloxane</t>
  </si>
  <si>
    <t>Myristamidopropyl_betaine</t>
  </si>
  <si>
    <t>Trazodone</t>
  </si>
  <si>
    <t>Myristoyl-carnitine</t>
  </si>
  <si>
    <t>Hydroxyzine</t>
  </si>
  <si>
    <t>Ursodeoxycholic_acid</t>
  </si>
  <si>
    <t>hyodeoxycholic_acid</t>
  </si>
  <si>
    <t>Bisphenol_A_(2,3-dihydroxypropyl)_glycidyl_ether</t>
  </si>
  <si>
    <t>conessine</t>
  </si>
  <si>
    <t>Loratadine</t>
  </si>
  <si>
    <t>Cholest-4,6-Dien-3-One</t>
  </si>
  <si>
    <t>2,6-bis[(4-methoxyphenyl)methylene]-4-ethylcyclohexan-1-one</t>
  </si>
  <si>
    <t>humulone_2</t>
  </si>
  <si>
    <t>Bufogenin</t>
  </si>
  <si>
    <t>Vitamin_D3</t>
  </si>
  <si>
    <t>Cholestan-3-One</t>
  </si>
  <si>
    <t>Cetirizine</t>
  </si>
  <si>
    <t>3?-Hydroxy-12_Ketolithocholic_Acid</t>
  </si>
  <si>
    <t>Dexamethasone</t>
  </si>
  <si>
    <t>7alpha-hydroxycholest-4-en-3-one</t>
  </si>
  <si>
    <t>Strophanthidin</t>
  </si>
  <si>
    <t>Solasodin</t>
  </si>
  <si>
    <t>Nonaethylene_glycol</t>
  </si>
  <si>
    <t>Diosgenin</t>
  </si>
  <si>
    <t>Losartan</t>
  </si>
  <si>
    <t>Linoleyl-carnitine</t>
  </si>
  <si>
    <t>ursocholic acid</t>
  </si>
  <si>
    <t>Stearoyl-carnitine</t>
  </si>
  <si>
    <t>Glycocholate_2</t>
  </si>
  <si>
    <t>alpha-Tocopherol_1</t>
  </si>
  <si>
    <t>Glycoursodeoxycholic_acid_3</t>
  </si>
  <si>
    <t>Glycochenodeoxycholic_acid</t>
  </si>
  <si>
    <t>Oleanolic_acid_2</t>
  </si>
  <si>
    <t>Clindamycin_sulfoxide</t>
  </si>
  <si>
    <t>Glycocholic_acid</t>
  </si>
  <si>
    <t>Glycoursodeoxycholic_acid_4</t>
  </si>
  <si>
    <t>Glycohyodeoxycholic_acid</t>
  </si>
  <si>
    <t>alpha-Tocopherol_2</t>
  </si>
  <si>
    <t>(2S,4aS,6aS,6bR,12aS,14bR)-2,4a,6a,6b,9,9,12a-heptamethyl-10,13-dioxo-1,2,3,4,4a,5,6,6a,6b,7,8,8a,9,10,11,12,12a,12b,13,14b-icosahydropicene-2-carboxylic_acid</t>
  </si>
  <si>
    <t>Asiatic_acid</t>
  </si>
  <si>
    <t>Decaethylene_glycol</t>
  </si>
  <si>
    <t>Vardenafil</t>
  </si>
  <si>
    <t>Lyso-PC(16:0)</t>
  </si>
  <si>
    <t>Undecaethylene_glycol</t>
  </si>
  <si>
    <t>6-ethoxy-4-[(4-{[2-(2-methoxyphenyl)-5-methyl(1,3-oxazol-4-yl)]methyl}piperazi_nyl)methyl]chromen-2-one</t>
  </si>
  <si>
    <t>Didodecyl_3,3'-thiodipropionate</t>
  </si>
  <si>
    <t>Ceramide_(18:1/16:0)</t>
  </si>
  <si>
    <t>Didodecyl_3,3'-thiodipropionate_oxide</t>
  </si>
  <si>
    <t>Canthaxanthin</t>
  </si>
  <si>
    <t>3-Hydroxy-4-keto-gamma-carotene</t>
  </si>
  <si>
    <t>Zeaxanthin</t>
  </si>
  <si>
    <t>Bilirubin</t>
  </si>
  <si>
    <t>Stercobilin</t>
  </si>
  <si>
    <t>Hemin_cation</t>
  </si>
  <si>
    <t>(1beta,3beta,9xi,11alpha,14xi)-1,3,11-Trihydroxyfurosta-5,20(22),25-trien-27-yl_beta-D-glucopyranoside</t>
  </si>
  <si>
    <t>1,2-Dipentadecanoyl-sn-glycero-3-phosphocholine</t>
  </si>
  <si>
    <t>1-(9Z-Octadecenoyl)-2-tetradecanoyl-sn-glycero-3-phosphocholine</t>
  </si>
  <si>
    <t>(2-aminoethoxy)[3-(hexadecanoyloxy)-2-[icosa-5.8.11.14-tetraenoyloxy]propoxy]phosphinic_acid</t>
  </si>
  <si>
    <t>1-Palmitoyl-2-linoleoyl-sn-glycero-3-phosphocholine</t>
  </si>
  <si>
    <t>1-Oleoyl-2-palmitoyl-sn-glycero-3-phosphocholine</t>
  </si>
  <si>
    <t>PC(18:2/18:2)</t>
  </si>
  <si>
    <t>1-Hexadecanoyl-2-(9Z-octadecenoyl)-sn-glycero-3-phosphocholine.2</t>
  </si>
  <si>
    <t>1,2-Dilinoleoyl-sn-glycero-3-phosphocholine</t>
  </si>
  <si>
    <t>Deoxycholic_acid</t>
  </si>
  <si>
    <t>Docosahexaenoyl</t>
  </si>
  <si>
    <t>(4R)-4-((3R,5R,7R,9S,10S,13R,14S,17R)-3,7-dihydroxy-10,13-dimethylhexadecahydro-1H-cyclopenta[a]phenanthren-17-yl)pentanoic_acid</t>
  </si>
  <si>
    <t>1-Octadecanoyl-2-(5Z,8Z,11Z,14Z-eicosatetraenoyl)-sn-glycero-3-phosphocholine</t>
  </si>
  <si>
    <t>Lagocholic acid</t>
  </si>
  <si>
    <t>Cholic_acid_2</t>
  </si>
  <si>
    <t>3beta,6beta,7alpha-Trihydroxy-5beta-cholan-24-oic Acid</t>
  </si>
  <si>
    <t>PC(18:0/22:4)</t>
  </si>
  <si>
    <t>Ionization</t>
  </si>
  <si>
    <t>Rt (min)</t>
  </si>
  <si>
    <t>m/z</t>
  </si>
  <si>
    <t>neg</t>
  </si>
  <si>
    <t>pos</t>
  </si>
  <si>
    <t>Level 2</t>
  </si>
  <si>
    <t>Level 1</t>
  </si>
  <si>
    <t>target / library match</t>
  </si>
  <si>
    <t>library match</t>
  </si>
  <si>
    <t>target</t>
  </si>
  <si>
    <t>Subclass</t>
  </si>
  <si>
    <t>Class</t>
  </si>
  <si>
    <t xml:space="preserve">3′-Hydroxycotinine </t>
  </si>
  <si>
    <t>4-Chlorophenol</t>
  </si>
  <si>
    <t>4-tert-Butylpyrocatechol</t>
  </si>
  <si>
    <t>Triphenyl phosphate</t>
  </si>
  <si>
    <t>Triphenylphosphine oxide</t>
  </si>
  <si>
    <t>N-cinnamoylglycine</t>
  </si>
  <si>
    <t xml:space="preserve">Diethyl phthalate </t>
  </si>
  <si>
    <t>Supplier for authentic standard</t>
  </si>
  <si>
    <t>Standard purity</t>
  </si>
  <si>
    <t>1,3-Diphenylguanidine</t>
  </si>
  <si>
    <t>102-06-7</t>
  </si>
  <si>
    <t>Note</t>
  </si>
  <si>
    <t>1-Naphthalenesulfonic acid</t>
  </si>
  <si>
    <t>Chemtronica</t>
  </si>
  <si>
    <t xml:space="preserve"> 85-47-2</t>
  </si>
  <si>
    <t>2-Naphthalenesulfonic Acid</t>
  </si>
  <si>
    <t>76530-12-6</t>
  </si>
  <si>
    <t>Tokyo Chemical Industry (TCI)</t>
  </si>
  <si>
    <t>AK  Scientific</t>
  </si>
  <si>
    <t>cointegrated together with 2-Naphthalenesulfonic Acid as "1- / 2-naphthalenesulfonate (mix)"</t>
  </si>
  <si>
    <t>cointegrated together with 1-Naphthalenesulfonic Acid as "1- / 2-naphthalenesulfonate (mix)"</t>
  </si>
  <si>
    <t>4-Methyl-1H-benzotriazole</t>
  </si>
  <si>
    <t>5-Methyl-1H-benzotriazole</t>
  </si>
  <si>
    <t>29878-31-7</t>
  </si>
  <si>
    <t>136-85-6</t>
  </si>
  <si>
    <t>728-40-5</t>
  </si>
  <si>
    <t>NA</t>
  </si>
  <si>
    <t xml:space="preserve">
34834-67-8</t>
  </si>
  <si>
    <t>106-48-9</t>
  </si>
  <si>
    <t>98-29-3</t>
  </si>
  <si>
    <t>123-99-9</t>
  </si>
  <si>
    <t>28343-61-5</t>
  </si>
  <si>
    <t>108-91-8</t>
  </si>
  <si>
    <t>VWR</t>
  </si>
  <si>
    <t>151-21-3</t>
  </si>
  <si>
    <t>60207-90-1</t>
  </si>
  <si>
    <t>Honeywell</t>
  </si>
  <si>
    <t>115-86-6</t>
  </si>
  <si>
    <t>791-28-6</t>
  </si>
  <si>
    <t xml:space="preserve">
830-96-6</t>
  </si>
  <si>
    <t>16534-24-0</t>
  </si>
  <si>
    <t>Propiconazole</t>
  </si>
  <si>
    <t>Di-2-ethylhexyl phthalate (DEHP)</t>
  </si>
  <si>
    <t>LGC</t>
  </si>
  <si>
    <t>84-66-2</t>
  </si>
  <si>
    <t>117-81-7</t>
  </si>
  <si>
    <t>Sodium lauryl sulfate</t>
  </si>
  <si>
    <t>coelution with 5-methyl-1H-benzotriazole</t>
  </si>
  <si>
    <t>coelution with 4-methyl-1H-benzotriazole</t>
  </si>
  <si>
    <t>drug_1</t>
  </si>
  <si>
    <t>drug_2</t>
  </si>
  <si>
    <t>environmental</t>
  </si>
  <si>
    <t>Compound class</t>
  </si>
  <si>
    <t>4/5-Methyl-1,2,3-benzotriazole</t>
  </si>
  <si>
    <t>Concentrations in bold are outside the calibration range and were estimated with linear extrapolation of the curves.</t>
  </si>
  <si>
    <t>class</t>
  </si>
  <si>
    <t>subclass</t>
  </si>
  <si>
    <t>&lt; 0.01</t>
  </si>
  <si>
    <t>Supplementary Table S7. Intraclass correlation coefficient (ICC) of Level 1 and Level 2 annotated substances.</t>
  </si>
  <si>
    <t>Analytes in bold were added to the method after preliminary validation  and an instrumental LOQ is reported.</t>
  </si>
  <si>
    <t>90-15-3</t>
  </si>
  <si>
    <t>94-75-7</t>
  </si>
  <si>
    <t>583-78-8</t>
  </si>
  <si>
    <t>135-19-3</t>
  </si>
  <si>
    <t>6515-38-4</t>
  </si>
  <si>
    <t>3739-38-6</t>
  </si>
  <si>
    <t>27115-50-0</t>
  </si>
  <si>
    <t>76014-81-8</t>
  </si>
  <si>
    <t>100-02-7</t>
  </si>
  <si>
    <t>55589-62-3</t>
  </si>
  <si>
    <t>1912-24-9</t>
  </si>
  <si>
    <t>6190-65-4</t>
  </si>
  <si>
    <t>19988-24-0</t>
  </si>
  <si>
    <t>1007-28-9</t>
  </si>
  <si>
    <t>2163-68-0</t>
  </si>
  <si>
    <t>22431-63-6</t>
  </si>
  <si>
    <t>72236-72-7</t>
  </si>
  <si>
    <t>80-05-7</t>
  </si>
  <si>
    <t>58-08-2</t>
  </si>
  <si>
    <t>10605-21-7</t>
  </si>
  <si>
    <t>1563-66-2</t>
  </si>
  <si>
    <t>2921-88-2</t>
  </si>
  <si>
    <t>50-22-6</t>
  </si>
  <si>
    <t>486-56-6</t>
  </si>
  <si>
    <t>486-66-8</t>
  </si>
  <si>
    <t>333-41-5</t>
  </si>
  <si>
    <t>15307-79-6</t>
  </si>
  <si>
    <t>60-51-5</t>
  </si>
  <si>
    <t>838-85-7</t>
  </si>
  <si>
    <t>330-54-1</t>
  </si>
  <si>
    <t>78473-71-9</t>
  </si>
  <si>
    <t>94105-90-5</t>
  </si>
  <si>
    <t>17916-67-5</t>
  </si>
  <si>
    <t>101-42-8</t>
  </si>
  <si>
    <t>50-23-7</t>
  </si>
  <si>
    <t>15687-27-1</t>
  </si>
  <si>
    <t>138261-41-3</t>
  </si>
  <si>
    <t>121-75-5</t>
  </si>
  <si>
    <t>10265-92-6</t>
  </si>
  <si>
    <t>99-76-3</t>
  </si>
  <si>
    <t>40321-99-1</t>
  </si>
  <si>
    <t>40809-41-4</t>
  </si>
  <si>
    <t>2306-33-4</t>
  </si>
  <si>
    <t>30833-53-5</t>
  </si>
  <si>
    <t>134-62-3</t>
  </si>
  <si>
    <t>2991-50-6</t>
  </si>
  <si>
    <t>68298-12-4</t>
  </si>
  <si>
    <t>2355-31-9</t>
  </si>
  <si>
    <t>244-63-3</t>
  </si>
  <si>
    <t>6197-30-4</t>
  </si>
  <si>
    <t>131-57-7</t>
  </si>
  <si>
    <t>103-90-2</t>
  </si>
  <si>
    <t>87-86-5</t>
  </si>
  <si>
    <t>2806-24-8</t>
  </si>
  <si>
    <t>375-22-4</t>
  </si>
  <si>
    <t>335-76-2</t>
  </si>
  <si>
    <t>307-55-1</t>
  </si>
  <si>
    <t>375-85-9</t>
  </si>
  <si>
    <t>307-24-4</t>
  </si>
  <si>
    <t>375-95-1</t>
  </si>
  <si>
    <t>335-67-1</t>
  </si>
  <si>
    <t>2706-90-3</t>
  </si>
  <si>
    <t>376-06-7</t>
  </si>
  <si>
    <t>72629-94-8</t>
  </si>
  <si>
    <t>2058-94-8</t>
  </si>
  <si>
    <t>754-91-6</t>
  </si>
  <si>
    <t>17696-62-7</t>
  </si>
  <si>
    <t>375-73-5</t>
  </si>
  <si>
    <t>57-83-0</t>
  </si>
  <si>
    <t>94-13-3</t>
  </si>
  <si>
    <t>335-77-3</t>
  </si>
  <si>
    <t>21934-50-9</t>
  </si>
  <si>
    <t>355-46-4</t>
  </si>
  <si>
    <t>98789-57-2</t>
  </si>
  <si>
    <t>1763-23-1</t>
  </si>
  <si>
    <t>630402-22-1</t>
  </si>
  <si>
    <t>58-22-0</t>
  </si>
  <si>
    <t>79-94-7</t>
  </si>
  <si>
    <t>153719-23-4</t>
  </si>
  <si>
    <t>101-20-2</t>
  </si>
  <si>
    <t>3380-34-5</t>
  </si>
  <si>
    <t>78-51-3</t>
  </si>
  <si>
    <t xml:space="preserve"> Acros Organics</t>
  </si>
  <si>
    <t>30560-19-1</t>
  </si>
  <si>
    <t>Standard supplier</t>
  </si>
  <si>
    <t>β</t>
  </si>
  <si>
    <t>PFHxS</t>
  </si>
  <si>
    <t>PFOS</t>
  </si>
  <si>
    <t>PFOA</t>
  </si>
  <si>
    <t>PFNA</t>
  </si>
  <si>
    <t>PFDA</t>
  </si>
  <si>
    <t>PFUnDA</t>
  </si>
  <si>
    <t>PFTrDA</t>
  </si>
  <si>
    <t>br-PFHxS</t>
  </si>
  <si>
    <t>br-PFHpS</t>
  </si>
  <si>
    <t>br-PFOS</t>
  </si>
  <si>
    <t>PFHpA</t>
  </si>
  <si>
    <t>Y-int</t>
  </si>
  <si>
    <t>-Adjusted for BMI+Age</t>
  </si>
  <si>
    <t>PFAS / Model</t>
  </si>
  <si>
    <t xml:space="preserve">PFHpS </t>
  </si>
  <si>
    <r>
      <t xml:space="preserve">p (raw) </t>
    </r>
    <r>
      <rPr>
        <b/>
        <sz val="11"/>
        <color rgb="FF00B050"/>
        <rFont val="Calibri"/>
        <family val="2"/>
        <scheme val="minor"/>
      </rPr>
      <t>sig</t>
    </r>
    <r>
      <rPr>
        <b/>
        <sz val="11"/>
        <color theme="1"/>
        <rFont val="Calibri"/>
        <family val="2"/>
        <scheme val="minor"/>
      </rPr>
      <t>/</t>
    </r>
    <r>
      <rPr>
        <b/>
        <sz val="11"/>
        <color rgb="FFFF0000"/>
        <rFont val="Calibri"/>
        <family val="2"/>
        <scheme val="minor"/>
      </rPr>
      <t>non-sig</t>
    </r>
  </si>
  <si>
    <r>
      <t xml:space="preserve">p (Bonferroni) </t>
    </r>
    <r>
      <rPr>
        <b/>
        <sz val="11"/>
        <color rgb="FF00B050"/>
        <rFont val="Calibri"/>
        <family val="2"/>
        <scheme val="minor"/>
      </rPr>
      <t>sig</t>
    </r>
    <r>
      <rPr>
        <b/>
        <sz val="11"/>
        <color theme="1"/>
        <rFont val="Calibri"/>
        <family val="2"/>
        <scheme val="minor"/>
      </rPr>
      <t>/</t>
    </r>
    <r>
      <rPr>
        <b/>
        <sz val="11"/>
        <color rgb="FFFF0000"/>
        <rFont val="Calibri"/>
        <family val="2"/>
        <scheme val="minor"/>
      </rPr>
      <t>non-sig</t>
    </r>
  </si>
  <si>
    <t>Visit 1 average concentration (ng/mL)</t>
  </si>
  <si>
    <t>Visit 2 average concentration (ng/mL)</t>
  </si>
  <si>
    <t>Visit 3 average concentration (ng/mL)</t>
  </si>
  <si>
    <t>Visit 4 average concentration (ng/mL)</t>
  </si>
  <si>
    <t>Visit 5 average concentration (ng/mL)</t>
  </si>
  <si>
    <t>Visit 6 average concentration (ng/mL)</t>
  </si>
  <si>
    <t>Exported table for further data analysis</t>
  </si>
  <si>
    <t>NA: not available</t>
  </si>
  <si>
    <r>
      <t>Supplementary Table S8. Mixed-effects model parameters for the associations between female testosterone (dependent variable, log ng/L) and PFAS targeted analytes (independent variable, log ng/L).</t>
    </r>
    <r>
      <rPr>
        <sz val="11"/>
        <color theme="1"/>
        <rFont val="Calibri"/>
        <family val="2"/>
        <scheme val="minor"/>
      </rPr>
      <t xml:space="preserve"> For each PFAS, the parameters (Y-intercepts, slope (β)) of the unadjusted models are shown in the first row along with associated p-values (raw and Bonferroni adjusted). In the second row for each PFAS, the corresponding adjusted model is shown that controls for both baseline age and body mass index (BMI) as fixed effects. </t>
    </r>
  </si>
  <si>
    <t>Supplementary Table S2. MSDIAL parameters for chromatographic alignment, spectral deconvolution and peak integration.</t>
  </si>
  <si>
    <t>ICC</t>
  </si>
  <si>
    <t>Individual detection frequency (%)</t>
  </si>
  <si>
    <t>Sample detection frequency (%)</t>
  </si>
  <si>
    <r>
      <t xml:space="preserve">Bisphenol A (highligted in grey) was not included in data analysis (see Quality control notes in </t>
    </r>
    <r>
      <rPr>
        <b/>
        <sz val="11"/>
        <color theme="1"/>
        <rFont val="Calibri"/>
        <family val="2"/>
        <scheme val="minor"/>
      </rPr>
      <t xml:space="preserve">Supporting Information </t>
    </r>
    <r>
      <rPr>
        <sz val="11"/>
        <color theme="1"/>
        <rFont val="Calibri"/>
        <family val="2"/>
        <scheme val="minor"/>
      </rPr>
      <t>DOCX document)</t>
    </r>
  </si>
  <si>
    <r>
      <t>Supplementary Table S3. Targeted analytes detected and quantified in authentic human plasma samples from the S3WP cohort.</t>
    </r>
    <r>
      <rPr>
        <sz val="11"/>
        <color theme="1"/>
        <rFont val="Calibri"/>
        <family val="2"/>
        <scheme val="minor"/>
      </rPr>
      <t xml:space="preserve">  Individual detection frequecy is calculated as the percentage of individuals (out of 46 individuals) that are positive for the respective analyte in at least one of their visits. Sample detection frequency is calculated as the percentage of samples (out of 276) that are positive for the respective analyte.</t>
    </r>
  </si>
  <si>
    <r>
      <t xml:space="preserve">Supplementary Table S4. Level 1 and Level 2 annotated substances in authentic human plasma samples from the S3WP cohort. </t>
    </r>
    <r>
      <rPr>
        <sz val="11"/>
        <color theme="1"/>
        <rFont val="Calibri"/>
        <family val="2"/>
        <scheme val="minor"/>
      </rPr>
      <t>Individual detection frequecy is calculated as the percentage of individuals (out of 46 individuals) that are positive for the respective analyte in at least one of their visits. Sample detection frequency is calculated as the percentage of samples (out of 276) that are positive for the respective analyte.</t>
    </r>
  </si>
  <si>
    <t>Zizyberanalic acid</t>
  </si>
  <si>
    <t>Gelomulide N</t>
  </si>
  <si>
    <t>Recovery (5 ng/ml) average</t>
  </si>
  <si>
    <t xml:space="preserve">Recovery (5 ng/ml) standard deviation </t>
  </si>
  <si>
    <t>Method precision</t>
  </si>
  <si>
    <t>Matrix effects (0.5 ng/ml) average</t>
  </si>
  <si>
    <t>Matrix effects (0.5 ng/ml) standard deviation</t>
  </si>
  <si>
    <t>Matrix effects (5 ng/ml) average</t>
  </si>
  <si>
    <t>Matrix effects (5 ng/ml) standard deviation</t>
  </si>
  <si>
    <t>below LOQ</t>
  </si>
  <si>
    <t>high endogenous signal</t>
  </si>
  <si>
    <t>high CV% in spiked solvent</t>
  </si>
  <si>
    <t>Supplementary Table S1. Information on targeted analytes, method validation and corresponding native standards.</t>
  </si>
  <si>
    <r>
      <t>Linearity (R</t>
    </r>
    <r>
      <rPr>
        <b/>
        <vertAlign val="superscript"/>
        <sz val="11"/>
        <color theme="1"/>
        <rFont val="Calibri"/>
        <family val="2"/>
        <scheme val="minor"/>
      </rPr>
      <t>2</t>
    </r>
    <r>
      <rPr>
        <b/>
        <sz val="11"/>
        <color theme="1"/>
        <rFont val="Calibri"/>
        <family val="2"/>
        <scheme val="minor"/>
      </rPr>
      <t xml:space="preserve"> for matrix matched cal. curve between MLOQ-100ng/ml)</t>
    </r>
  </si>
  <si>
    <t>Confirmed (yes/no)</t>
  </si>
  <si>
    <t>yes</t>
  </si>
  <si>
    <t>no</t>
  </si>
  <si>
    <t>3-hydroxycinnamic acid</t>
  </si>
  <si>
    <t>benzenesulfonamide</t>
  </si>
  <si>
    <t>phthalic acid</t>
  </si>
  <si>
    <t>dicyclohexyl phthalate</t>
  </si>
  <si>
    <t xml:space="preserve">dihexyl phthalate </t>
  </si>
  <si>
    <t>Supplementary Table S6. Analytes selected for confirmation at Level 1 with authentic standards.</t>
  </si>
  <si>
    <t>501-52-0</t>
  </si>
  <si>
    <t>98-10-2</t>
  </si>
  <si>
    <t>88-99-3</t>
  </si>
  <si>
    <t>84-61-7</t>
  </si>
  <si>
    <t>84-75-3</t>
  </si>
  <si>
    <t>Exposure type</t>
  </si>
  <si>
    <t>Confidence_level</t>
  </si>
  <si>
    <t>other environmental contaminants and metabolites</t>
  </si>
  <si>
    <t>insecticides, pesticides, fungicides, herbicides and metabolites</t>
  </si>
  <si>
    <t>personal care products chemicals and metabolites</t>
  </si>
  <si>
    <t>plant metabolites and other natural products</t>
  </si>
  <si>
    <t>1 / 2-naphthalenesulfonate (mix)</t>
  </si>
  <si>
    <t>1,3-diphenylguanidine</t>
  </si>
  <si>
    <t>other metabolites</t>
  </si>
  <si>
    <t>propiconazole</t>
  </si>
  <si>
    <t>DEHP</t>
  </si>
  <si>
    <t>Lauryl_sulfate</t>
  </si>
  <si>
    <t>NA: not applicable</t>
  </si>
  <si>
    <t>Reprinted with permission from Ref. 7. Copyright 2023 American Chemical Socie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
    <numFmt numFmtId="166" formatCode="0.0%"/>
    <numFmt numFmtId="167" formatCode="0.00000"/>
  </numFmts>
  <fonts count="13" x14ac:knownFonts="1">
    <font>
      <sz val="11"/>
      <color theme="1"/>
      <name val="Calibri"/>
      <family val="2"/>
      <scheme val="minor"/>
    </font>
    <font>
      <sz val="11"/>
      <color theme="1"/>
      <name val="Calibri"/>
      <family val="2"/>
      <scheme val="minor"/>
    </font>
    <font>
      <sz val="8"/>
      <name val="Times New Roman"/>
      <family val="1"/>
    </font>
    <font>
      <sz val="11"/>
      <name val="Calibri"/>
      <family val="2"/>
      <scheme val="minor"/>
    </font>
    <font>
      <b/>
      <sz val="11"/>
      <name val="Calibri"/>
      <family val="2"/>
      <scheme val="minor"/>
    </font>
    <font>
      <b/>
      <sz val="11"/>
      <color rgb="FFFF0000"/>
      <name val="Calibri"/>
      <family val="2"/>
      <scheme val="minor"/>
    </font>
    <font>
      <b/>
      <sz val="11"/>
      <color theme="1"/>
      <name val="Calibri"/>
      <family val="2"/>
      <scheme val="minor"/>
    </font>
    <font>
      <sz val="11"/>
      <color rgb="FFFF0000"/>
      <name val="Calibri"/>
      <family val="2"/>
      <scheme val="minor"/>
    </font>
    <font>
      <sz val="11"/>
      <color rgb="FF00B050"/>
      <name val="Calibri"/>
      <family val="2"/>
      <scheme val="minor"/>
    </font>
    <font>
      <b/>
      <sz val="11"/>
      <color rgb="FF00B050"/>
      <name val="Calibri"/>
      <family val="2"/>
      <scheme val="minor"/>
    </font>
    <font>
      <b/>
      <i/>
      <sz val="11"/>
      <color theme="1"/>
      <name val="Calibri"/>
      <family val="2"/>
      <scheme val="minor"/>
    </font>
    <font>
      <b/>
      <vertAlign val="superscript"/>
      <sz val="11"/>
      <color theme="1"/>
      <name val="Calibri"/>
      <family val="2"/>
      <scheme val="minor"/>
    </font>
    <font>
      <b/>
      <sz val="10"/>
      <color rgb="FF222222"/>
      <name val="Arial"/>
      <family val="2"/>
    </font>
  </fonts>
  <fills count="6">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theme="0"/>
        <bgColor indexed="64"/>
      </patternFill>
    </fill>
    <fill>
      <patternFill patternType="solid">
        <fgColor theme="2" tint="-9.9978637043366805E-2"/>
        <bgColor indexed="64"/>
      </patternFill>
    </fill>
  </fills>
  <borders count="9">
    <border>
      <left/>
      <right/>
      <top/>
      <bottom/>
      <diagonal/>
    </border>
    <border>
      <left/>
      <right/>
      <top/>
      <bottom style="medium">
        <color indexed="64"/>
      </bottom>
      <diagonal/>
    </border>
    <border>
      <left/>
      <right/>
      <top style="medium">
        <color indexed="64"/>
      </top>
      <bottom/>
      <diagonal/>
    </border>
    <border>
      <left/>
      <right/>
      <top style="thin">
        <color indexed="64"/>
      </top>
      <bottom style="medium">
        <color indexed="64"/>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
      <left/>
      <right/>
      <top/>
      <bottom style="medium">
        <color rgb="FF000000"/>
      </bottom>
      <diagonal/>
    </border>
    <border>
      <left/>
      <right/>
      <top style="thin">
        <color rgb="FF000000"/>
      </top>
      <bottom style="medium">
        <color indexed="64"/>
      </bottom>
      <diagonal/>
    </border>
  </borders>
  <cellStyleXfs count="3">
    <xf numFmtId="0" fontId="0" fillId="0" borderId="0"/>
    <xf numFmtId="9" fontId="1" fillId="0" borderId="0" applyFont="0" applyFill="0" applyBorder="0" applyAlignment="0" applyProtection="0"/>
    <xf numFmtId="0" fontId="2" fillId="0" borderId="0"/>
  </cellStyleXfs>
  <cellXfs count="117">
    <xf numFmtId="0" fontId="0" fillId="0" borderId="0" xfId="0"/>
    <xf numFmtId="2" fontId="3" fillId="0" borderId="0" xfId="2" applyNumberFormat="1" applyFont="1" applyFill="1" applyBorder="1"/>
    <xf numFmtId="2" fontId="0" fillId="0" borderId="0" xfId="0" applyNumberFormat="1" applyBorder="1"/>
    <xf numFmtId="0" fontId="0" fillId="0" borderId="0" xfId="0" applyBorder="1"/>
    <xf numFmtId="164" fontId="0" fillId="0" borderId="0" xfId="0" applyNumberFormat="1"/>
    <xf numFmtId="165" fontId="0" fillId="0" borderId="0" xfId="2" applyNumberFormat="1" applyFont="1" applyFill="1" applyBorder="1" applyAlignment="1">
      <alignment horizontal="left" vertical="center" wrapText="1"/>
    </xf>
    <xf numFmtId="2" fontId="0" fillId="0" borderId="0" xfId="0" applyNumberFormat="1"/>
    <xf numFmtId="2" fontId="1" fillId="0" borderId="0" xfId="2" applyNumberFormat="1" applyFont="1" applyBorder="1" applyAlignment="1">
      <alignment vertical="center" wrapText="1"/>
    </xf>
    <xf numFmtId="164" fontId="0" fillId="0" borderId="0" xfId="0" applyNumberFormat="1" applyBorder="1"/>
    <xf numFmtId="2" fontId="1" fillId="0" borderId="0" xfId="2" applyNumberFormat="1" applyFont="1" applyBorder="1" applyAlignment="1">
      <alignment horizontal="left" vertical="center" wrapText="1"/>
    </xf>
    <xf numFmtId="2" fontId="0" fillId="0" borderId="0" xfId="2" applyNumberFormat="1" applyFont="1" applyBorder="1" applyAlignment="1">
      <alignment vertical="center" wrapText="1"/>
    </xf>
    <xf numFmtId="0" fontId="0" fillId="0" borderId="0" xfId="0" applyAlignment="1"/>
    <xf numFmtId="0" fontId="0" fillId="0" borderId="0" xfId="0" applyFill="1" applyBorder="1"/>
    <xf numFmtId="0" fontId="0" fillId="0" borderId="0" xfId="0" applyFont="1" applyAlignment="1"/>
    <xf numFmtId="9" fontId="0" fillId="0" borderId="0" xfId="1" applyFont="1" applyBorder="1" applyAlignment="1">
      <alignment horizontal="right"/>
    </xf>
    <xf numFmtId="0" fontId="0" fillId="0" borderId="0" xfId="0" applyFont="1" applyBorder="1" applyAlignment="1"/>
    <xf numFmtId="0" fontId="0" fillId="0" borderId="0" xfId="0" applyBorder="1" applyAlignment="1"/>
    <xf numFmtId="0" fontId="6" fillId="0" borderId="0" xfId="0" applyFont="1" applyBorder="1" applyAlignment="1">
      <alignment wrapText="1"/>
    </xf>
    <xf numFmtId="0" fontId="6" fillId="0" borderId="3" xfId="0" applyFont="1" applyBorder="1" applyAlignment="1">
      <alignment horizontal="center" vertical="center"/>
    </xf>
    <xf numFmtId="164" fontId="0" fillId="0" borderId="0" xfId="0" applyNumberFormat="1" applyFill="1"/>
    <xf numFmtId="0" fontId="0" fillId="0" borderId="0" xfId="0" applyFont="1" applyBorder="1" applyAlignment="1">
      <alignment horizontal="left" vertical="center"/>
    </xf>
    <xf numFmtId="0" fontId="0" fillId="0" borderId="0" xfId="0" applyFont="1" applyBorder="1" applyAlignment="1">
      <alignment horizontal="justify" vertical="center"/>
    </xf>
    <xf numFmtId="0" fontId="0" fillId="0" borderId="2" xfId="0" applyFont="1" applyBorder="1" applyAlignment="1">
      <alignment horizontal="left" vertical="center"/>
    </xf>
    <xf numFmtId="0" fontId="0" fillId="0" borderId="2" xfId="0" applyFont="1" applyBorder="1" applyAlignment="1">
      <alignment horizontal="justify" vertical="center"/>
    </xf>
    <xf numFmtId="9" fontId="0" fillId="0" borderId="0" xfId="0" applyNumberFormat="1" applyFont="1" applyBorder="1" applyAlignment="1">
      <alignment horizontal="justify" vertical="center"/>
    </xf>
    <xf numFmtId="0" fontId="0" fillId="0" borderId="6" xfId="0" applyFont="1" applyBorder="1" applyAlignment="1">
      <alignment horizontal="justify" vertical="center"/>
    </xf>
    <xf numFmtId="0" fontId="0" fillId="0" borderId="4" xfId="0" applyFont="1" applyBorder="1" applyAlignment="1">
      <alignment horizontal="justify" vertical="center"/>
    </xf>
    <xf numFmtId="0" fontId="0" fillId="0" borderId="6" xfId="0" applyFont="1" applyBorder="1" applyAlignment="1">
      <alignment horizontal="left" vertical="center"/>
    </xf>
    <xf numFmtId="0" fontId="0" fillId="0" borderId="5" xfId="0" applyFont="1" applyBorder="1" applyAlignment="1">
      <alignment horizontal="justify" vertical="center"/>
    </xf>
    <xf numFmtId="0" fontId="0" fillId="0" borderId="5" xfId="0" applyFont="1" applyBorder="1" applyAlignment="1">
      <alignment horizontal="justify" vertical="center" wrapText="1"/>
    </xf>
    <xf numFmtId="0" fontId="0" fillId="0" borderId="5" xfId="0" applyFont="1" applyBorder="1" applyAlignment="1">
      <alignment horizontal="left" vertical="center"/>
    </xf>
    <xf numFmtId="0" fontId="6" fillId="0" borderId="3" xfId="0" applyFont="1" applyBorder="1" applyAlignment="1">
      <alignment horizontal="center" vertical="center" wrapText="1"/>
    </xf>
    <xf numFmtId="2" fontId="0" fillId="0" borderId="0" xfId="2" applyNumberFormat="1" applyFont="1" applyBorder="1" applyAlignment="1">
      <alignment horizontal="left" vertical="center" wrapText="1"/>
    </xf>
    <xf numFmtId="0" fontId="0" fillId="0" borderId="0" xfId="0" applyFont="1" applyBorder="1" applyAlignment="1">
      <alignment horizontal="justify" vertical="center"/>
    </xf>
    <xf numFmtId="0" fontId="0" fillId="0" borderId="0" xfId="0" applyFont="1" applyBorder="1" applyAlignment="1">
      <alignment horizontal="justify" vertical="center"/>
    </xf>
    <xf numFmtId="0" fontId="0" fillId="0" borderId="0" xfId="0" applyFont="1" applyFill="1" applyBorder="1" applyAlignment="1">
      <alignment horizontal="justify" vertical="center"/>
    </xf>
    <xf numFmtId="0" fontId="0" fillId="0" borderId="0" xfId="0" applyFont="1" applyFill="1" applyBorder="1" applyAlignment="1">
      <alignment horizontal="left" vertical="center"/>
    </xf>
    <xf numFmtId="0" fontId="0" fillId="0" borderId="0" xfId="0" applyFont="1" applyFill="1" applyBorder="1" applyAlignment="1">
      <alignment vertical="center"/>
    </xf>
    <xf numFmtId="0" fontId="5" fillId="0" borderId="0" xfId="0" applyFont="1"/>
    <xf numFmtId="1" fontId="0" fillId="0" borderId="0" xfId="0" applyNumberFormat="1"/>
    <xf numFmtId="0" fontId="6" fillId="0" borderId="0" xfId="0" applyFont="1"/>
    <xf numFmtId="0" fontId="6" fillId="0" borderId="1" xfId="0" applyFont="1" applyBorder="1"/>
    <xf numFmtId="0" fontId="6" fillId="0" borderId="0" xfId="0" applyFont="1" applyFill="1" applyBorder="1"/>
    <xf numFmtId="166" fontId="0" fillId="0" borderId="0" xfId="1" applyNumberFormat="1" applyFont="1" applyBorder="1"/>
    <xf numFmtId="0" fontId="3" fillId="0" borderId="0" xfId="0" applyFont="1" applyFill="1" applyBorder="1"/>
    <xf numFmtId="0" fontId="0" fillId="0" borderId="6" xfId="0" applyFont="1" applyFill="1" applyBorder="1" applyAlignment="1">
      <alignment horizontal="justify" vertical="center"/>
    </xf>
    <xf numFmtId="2" fontId="4" fillId="0" borderId="1" xfId="2" applyNumberFormat="1" applyFont="1" applyFill="1" applyBorder="1" applyAlignment="1">
      <alignment horizontal="center"/>
    </xf>
    <xf numFmtId="1" fontId="0" fillId="0" borderId="0" xfId="0" applyNumberFormat="1" applyBorder="1"/>
    <xf numFmtId="2" fontId="3" fillId="0" borderId="0" xfId="2" applyNumberFormat="1" applyFont="1" applyFill="1"/>
    <xf numFmtId="9" fontId="3" fillId="0" borderId="0" xfId="1" applyFont="1" applyFill="1" applyBorder="1"/>
    <xf numFmtId="9" fontId="3" fillId="0" borderId="1" xfId="1" applyFont="1" applyFill="1" applyBorder="1"/>
    <xf numFmtId="0" fontId="6" fillId="0" borderId="1" xfId="0" applyFont="1" applyBorder="1" applyAlignment="1">
      <alignment horizontal="center"/>
    </xf>
    <xf numFmtId="0" fontId="6" fillId="0" borderId="1" xfId="0" applyFont="1" applyBorder="1" applyAlignment="1">
      <alignment horizontal="center" vertical="center"/>
    </xf>
    <xf numFmtId="0" fontId="6" fillId="0" borderId="3" xfId="0" applyFont="1" applyBorder="1" applyAlignment="1">
      <alignment horizontal="center"/>
    </xf>
    <xf numFmtId="0" fontId="0" fillId="0" borderId="0" xfId="0" applyAlignment="1">
      <alignment vertical="center"/>
    </xf>
    <xf numFmtId="0" fontId="6" fillId="2" borderId="0" xfId="0" applyFont="1" applyFill="1" applyAlignment="1">
      <alignment vertical="center" wrapText="1"/>
    </xf>
    <xf numFmtId="0" fontId="0" fillId="2" borderId="0" xfId="0" quotePrefix="1" applyFill="1" applyAlignment="1">
      <alignment vertical="center" wrapText="1"/>
    </xf>
    <xf numFmtId="0" fontId="6" fillId="3" borderId="0" xfId="0" applyFont="1" applyFill="1" applyAlignment="1">
      <alignment vertical="center" wrapText="1"/>
    </xf>
    <xf numFmtId="0" fontId="0" fillId="3" borderId="0" xfId="0" quotePrefix="1" applyFill="1" applyAlignment="1">
      <alignment vertical="center" wrapText="1"/>
    </xf>
    <xf numFmtId="0" fontId="0" fillId="3" borderId="6" xfId="0" quotePrefix="1" applyFill="1" applyBorder="1" applyAlignment="1">
      <alignment vertical="center" wrapText="1"/>
    </xf>
    <xf numFmtId="167" fontId="0" fillId="2" borderId="0" xfId="0" applyNumberFormat="1" applyFont="1" applyFill="1" applyAlignment="1">
      <alignment horizontal="center" vertical="center" wrapText="1"/>
    </xf>
    <xf numFmtId="167" fontId="0" fillId="3" borderId="0" xfId="0" applyNumberFormat="1" applyFont="1" applyFill="1" applyAlignment="1">
      <alignment horizontal="center" vertical="center" wrapText="1"/>
    </xf>
    <xf numFmtId="167" fontId="8" fillId="2" borderId="0" xfId="0" applyNumberFormat="1" applyFont="1" applyFill="1" applyAlignment="1">
      <alignment horizontal="center" vertical="center" wrapText="1"/>
    </xf>
    <xf numFmtId="167" fontId="0" fillId="3" borderId="6" xfId="0" applyNumberFormat="1" applyFont="1" applyFill="1" applyBorder="1" applyAlignment="1">
      <alignment horizontal="center" vertical="center" wrapText="1"/>
    </xf>
    <xf numFmtId="167" fontId="7" fillId="3" borderId="0" xfId="0" applyNumberFormat="1" applyFont="1" applyFill="1" applyAlignment="1">
      <alignment horizontal="center" vertical="center" wrapText="1"/>
    </xf>
    <xf numFmtId="167" fontId="7" fillId="2" borderId="0" xfId="0" applyNumberFormat="1" applyFont="1" applyFill="1" applyAlignment="1">
      <alignment horizontal="center" vertical="center" wrapText="1"/>
    </xf>
    <xf numFmtId="167" fontId="8" fillId="3" borderId="0" xfId="0" applyNumberFormat="1" applyFont="1" applyFill="1" applyAlignment="1">
      <alignment horizontal="center" vertical="center" wrapText="1"/>
    </xf>
    <xf numFmtId="167" fontId="8" fillId="3" borderId="6" xfId="0" applyNumberFormat="1" applyFont="1" applyFill="1" applyBorder="1" applyAlignment="1">
      <alignment horizontal="center" vertical="center" wrapText="1"/>
    </xf>
    <xf numFmtId="167" fontId="7" fillId="3" borderId="6" xfId="0" applyNumberFormat="1" applyFont="1" applyFill="1" applyBorder="1" applyAlignment="1">
      <alignment horizontal="center" vertical="center" wrapText="1"/>
    </xf>
    <xf numFmtId="164" fontId="6" fillId="0" borderId="0" xfId="0" applyNumberFormat="1" applyFont="1" applyBorder="1"/>
    <xf numFmtId="2" fontId="0" fillId="0" borderId="0" xfId="0" applyNumberFormat="1" applyFill="1" applyBorder="1"/>
    <xf numFmtId="164" fontId="0" fillId="0" borderId="0" xfId="0" applyNumberFormat="1" applyFill="1" applyBorder="1"/>
    <xf numFmtId="164" fontId="6" fillId="0" borderId="0" xfId="0" applyNumberFormat="1" applyFont="1" applyFill="1" applyBorder="1"/>
    <xf numFmtId="0" fontId="6" fillId="0" borderId="0" xfId="0" applyFont="1" applyBorder="1" applyAlignment="1">
      <alignment horizontal="center" vertical="center" wrapText="1"/>
    </xf>
    <xf numFmtId="165" fontId="0" fillId="0" borderId="0" xfId="0" applyNumberFormat="1"/>
    <xf numFmtId="0" fontId="6" fillId="0" borderId="1" xfId="0" applyFont="1" applyBorder="1" applyAlignment="1">
      <alignment horizontal="center" vertical="center" wrapText="1"/>
    </xf>
    <xf numFmtId="0" fontId="0" fillId="5" borderId="0" xfId="0" applyFill="1" applyBorder="1"/>
    <xf numFmtId="2" fontId="0" fillId="5" borderId="0" xfId="0" applyNumberFormat="1" applyFill="1" applyBorder="1"/>
    <xf numFmtId="164" fontId="6" fillId="5" borderId="0" xfId="0" applyNumberFormat="1" applyFont="1" applyFill="1" applyBorder="1"/>
    <xf numFmtId="164" fontId="0" fillId="5" borderId="0" xfId="0" applyNumberFormat="1" applyFill="1"/>
    <xf numFmtId="0" fontId="0" fillId="0" borderId="7" xfId="0" applyBorder="1"/>
    <xf numFmtId="9" fontId="0" fillId="0" borderId="0" xfId="1" applyFont="1"/>
    <xf numFmtId="9" fontId="0" fillId="0" borderId="0" xfId="1" applyFont="1" applyBorder="1"/>
    <xf numFmtId="2" fontId="0" fillId="0" borderId="0" xfId="1" applyNumberFormat="1" applyFont="1"/>
    <xf numFmtId="2" fontId="4" fillId="0" borderId="0" xfId="2" applyNumberFormat="1" applyFont="1" applyFill="1" applyBorder="1"/>
    <xf numFmtId="9" fontId="1" fillId="0" borderId="0" xfId="1" applyFont="1" applyFill="1" applyBorder="1"/>
    <xf numFmtId="2" fontId="1" fillId="0" borderId="0" xfId="1" applyNumberFormat="1" applyFont="1" applyFill="1" applyBorder="1"/>
    <xf numFmtId="9" fontId="1" fillId="0" borderId="0" xfId="1" applyFont="1" applyBorder="1" applyAlignment="1">
      <alignment horizontal="right"/>
    </xf>
    <xf numFmtId="9" fontId="1" fillId="0" borderId="0" xfId="1" applyFont="1"/>
    <xf numFmtId="9" fontId="1" fillId="0" borderId="0" xfId="1" applyFont="1" applyBorder="1"/>
    <xf numFmtId="2" fontId="1" fillId="0" borderId="0" xfId="1" applyNumberFormat="1" applyFont="1"/>
    <xf numFmtId="2" fontId="1" fillId="0" borderId="0" xfId="1" applyNumberFormat="1" applyFont="1" applyBorder="1"/>
    <xf numFmtId="2" fontId="1" fillId="0" borderId="1" xfId="1" applyNumberFormat="1" applyFont="1" applyBorder="1"/>
    <xf numFmtId="2" fontId="4" fillId="0" borderId="8" xfId="2" applyNumberFormat="1" applyFont="1" applyFill="1" applyBorder="1" applyAlignment="1">
      <alignment horizontal="center" vertical="center" wrapText="1"/>
    </xf>
    <xf numFmtId="0" fontId="6" fillId="0" borderId="8" xfId="0" applyFont="1" applyFill="1" applyBorder="1" applyAlignment="1">
      <alignment horizontal="center" vertical="center" wrapText="1"/>
    </xf>
    <xf numFmtId="0" fontId="6" fillId="0" borderId="8" xfId="0" applyFont="1" applyBorder="1" applyAlignment="1">
      <alignment horizontal="center" vertical="center" wrapText="1"/>
    </xf>
    <xf numFmtId="2" fontId="3" fillId="0" borderId="7" xfId="2" applyNumberFormat="1" applyFont="1" applyFill="1" applyBorder="1"/>
    <xf numFmtId="164" fontId="3" fillId="0" borderId="7" xfId="1" applyNumberFormat="1" applyFont="1" applyBorder="1"/>
    <xf numFmtId="164" fontId="0" fillId="0" borderId="7" xfId="0" applyNumberFormat="1" applyBorder="1"/>
    <xf numFmtId="2" fontId="0" fillId="0" borderId="7" xfId="0" applyNumberFormat="1" applyBorder="1"/>
    <xf numFmtId="9" fontId="3" fillId="0" borderId="7" xfId="1" applyFont="1" applyFill="1" applyBorder="1"/>
    <xf numFmtId="9" fontId="3" fillId="0" borderId="0" xfId="1" applyFont="1" applyFill="1"/>
    <xf numFmtId="14" fontId="0" fillId="0" borderId="0" xfId="0" quotePrefix="1" applyNumberFormat="1" applyBorder="1" applyAlignment="1">
      <alignment horizontal="left"/>
    </xf>
    <xf numFmtId="0" fontId="6" fillId="0" borderId="0" xfId="0" applyFont="1" applyFill="1"/>
    <xf numFmtId="0" fontId="4" fillId="0" borderId="0" xfId="0" applyFont="1" applyFill="1" applyBorder="1"/>
    <xf numFmtId="0" fontId="6" fillId="0" borderId="0" xfId="0" applyFont="1" applyBorder="1"/>
    <xf numFmtId="0" fontId="12" fillId="0" borderId="0" xfId="0" applyFont="1"/>
    <xf numFmtId="0" fontId="6" fillId="0" borderId="6" xfId="0" applyFont="1" applyBorder="1" applyAlignment="1">
      <alignment horizontal="left" wrapText="1"/>
    </xf>
    <xf numFmtId="0" fontId="6" fillId="0" borderId="0" xfId="0" applyFont="1" applyBorder="1" applyAlignment="1">
      <alignment horizontal="left" wrapText="1"/>
    </xf>
    <xf numFmtId="0" fontId="0" fillId="0" borderId="0" xfId="0" applyFont="1" applyBorder="1" applyAlignment="1">
      <alignment horizontal="justify" vertical="center"/>
    </xf>
    <xf numFmtId="0" fontId="6" fillId="0" borderId="0" xfId="0" applyFont="1" applyBorder="1" applyAlignment="1">
      <alignment horizontal="left" vertical="center" wrapText="1"/>
    </xf>
    <xf numFmtId="0" fontId="6" fillId="4" borderId="4" xfId="0" applyFont="1" applyFill="1" applyBorder="1" applyAlignment="1">
      <alignment horizontal="center" vertical="center" wrapText="1"/>
    </xf>
    <xf numFmtId="0" fontId="6" fillId="4" borderId="6" xfId="0" applyFont="1" applyFill="1" applyBorder="1" applyAlignment="1">
      <alignment horizontal="center" vertical="center" wrapText="1"/>
    </xf>
    <xf numFmtId="0" fontId="10" fillId="4" borderId="4" xfId="0" applyFont="1" applyFill="1" applyBorder="1" applyAlignment="1">
      <alignment horizontal="center" vertical="center" wrapText="1"/>
    </xf>
    <xf numFmtId="0" fontId="10" fillId="4" borderId="6" xfId="0" applyFont="1" applyFill="1" applyBorder="1" applyAlignment="1">
      <alignment horizontal="center" vertical="center" wrapText="1"/>
    </xf>
    <xf numFmtId="10" fontId="10" fillId="4" borderId="4" xfId="0" applyNumberFormat="1" applyFont="1" applyFill="1" applyBorder="1" applyAlignment="1">
      <alignment horizontal="center" vertical="center" wrapText="1"/>
    </xf>
    <xf numFmtId="10" fontId="10" fillId="4" borderId="6" xfId="0" applyNumberFormat="1" applyFont="1" applyFill="1" applyBorder="1" applyAlignment="1">
      <alignment horizontal="center" vertical="center" wrapText="1"/>
    </xf>
  </cellXfs>
  <cellStyles count="3">
    <cellStyle name="Normal" xfId="0" builtinId="0"/>
    <cellStyle name="Normal 2" xfId="2" xr:uid="{14180FEF-CEF3-4433-877A-C27BBD8B349A}"/>
    <cellStyle name="Percent" xfId="1" builtinId="5"/>
  </cellStyles>
  <dxfs count="51">
    <dxf>
      <numFmt numFmtId="2" formatCode="0.00"/>
    </dxf>
    <dxf>
      <numFmt numFmtId="1" formatCode="0"/>
    </dxf>
    <dxf>
      <border outline="0">
        <top style="thin">
          <color indexed="64"/>
        </top>
        <bottom style="medium">
          <color indexed="64"/>
        </bottom>
      </border>
    </dxf>
    <dxf>
      <border outline="0">
        <bottom style="medium">
          <color indexed="64"/>
        </bottom>
      </border>
    </dxf>
    <dxf>
      <font>
        <b/>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numFmt numFmtId="166" formatCode="0.0%"/>
    </dxf>
    <dxf>
      <font>
        <b val="0"/>
        <i val="0"/>
        <strike val="0"/>
        <condense val="0"/>
        <extend val="0"/>
        <outline val="0"/>
        <shadow val="0"/>
        <u val="none"/>
        <vertAlign val="baseline"/>
        <sz val="11"/>
        <color theme="1"/>
        <name val="Calibri"/>
        <family val="2"/>
        <scheme val="minor"/>
      </font>
      <numFmt numFmtId="166" formatCode="0.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dxf>
    <dxf>
      <border outline="0">
        <top style="thin">
          <color indexed="64"/>
        </top>
        <bottom style="medium">
          <color indexed="64"/>
        </bottom>
      </border>
    </dxf>
    <dxf>
      <border outline="0">
        <bottom style="medium">
          <color indexed="64"/>
        </bottom>
      </border>
    </dxf>
    <dxf>
      <font>
        <b/>
        <i val="0"/>
        <strike val="0"/>
        <condense val="0"/>
        <extend val="0"/>
        <outline val="0"/>
        <shadow val="0"/>
        <u val="none"/>
        <vertAlign val="baseline"/>
        <sz val="11"/>
        <color auto="1"/>
        <name val="Calibri"/>
        <family val="2"/>
        <scheme val="minor"/>
      </font>
      <numFmt numFmtId="2" formatCode="0.00"/>
      <fill>
        <patternFill patternType="none">
          <fgColor indexed="64"/>
          <bgColor indexed="65"/>
        </patternFill>
      </fill>
      <alignment horizontal="center" vertical="bottom" textRotation="0" wrapText="0" indent="0" justifyLastLine="0" shrinkToFit="0" readingOrder="0"/>
    </dxf>
    <dxf>
      <numFmt numFmtId="1" formatCode="0"/>
    </dxf>
    <dxf>
      <numFmt numFmtId="1" formatCode="0"/>
    </dxf>
    <dxf>
      <numFmt numFmtId="1" formatCode="0"/>
    </dxf>
    <dxf>
      <font>
        <b/>
        <i val="0"/>
        <strike val="0"/>
        <condense val="0"/>
        <extend val="0"/>
        <outline val="0"/>
        <shadow val="0"/>
        <u val="none"/>
        <vertAlign val="baseline"/>
        <sz val="11"/>
        <color theme="1"/>
        <name val="Calibri"/>
        <family val="2"/>
        <scheme val="minor"/>
      </font>
    </dxf>
    <dxf>
      <border outline="0">
        <top style="thin">
          <color indexed="64"/>
        </top>
        <bottom style="medium">
          <color indexed="64"/>
        </bottom>
      </border>
    </dxf>
    <dxf>
      <border outline="0">
        <bottom style="medium">
          <color indexed="64"/>
        </bottom>
      </border>
    </dxf>
    <dxf>
      <font>
        <b/>
        <i val="0"/>
        <strike val="0"/>
        <condense val="0"/>
        <extend val="0"/>
        <outline val="0"/>
        <shadow val="0"/>
        <u val="none"/>
        <vertAlign val="baseline"/>
        <sz val="11"/>
        <color theme="1"/>
        <name val="Calibri"/>
        <family val="2"/>
        <scheme val="minor"/>
      </font>
      <alignment horizontal="center" vertical="center" textRotation="0" wrapText="1" indent="0" justifyLastLine="0" shrinkToFit="0" readingOrder="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fill>
        <patternFill patternType="none">
          <fgColor indexed="64"/>
          <bgColor indexed="65"/>
        </patternFill>
      </fill>
    </dxf>
    <dxf>
      <fill>
        <patternFill patternType="none">
          <fgColor indexed="64"/>
          <bgColor indexed="65"/>
        </patternFill>
      </fill>
    </dxf>
    <dxf>
      <border outline="0">
        <top style="thin">
          <color indexed="64"/>
        </top>
        <bottom style="medium">
          <color indexed="64"/>
        </bottom>
      </border>
    </dxf>
    <dxf>
      <border outline="0">
        <bottom style="medium">
          <color indexed="64"/>
        </bottom>
      </border>
    </dxf>
    <dxf>
      <font>
        <b/>
        <i val="0"/>
        <strike val="0"/>
        <condense val="0"/>
        <extend val="0"/>
        <outline val="0"/>
        <shadow val="0"/>
        <u val="none"/>
        <vertAlign val="baseline"/>
        <sz val="11"/>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11"/>
        <color theme="1"/>
        <name val="Calibri"/>
        <family val="2"/>
        <scheme val="minor"/>
      </font>
      <numFmt numFmtId="2" formatCode="0.00"/>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auto="1"/>
        <name val="Calibri"/>
        <family val="2"/>
        <scheme val="minor"/>
      </font>
      <fill>
        <patternFill patternType="none">
          <fgColor indexed="64"/>
          <bgColor indexed="65"/>
        </patternFill>
      </fill>
    </dxf>
    <dxf>
      <font>
        <b val="0"/>
        <i val="0"/>
        <strike val="0"/>
        <condense val="0"/>
        <extend val="0"/>
        <outline val="0"/>
        <shadow val="0"/>
        <u val="none"/>
        <vertAlign val="baseline"/>
        <sz val="11"/>
        <color auto="1"/>
        <name val="Calibri"/>
        <family val="2"/>
        <scheme val="minor"/>
      </font>
      <numFmt numFmtId="2" formatCode="0.00"/>
      <fill>
        <patternFill patternType="none">
          <fgColor indexed="64"/>
          <bgColor indexed="65"/>
        </patternFill>
      </fill>
    </dxf>
    <dxf>
      <font>
        <b val="0"/>
        <i val="0"/>
        <strike val="0"/>
        <condense val="0"/>
        <extend val="0"/>
        <outline val="0"/>
        <shadow val="0"/>
        <u val="none"/>
        <vertAlign val="baseline"/>
        <sz val="11"/>
        <color auto="1"/>
        <name val="Calibri"/>
        <family val="2"/>
        <scheme val="minor"/>
      </font>
      <numFmt numFmtId="2" formatCode="0.00"/>
      <fill>
        <patternFill patternType="none">
          <fgColor indexed="64"/>
          <bgColor indexed="65"/>
        </patternFill>
      </fill>
    </dxf>
    <dxf>
      <numFmt numFmtId="2" formatCode="0.00"/>
    </dxf>
    <dxf>
      <font>
        <b val="0"/>
        <i val="0"/>
        <strike val="0"/>
        <condense val="0"/>
        <extend val="0"/>
        <outline val="0"/>
        <shadow val="0"/>
        <u val="none"/>
        <vertAlign val="baseline"/>
        <sz val="11"/>
        <color auto="1"/>
        <name val="Calibri"/>
        <family val="2"/>
        <scheme val="minor"/>
      </font>
      <numFmt numFmtId="2" formatCode="0.00"/>
      <fill>
        <patternFill patternType="none">
          <fgColor indexed="64"/>
          <bgColor indexed="65"/>
        </patternFill>
      </fill>
    </dxf>
    <dxf>
      <numFmt numFmtId="164" formatCode="0.0"/>
    </dxf>
    <dxf>
      <numFmt numFmtId="164" formatCode="0.0"/>
    </dxf>
    <dxf>
      <font>
        <b val="0"/>
        <i val="0"/>
        <strike val="0"/>
        <condense val="0"/>
        <extend val="0"/>
        <outline val="0"/>
        <shadow val="0"/>
        <u val="none"/>
        <vertAlign val="baseline"/>
        <sz val="11"/>
        <color auto="1"/>
        <name val="Calibri"/>
        <family val="2"/>
        <scheme val="minor"/>
      </font>
      <numFmt numFmtId="2" formatCode="0.00"/>
      <fill>
        <patternFill patternType="none">
          <fgColor indexed="64"/>
          <bgColor indexed="65"/>
        </patternFill>
      </fill>
    </dxf>
    <dxf>
      <border outline="0">
        <top style="thin">
          <color indexed="64"/>
        </top>
      </border>
    </dxf>
    <dxf>
      <font>
        <b val="0"/>
        <i val="0"/>
        <strike val="0"/>
        <condense val="0"/>
        <extend val="0"/>
        <outline val="0"/>
        <shadow val="0"/>
        <u val="none"/>
        <vertAlign val="baseline"/>
        <sz val="11"/>
        <color theme="1"/>
        <name val="Calibri"/>
        <family val="2"/>
        <scheme val="minor"/>
      </font>
    </dxf>
    <dxf>
      <border outline="0">
        <bottom style="medium">
          <color indexed="64"/>
        </bottom>
      </border>
    </dxf>
    <dxf>
      <font>
        <b/>
        <i val="0"/>
        <strike val="0"/>
        <condense val="0"/>
        <extend val="0"/>
        <outline val="0"/>
        <shadow val="0"/>
        <u val="none"/>
        <vertAlign val="baseline"/>
        <sz val="11"/>
        <color theme="1"/>
        <name val="Calibri"/>
        <family val="2"/>
        <scheme val="minor"/>
      </font>
      <alignment horizontal="center" vertical="center"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1</xdr:col>
      <xdr:colOff>0</xdr:colOff>
      <xdr:row>1</xdr:row>
      <xdr:rowOff>9525</xdr:rowOff>
    </xdr:from>
    <xdr:to>
      <xdr:col>12</xdr:col>
      <xdr:colOff>47625</xdr:colOff>
      <xdr:row>24</xdr:row>
      <xdr:rowOff>66675</xdr:rowOff>
    </xdr:to>
    <xdr:sp macro="" textlink="">
      <xdr:nvSpPr>
        <xdr:cNvPr id="2" name="TextBox 1">
          <a:extLst>
            <a:ext uri="{FF2B5EF4-FFF2-40B4-BE49-F238E27FC236}">
              <a16:creationId xmlns:a16="http://schemas.microsoft.com/office/drawing/2014/main" id="{2EBAD3AF-92FE-4F84-A2ED-AB56206FAD01}"/>
            </a:ext>
          </a:extLst>
        </xdr:cNvPr>
        <xdr:cNvSpPr txBox="1"/>
      </xdr:nvSpPr>
      <xdr:spPr>
        <a:xfrm>
          <a:off x="609600" y="200025"/>
          <a:ext cx="6753225" cy="44386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u="none">
              <a:solidFill>
                <a:schemeClr val="dk1"/>
              </a:solidFill>
              <a:effectLst/>
              <a:latin typeface="+mn-lt"/>
              <a:ea typeface="+mn-ea"/>
              <a:cs typeface="+mn-cs"/>
            </a:rPr>
            <a:t>Longitudinal Exposomics in a Multiomic Wellness Cohort Reveals Distinctive and Dynamic Environmental Chemical Mixtures in Blood </a:t>
          </a:r>
          <a:endParaRPr lang="en-SE" sz="1100" b="1" u="none">
            <a:solidFill>
              <a:schemeClr val="dk1"/>
            </a:solidFill>
            <a:effectLst/>
            <a:latin typeface="+mn-lt"/>
            <a:ea typeface="+mn-ea"/>
            <a:cs typeface="+mn-cs"/>
          </a:endParaRPr>
        </a:p>
        <a:p>
          <a:endParaRPr lang="en-SE" sz="1100" u="none">
            <a:solidFill>
              <a:schemeClr val="dk1"/>
            </a:solidFill>
            <a:effectLst/>
            <a:latin typeface="+mn-lt"/>
            <a:ea typeface="+mn-ea"/>
            <a:cs typeface="+mn-cs"/>
          </a:endParaRPr>
        </a:p>
        <a:p>
          <a:r>
            <a:rPr lang="en-US" sz="1100">
              <a:solidFill>
                <a:schemeClr val="dk1"/>
              </a:solidFill>
              <a:effectLst/>
              <a:latin typeface="+mn-lt"/>
              <a:ea typeface="+mn-ea"/>
              <a:cs typeface="+mn-cs"/>
            </a:rPr>
            <a:t>Kalliroi Sdougkou¹, Stefano Papazian¹</a:t>
          </a:r>
          <a:r>
            <a:rPr lang="en-US" sz="1100" baseline="30000">
              <a:solidFill>
                <a:schemeClr val="dk1"/>
              </a:solidFill>
              <a:effectLst/>
              <a:latin typeface="+mn-lt"/>
              <a:ea typeface="+mn-ea"/>
              <a:cs typeface="+mn-cs"/>
            </a:rPr>
            <a:t>,2</a:t>
          </a:r>
          <a:r>
            <a:rPr lang="en-US" sz="1100">
              <a:solidFill>
                <a:schemeClr val="dk1"/>
              </a:solidFill>
              <a:effectLst/>
              <a:latin typeface="+mn-lt"/>
              <a:ea typeface="+mn-ea"/>
              <a:cs typeface="+mn-cs"/>
            </a:rPr>
            <a:t>, Bénilde Bonnefille¹</a:t>
          </a:r>
          <a:r>
            <a:rPr lang="en-US" sz="1100" baseline="30000">
              <a:solidFill>
                <a:schemeClr val="dk1"/>
              </a:solidFill>
              <a:effectLst/>
              <a:latin typeface="+mn-lt"/>
              <a:ea typeface="+mn-ea"/>
              <a:cs typeface="+mn-cs"/>
            </a:rPr>
            <a:t>,2</a:t>
          </a:r>
          <a:r>
            <a:rPr lang="en-US" sz="1100">
              <a:solidFill>
                <a:schemeClr val="dk1"/>
              </a:solidFill>
              <a:effectLst/>
              <a:latin typeface="+mn-lt"/>
              <a:ea typeface="+mn-ea"/>
              <a:cs typeface="+mn-cs"/>
            </a:rPr>
            <a:t>, Hongyu Xie¹, Fredrik Edfors</a:t>
          </a:r>
          <a:r>
            <a:rPr lang="en-US" sz="1100" baseline="30000">
              <a:solidFill>
                <a:schemeClr val="dk1"/>
              </a:solidFill>
              <a:effectLst/>
              <a:latin typeface="+mn-lt"/>
              <a:ea typeface="+mn-ea"/>
              <a:cs typeface="+mn-cs"/>
            </a:rPr>
            <a:t>3</a:t>
          </a:r>
          <a:r>
            <a:rPr lang="en-US" sz="1100">
              <a:solidFill>
                <a:schemeClr val="dk1"/>
              </a:solidFill>
              <a:effectLst/>
              <a:latin typeface="+mn-lt"/>
              <a:ea typeface="+mn-ea"/>
              <a:cs typeface="+mn-cs"/>
            </a:rPr>
            <a:t>, Linn Fagerberg</a:t>
          </a:r>
          <a:r>
            <a:rPr lang="en-US" sz="1100" baseline="30000">
              <a:solidFill>
                <a:schemeClr val="dk1"/>
              </a:solidFill>
              <a:effectLst/>
              <a:latin typeface="+mn-lt"/>
              <a:ea typeface="+mn-ea"/>
              <a:cs typeface="+mn-cs"/>
            </a:rPr>
            <a:t>3</a:t>
          </a:r>
          <a:r>
            <a:rPr lang="en-US" sz="1100">
              <a:solidFill>
                <a:schemeClr val="dk1"/>
              </a:solidFill>
              <a:effectLst/>
              <a:latin typeface="+mn-lt"/>
              <a:ea typeface="+mn-ea"/>
              <a:cs typeface="+mn-cs"/>
            </a:rPr>
            <a:t>, Mathias Uhlén</a:t>
          </a:r>
          <a:r>
            <a:rPr lang="en-US" sz="1100" baseline="30000">
              <a:solidFill>
                <a:schemeClr val="dk1"/>
              </a:solidFill>
              <a:effectLst/>
              <a:latin typeface="+mn-lt"/>
              <a:ea typeface="+mn-ea"/>
              <a:cs typeface="+mn-cs"/>
            </a:rPr>
            <a:t>3</a:t>
          </a:r>
          <a:r>
            <a:rPr lang="en-US" sz="1100">
              <a:solidFill>
                <a:schemeClr val="dk1"/>
              </a:solidFill>
              <a:effectLst/>
              <a:latin typeface="+mn-lt"/>
              <a:ea typeface="+mn-ea"/>
              <a:cs typeface="+mn-cs"/>
            </a:rPr>
            <a:t>, Göran Bergström</a:t>
          </a:r>
          <a:r>
            <a:rPr lang="en-US" sz="1100" baseline="30000">
              <a:solidFill>
                <a:schemeClr val="dk1"/>
              </a:solidFill>
              <a:effectLst/>
              <a:latin typeface="+mn-lt"/>
              <a:ea typeface="+mn-ea"/>
              <a:cs typeface="+mn-cs"/>
            </a:rPr>
            <a:t>4,5</a:t>
          </a:r>
          <a:r>
            <a:rPr lang="en-US" sz="1100">
              <a:solidFill>
                <a:schemeClr val="dk1"/>
              </a:solidFill>
              <a:effectLst/>
              <a:latin typeface="+mn-lt"/>
              <a:ea typeface="+mn-ea"/>
              <a:cs typeface="+mn-cs"/>
            </a:rPr>
            <a:t>, Leah J</a:t>
          </a:r>
          <a:r>
            <a:rPr lang="en-SE" sz="1100">
              <a:solidFill>
                <a:schemeClr val="dk1"/>
              </a:solidFill>
              <a:effectLst/>
              <a:latin typeface="+mn-lt"/>
              <a:ea typeface="+mn-ea"/>
              <a:cs typeface="+mn-cs"/>
            </a:rPr>
            <a:t>.</a:t>
          </a:r>
          <a:r>
            <a:rPr lang="en-US" sz="1100">
              <a:solidFill>
                <a:schemeClr val="dk1"/>
              </a:solidFill>
              <a:effectLst/>
              <a:latin typeface="+mn-lt"/>
              <a:ea typeface="+mn-ea"/>
              <a:cs typeface="+mn-cs"/>
            </a:rPr>
            <a:t> Martin</a:t>
          </a:r>
          <a:r>
            <a:rPr lang="en-US" sz="1100" baseline="30000">
              <a:solidFill>
                <a:schemeClr val="dk1"/>
              </a:solidFill>
              <a:effectLst/>
              <a:latin typeface="+mn-lt"/>
              <a:ea typeface="+mn-ea"/>
              <a:cs typeface="+mn-cs"/>
            </a:rPr>
            <a:t>6</a:t>
          </a:r>
          <a:r>
            <a:rPr lang="en-US" sz="1100">
              <a:solidFill>
                <a:schemeClr val="dk1"/>
              </a:solidFill>
              <a:effectLst/>
              <a:latin typeface="+mn-lt"/>
              <a:ea typeface="+mn-ea"/>
              <a:cs typeface="+mn-cs"/>
            </a:rPr>
            <a:t>, Jonathan W. Martin¹</a:t>
          </a:r>
          <a:r>
            <a:rPr lang="en-US" sz="1100" baseline="30000">
              <a:solidFill>
                <a:schemeClr val="dk1"/>
              </a:solidFill>
              <a:effectLst/>
              <a:latin typeface="+mn-lt"/>
              <a:ea typeface="+mn-ea"/>
              <a:cs typeface="+mn-cs"/>
            </a:rPr>
            <a:t>,2</a:t>
          </a:r>
          <a:r>
            <a:rPr lang="en-US" sz="1100">
              <a:solidFill>
                <a:schemeClr val="dk1"/>
              </a:solidFill>
              <a:effectLst/>
              <a:latin typeface="+mn-lt"/>
              <a:ea typeface="+mn-ea"/>
              <a:cs typeface="+mn-cs"/>
            </a:rPr>
            <a:t>*</a:t>
          </a:r>
          <a:endParaRPr lang="en-SE" sz="1100">
            <a:solidFill>
              <a:schemeClr val="dk1"/>
            </a:solidFill>
            <a:effectLst/>
            <a:latin typeface="+mn-lt"/>
            <a:ea typeface="+mn-ea"/>
            <a:cs typeface="+mn-cs"/>
          </a:endParaRPr>
        </a:p>
        <a:p>
          <a:r>
            <a:rPr lang="en-US" sz="1100">
              <a:solidFill>
                <a:schemeClr val="dk1"/>
              </a:solidFill>
              <a:effectLst/>
              <a:latin typeface="+mn-lt"/>
              <a:ea typeface="+mn-ea"/>
              <a:cs typeface="+mn-cs"/>
            </a:rPr>
            <a:t>¹Department of Environmental Science, Stockholm University, Stockholm 106 91, Sweden</a:t>
          </a:r>
          <a:endParaRPr lang="en-SE" sz="1100">
            <a:solidFill>
              <a:schemeClr val="dk1"/>
            </a:solidFill>
            <a:effectLst/>
            <a:latin typeface="+mn-lt"/>
            <a:ea typeface="+mn-ea"/>
            <a:cs typeface="+mn-cs"/>
          </a:endParaRPr>
        </a:p>
        <a:p>
          <a:r>
            <a:rPr lang="en-US" sz="1100">
              <a:solidFill>
                <a:schemeClr val="dk1"/>
              </a:solidFill>
              <a:effectLst/>
              <a:latin typeface="+mn-lt"/>
              <a:ea typeface="+mn-ea"/>
              <a:cs typeface="+mn-cs"/>
            </a:rPr>
            <a:t>²National Facility for Exposomics, Metabolomics Platform, Science for Life Laboratory, Stockholm University, Solna 171 65, Sweden</a:t>
          </a:r>
          <a:endParaRPr lang="en-SE" sz="1100">
            <a:solidFill>
              <a:schemeClr val="dk1"/>
            </a:solidFill>
            <a:effectLst/>
            <a:latin typeface="+mn-lt"/>
            <a:ea typeface="+mn-ea"/>
            <a:cs typeface="+mn-cs"/>
          </a:endParaRPr>
        </a:p>
        <a:p>
          <a:r>
            <a:rPr lang="en-US" sz="1100" baseline="30000">
              <a:solidFill>
                <a:schemeClr val="dk1"/>
              </a:solidFill>
              <a:effectLst/>
              <a:latin typeface="+mn-lt"/>
              <a:ea typeface="+mn-ea"/>
              <a:cs typeface="+mn-cs"/>
            </a:rPr>
            <a:t>3</a:t>
          </a:r>
          <a:r>
            <a:rPr lang="en-US" sz="1100">
              <a:solidFill>
                <a:schemeClr val="dk1"/>
              </a:solidFill>
              <a:effectLst/>
              <a:latin typeface="+mn-lt"/>
              <a:ea typeface="+mn-ea"/>
              <a:cs typeface="+mn-cs"/>
            </a:rPr>
            <a:t>Department of Protein Science, Science for Life Laboratory, KTH-Royal Institute of Technology, Stockholm </a:t>
          </a:r>
          <a:r>
            <a:rPr lang="en-SE" sz="1100">
              <a:solidFill>
                <a:schemeClr val="dk1"/>
              </a:solidFill>
              <a:effectLst/>
              <a:latin typeface="+mn-lt"/>
              <a:ea typeface="+mn-ea"/>
              <a:cs typeface="+mn-cs"/>
            </a:rPr>
            <a:t>100 44</a:t>
          </a:r>
          <a:r>
            <a:rPr lang="en-US" sz="1100">
              <a:solidFill>
                <a:schemeClr val="dk1"/>
              </a:solidFill>
              <a:effectLst/>
              <a:latin typeface="+mn-lt"/>
              <a:ea typeface="+mn-ea"/>
              <a:cs typeface="+mn-cs"/>
            </a:rPr>
            <a:t>, Sweden</a:t>
          </a:r>
          <a:endParaRPr lang="en-SE" sz="1100">
            <a:solidFill>
              <a:schemeClr val="dk1"/>
            </a:solidFill>
            <a:effectLst/>
            <a:latin typeface="+mn-lt"/>
            <a:ea typeface="+mn-ea"/>
            <a:cs typeface="+mn-cs"/>
          </a:endParaRPr>
        </a:p>
        <a:p>
          <a:r>
            <a:rPr lang="en-US" sz="1100" baseline="30000">
              <a:solidFill>
                <a:schemeClr val="dk1"/>
              </a:solidFill>
              <a:effectLst/>
              <a:latin typeface="+mn-lt"/>
              <a:ea typeface="+mn-ea"/>
              <a:cs typeface="+mn-cs"/>
            </a:rPr>
            <a:t>4</a:t>
          </a:r>
          <a:r>
            <a:rPr lang="en-US" sz="1100">
              <a:solidFill>
                <a:schemeClr val="dk1"/>
              </a:solidFill>
              <a:effectLst/>
              <a:latin typeface="+mn-lt"/>
              <a:ea typeface="+mn-ea"/>
              <a:cs typeface="+mn-cs"/>
            </a:rPr>
            <a:t> Department of Molecular and Clinical Medicine, Institute of Medicine, Sahlgrenska Academy, University of Gothenburg, Gothenburg </a:t>
          </a:r>
          <a:r>
            <a:rPr lang="en-SE" sz="1100">
              <a:solidFill>
                <a:schemeClr val="dk1"/>
              </a:solidFill>
              <a:effectLst/>
              <a:latin typeface="+mn-lt"/>
              <a:ea typeface="+mn-ea"/>
              <a:cs typeface="+mn-cs"/>
            </a:rPr>
            <a:t>40530</a:t>
          </a:r>
          <a:r>
            <a:rPr lang="en-US" sz="1100">
              <a:solidFill>
                <a:schemeClr val="dk1"/>
              </a:solidFill>
              <a:effectLst/>
              <a:latin typeface="+mn-lt"/>
              <a:ea typeface="+mn-ea"/>
              <a:cs typeface="+mn-cs"/>
            </a:rPr>
            <a:t>, Sweden</a:t>
          </a:r>
          <a:endParaRPr lang="en-SE" sz="1100">
            <a:solidFill>
              <a:schemeClr val="dk1"/>
            </a:solidFill>
            <a:effectLst/>
            <a:latin typeface="+mn-lt"/>
            <a:ea typeface="+mn-ea"/>
            <a:cs typeface="+mn-cs"/>
          </a:endParaRPr>
        </a:p>
        <a:p>
          <a:r>
            <a:rPr lang="en-US" sz="1100" baseline="30000">
              <a:solidFill>
                <a:schemeClr val="dk1"/>
              </a:solidFill>
              <a:effectLst/>
              <a:latin typeface="+mn-lt"/>
              <a:ea typeface="+mn-ea"/>
              <a:cs typeface="+mn-cs"/>
            </a:rPr>
            <a:t>5</a:t>
          </a:r>
          <a:r>
            <a:rPr lang="en-US" sz="1100">
              <a:solidFill>
                <a:schemeClr val="dk1"/>
              </a:solidFill>
              <a:effectLst/>
              <a:latin typeface="+mn-lt"/>
              <a:ea typeface="+mn-ea"/>
              <a:cs typeface="+mn-cs"/>
            </a:rPr>
            <a:t> Department of Clinical Physiology, Sahlgrenska University Hospital, Region Västra Götaland, Gothenburg </a:t>
          </a:r>
          <a:r>
            <a:rPr lang="en-SE" sz="1100">
              <a:solidFill>
                <a:schemeClr val="dk1"/>
              </a:solidFill>
              <a:effectLst/>
              <a:latin typeface="+mn-lt"/>
              <a:ea typeface="+mn-ea"/>
              <a:cs typeface="+mn-cs"/>
            </a:rPr>
            <a:t>413 45</a:t>
          </a:r>
          <a:r>
            <a:rPr lang="en-US" sz="1100">
              <a:solidFill>
                <a:schemeClr val="dk1"/>
              </a:solidFill>
              <a:effectLst/>
              <a:latin typeface="+mn-lt"/>
              <a:ea typeface="+mn-ea"/>
              <a:cs typeface="+mn-cs"/>
            </a:rPr>
            <a:t>, Sweden </a:t>
          </a:r>
          <a:endParaRPr lang="en-SE" sz="1100">
            <a:solidFill>
              <a:schemeClr val="dk1"/>
            </a:solidFill>
            <a:effectLst/>
            <a:latin typeface="+mn-lt"/>
            <a:ea typeface="+mn-ea"/>
            <a:cs typeface="+mn-cs"/>
          </a:endParaRPr>
        </a:p>
        <a:p>
          <a:r>
            <a:rPr lang="en-US" sz="1100" baseline="30000">
              <a:solidFill>
                <a:schemeClr val="dk1"/>
              </a:solidFill>
              <a:effectLst/>
              <a:latin typeface="+mn-lt"/>
              <a:ea typeface="+mn-ea"/>
              <a:cs typeface="+mn-cs"/>
            </a:rPr>
            <a:t>6</a:t>
          </a:r>
          <a:r>
            <a:rPr lang="en-US" sz="1100">
              <a:solidFill>
                <a:schemeClr val="dk1"/>
              </a:solidFill>
              <a:effectLst/>
              <a:latin typeface="+mn-lt"/>
              <a:ea typeface="+mn-ea"/>
              <a:cs typeface="+mn-cs"/>
            </a:rPr>
            <a:t>Independent researcher. Stockholm 112 33, Sweden</a:t>
          </a:r>
          <a:br>
            <a:rPr lang="en-US" sz="1100">
              <a:solidFill>
                <a:schemeClr val="dk1"/>
              </a:solidFill>
              <a:effectLst/>
              <a:latin typeface="+mn-lt"/>
              <a:ea typeface="+mn-ea"/>
              <a:cs typeface="+mn-cs"/>
            </a:rPr>
          </a:br>
          <a:endParaRPr lang="en-SE" sz="1100">
            <a:solidFill>
              <a:schemeClr val="dk1"/>
            </a:solidFill>
            <a:effectLst/>
            <a:latin typeface="+mn-lt"/>
            <a:ea typeface="+mn-ea"/>
            <a:cs typeface="+mn-cs"/>
          </a:endParaRPr>
        </a:p>
        <a:p>
          <a:r>
            <a:rPr lang="en-US" sz="1100">
              <a:solidFill>
                <a:schemeClr val="dk1"/>
              </a:solidFill>
              <a:effectLst/>
              <a:latin typeface="+mn-lt"/>
              <a:ea typeface="+mn-ea"/>
              <a:cs typeface="+mn-cs"/>
            </a:rPr>
            <a:t>Corresponding author: </a:t>
          </a:r>
          <a:r>
            <a:rPr lang="en-US" sz="1100" b="1">
              <a:solidFill>
                <a:schemeClr val="dk1"/>
              </a:solidFill>
              <a:effectLst/>
              <a:latin typeface="+mn-lt"/>
              <a:ea typeface="+mn-ea"/>
              <a:cs typeface="+mn-cs"/>
            </a:rPr>
            <a:t>Jonathan W. Martin</a:t>
          </a:r>
          <a:r>
            <a:rPr lang="en-US" sz="1100">
              <a:solidFill>
                <a:schemeClr val="dk1"/>
              </a:solidFill>
              <a:effectLst/>
              <a:latin typeface="+mn-lt"/>
              <a:ea typeface="+mn-ea"/>
              <a:cs typeface="+mn-cs"/>
            </a:rPr>
            <a:t>; Email: </a:t>
          </a:r>
          <a:r>
            <a:rPr lang="en-US" sz="1100" u="sng">
              <a:solidFill>
                <a:schemeClr val="dk1"/>
              </a:solidFill>
              <a:effectLst/>
              <a:latin typeface="+mn-lt"/>
              <a:ea typeface="+mn-ea"/>
              <a:cs typeface="+mn-cs"/>
              <a:hlinkClick xmlns:r="http://schemas.openxmlformats.org/officeDocument/2006/relationships" r:id=""/>
            </a:rPr>
            <a:t>jon.martin@aces.su.se</a:t>
          </a:r>
          <a:r>
            <a:rPr lang="en-US" sz="1100">
              <a:solidFill>
                <a:schemeClr val="dk1"/>
              </a:solidFill>
              <a:effectLst/>
              <a:latin typeface="+mn-lt"/>
              <a:ea typeface="+mn-ea"/>
              <a:cs typeface="+mn-cs"/>
            </a:rPr>
            <a:t> </a:t>
          </a:r>
          <a:endParaRPr lang="en-SE" sz="1100">
            <a:solidFill>
              <a:schemeClr val="dk1"/>
            </a:solidFill>
            <a:effectLst/>
            <a:latin typeface="+mn-lt"/>
            <a:ea typeface="+mn-ea"/>
            <a:cs typeface="+mn-cs"/>
          </a:endParaRPr>
        </a:p>
        <a:p>
          <a:endParaRPr lang="en-SE" sz="1100" b="1">
            <a:solidFill>
              <a:schemeClr val="dk1"/>
            </a:solidFill>
            <a:effectLst/>
            <a:latin typeface="+mn-lt"/>
            <a:ea typeface="+mn-ea"/>
            <a:cs typeface="+mn-cs"/>
          </a:endParaRPr>
        </a:p>
        <a:p>
          <a:r>
            <a:rPr lang="en-US" sz="1100" b="1">
              <a:solidFill>
                <a:schemeClr val="dk1"/>
              </a:solidFill>
              <a:effectLst/>
              <a:latin typeface="+mn-lt"/>
              <a:ea typeface="+mn-ea"/>
              <a:cs typeface="+mn-cs"/>
            </a:rPr>
            <a:t>This file contains:</a:t>
          </a:r>
          <a:endParaRPr lang="en-SE" sz="1100">
            <a:solidFill>
              <a:schemeClr val="dk1"/>
            </a:solidFill>
            <a:effectLst/>
            <a:latin typeface="+mn-lt"/>
            <a:ea typeface="+mn-ea"/>
            <a:cs typeface="+mn-cs"/>
          </a:endParaRPr>
        </a:p>
        <a:p>
          <a:r>
            <a:rPr lang="en-US" sz="1100" b="0">
              <a:solidFill>
                <a:schemeClr val="dk1"/>
              </a:solidFill>
              <a:effectLst/>
              <a:latin typeface="+mn-lt"/>
              <a:ea typeface="+mn-ea"/>
              <a:cs typeface="+mn-cs"/>
            </a:rPr>
            <a:t>Supplementary Tables</a:t>
          </a:r>
          <a:r>
            <a:rPr lang="en-SE" sz="1100" b="0">
              <a:solidFill>
                <a:schemeClr val="dk1"/>
              </a:solidFill>
              <a:effectLst/>
              <a:latin typeface="+mn-lt"/>
              <a:ea typeface="+mn-ea"/>
              <a:cs typeface="+mn-cs"/>
            </a:rPr>
            <a:t> S1-S4 and S6-S8</a:t>
          </a:r>
        </a:p>
        <a:p>
          <a:endParaRPr lang="en-SE" sz="1100" b="0">
            <a:solidFill>
              <a:schemeClr val="dk1"/>
            </a:solidFill>
            <a:effectLst/>
            <a:latin typeface="+mn-lt"/>
            <a:ea typeface="+mn-ea"/>
            <a:cs typeface="+mn-cs"/>
          </a:endParaRPr>
        </a:p>
        <a:p>
          <a:r>
            <a:rPr lang="en-US" sz="1100" b="1">
              <a:solidFill>
                <a:schemeClr val="dk1"/>
              </a:solidFill>
              <a:effectLst/>
              <a:latin typeface="+mn-lt"/>
              <a:ea typeface="+mn-ea"/>
              <a:cs typeface="+mn-cs"/>
            </a:rPr>
            <a:t>Supplementary Methods</a:t>
          </a:r>
          <a:r>
            <a:rPr lang="en-SE" sz="1100" b="1">
              <a:solidFill>
                <a:schemeClr val="dk1"/>
              </a:solidFill>
              <a:effectLst/>
              <a:latin typeface="+mn-lt"/>
              <a:ea typeface="+mn-ea"/>
              <a:cs typeface="+mn-cs"/>
            </a:rPr>
            <a:t>, Figures and Table S5</a:t>
          </a:r>
          <a:r>
            <a:rPr lang="en-US" sz="1100" b="1">
              <a:solidFill>
                <a:schemeClr val="dk1"/>
              </a:solidFill>
              <a:effectLst/>
              <a:latin typeface="+mn-lt"/>
              <a:ea typeface="+mn-ea"/>
              <a:cs typeface="+mn-cs"/>
            </a:rPr>
            <a:t> </a:t>
          </a:r>
          <a:endParaRPr lang="en-SE" sz="1100" b="1">
            <a:solidFill>
              <a:schemeClr val="dk1"/>
            </a:solidFill>
            <a:effectLst/>
            <a:latin typeface="+mn-lt"/>
            <a:ea typeface="+mn-ea"/>
            <a:cs typeface="+mn-cs"/>
          </a:endParaRPr>
        </a:p>
        <a:p>
          <a:r>
            <a:rPr lang="en-US" sz="1100">
              <a:solidFill>
                <a:schemeClr val="dk1"/>
              </a:solidFill>
              <a:effectLst/>
              <a:latin typeface="+mn-lt"/>
              <a:ea typeface="+mn-ea"/>
              <a:cs typeface="+mn-cs"/>
            </a:rPr>
            <a:t>(separate file; </a:t>
          </a:r>
          <a:r>
            <a:rPr lang="en-SE" sz="1100" u="sng">
              <a:solidFill>
                <a:schemeClr val="dk1"/>
              </a:solidFill>
              <a:effectLst/>
              <a:latin typeface="+mn-lt"/>
              <a:ea typeface="+mn-ea"/>
              <a:cs typeface="+mn-cs"/>
            </a:rPr>
            <a:t>DOC</a:t>
          </a:r>
          <a:r>
            <a:rPr lang="en-US" sz="1100" u="sng">
              <a:solidFill>
                <a:schemeClr val="dk1"/>
              </a:solidFill>
              <a:effectLst/>
              <a:latin typeface="+mn-lt"/>
              <a:ea typeface="+mn-ea"/>
              <a:cs typeface="+mn-cs"/>
            </a:rPr>
            <a:t>X</a:t>
          </a:r>
          <a:r>
            <a:rPr lang="en-US" sz="1100">
              <a:solidFill>
                <a:schemeClr val="dk1"/>
              </a:solidFill>
              <a:effectLst/>
              <a:latin typeface="+mn-lt"/>
              <a:ea typeface="+mn-ea"/>
              <a:cs typeface="+mn-cs"/>
            </a:rPr>
            <a:t>)</a:t>
          </a:r>
          <a:endParaRPr lang="en-SE" sz="1100">
            <a:solidFill>
              <a:schemeClr val="dk1"/>
            </a:solidFill>
            <a:effectLst/>
            <a:latin typeface="+mn-lt"/>
            <a:ea typeface="+mn-ea"/>
            <a:cs typeface="+mn-cs"/>
          </a:endParaRPr>
        </a:p>
        <a:p>
          <a:endParaRPr lang="en-SE" sz="1100"/>
        </a:p>
      </xdr:txBody>
    </xdr:sp>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E9FE4AD4-348F-4135-A43C-288F1470A2B9}" name="Table1" displayName="Table1" ref="B2:Q85" totalsRowShown="0" headerRowDxfId="50" dataDxfId="48" headerRowBorderDxfId="49" tableBorderDxfId="47" dataCellStyle="Percent">
  <autoFilter ref="B2:Q85" xr:uid="{5738777D-6929-4486-B156-354B289DC875}"/>
  <tableColumns count="16">
    <tableColumn id="1" xr3:uid="{8CEDEF7C-A174-42A3-9E4E-33F0C8C7B2B4}" name="Compound name" dataDxfId="46" dataCellStyle="Normal 2"/>
    <tableColumn id="2" xr3:uid="{77A12BC3-DA09-4311-AF08-0FF64EDE9E7F}" name="RT (min)" dataDxfId="45"/>
    <tableColumn id="3" xr3:uid="{6A9EA999-4548-470B-9ECC-222FA0BE6E48}" name="Log P*" dataDxfId="44"/>
    <tableColumn id="4" xr3:uid="{9C2D5EC4-9B88-43B8-A134-275ECEF0E602}" name="ESI mode" dataDxfId="43" dataCellStyle="Normal 2"/>
    <tableColumn id="5" xr3:uid="{10465B2A-D7C0-40F5-AEA7-AEADD057EF9F}" name="MLOQ (ng/ml)" dataDxfId="42"/>
    <tableColumn id="6" xr3:uid="{A6CA88A2-F678-454E-8DFE-9180017A9E7A}" name="CAS-number" dataDxfId="41" dataCellStyle="Normal 2"/>
    <tableColumn id="7" xr3:uid="{D307E7EA-3C26-4F84-8575-39D67A863904}" name="Standard supplier" dataDxfId="40" dataCellStyle="Normal 2"/>
    <tableColumn id="8" xr3:uid="{870670E6-AD82-404E-9868-1764D700171C}" name="Standard purity" dataDxfId="39" dataCellStyle="Percent"/>
    <tableColumn id="9" xr3:uid="{9C3739FB-2A67-478D-A25F-303D7DA38374}" name="Recovery (5 ng/ml) average" dataDxfId="38" dataCellStyle="Percent"/>
    <tableColumn id="10" xr3:uid="{D4C3A950-3B9A-4C72-811F-B1C2382FD1B4}" name="Recovery (5 ng/ml) standard deviation " dataDxfId="37" dataCellStyle="Percent"/>
    <tableColumn id="11" xr3:uid="{8CBF437E-C98F-4CD6-94B7-75DF7810FDBF}" name="Method precision" dataDxfId="36" dataCellStyle="Percent">
      <calculatedColumnFormula>K3/J3</calculatedColumnFormula>
    </tableColumn>
    <tableColumn id="12" xr3:uid="{5FE7A747-D05A-412B-8251-43C88C69B3EE}" name="Matrix effects (0.5 ng/ml) average" dataDxfId="35" dataCellStyle="Percent"/>
    <tableColumn id="13" xr3:uid="{0B75940E-98C8-4960-8E60-5F9CF43D6CCA}" name="Matrix effects (0.5 ng/ml) standard deviation" dataDxfId="34" dataCellStyle="Percent"/>
    <tableColumn id="14" xr3:uid="{D005506F-A0FF-4A9A-9331-06B40F421169}" name="Matrix effects (5 ng/ml) average" dataDxfId="33" dataCellStyle="Percent"/>
    <tableColumn id="15" xr3:uid="{3DAD49CF-4BD3-4965-95A8-ABD2F87A0A53}" name="Matrix effects (5 ng/ml) standard deviation" dataDxfId="32" dataCellStyle="Percent"/>
    <tableColumn id="16" xr3:uid="{4A3C29B3-F191-4E94-8242-9515CA49186F}" name="Linearity (R2 for matrix matched cal. curve between MLOQ-100ng/ml)" dataDxfId="31" dataCellStyle="Percent"/>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36CB2EC9-A186-48BC-92E4-35DAD693CB5E}" name="Table2" displayName="Table2" ref="A2:N59" totalsRowShown="0" headerRowDxfId="30" headerRowBorderDxfId="29" tableBorderDxfId="28">
  <autoFilter ref="A2:N59" xr:uid="{46E60C51-C3AC-4B69-B3B1-616669517261}"/>
  <sortState ref="A3:N59">
    <sortCondition ref="B2:B59"/>
  </sortState>
  <tableColumns count="14">
    <tableColumn id="1" xr3:uid="{6699193D-7160-4AAB-85FE-2C9A9AD9AB2C}" name="Compound Class" dataDxfId="27"/>
    <tableColumn id="2" xr3:uid="{9EBF6EAE-FC43-4542-AB2B-A11003C3002D}" name="Analyte" dataDxfId="26"/>
    <tableColumn id="3" xr3:uid="{6338571C-6F33-4B09-A3B9-B1E1C99C994B}" name="Individual detection frequency (%)"/>
    <tableColumn id="4" xr3:uid="{7B95C43E-5850-40F4-AD86-5CFDA6489A4E}" name="Sample detection frequency (%)"/>
    <tableColumn id="5" xr3:uid="{9E8BAC19-477B-4F4E-998E-DD42F0B5275A}" name="Number of positive individuals (in at least one visit)"/>
    <tableColumn id="6" xr3:uid="{5DD2067C-5311-4BFF-A041-4B40FDAF5C3D}" name="Number of positive samples"/>
    <tableColumn id="7" xr3:uid="{13F616CB-BEF2-43A0-A5F3-797EA5FB9486}" name="Lowest quantified concentration (ng/ml)" dataDxfId="25"/>
    <tableColumn id="8" xr3:uid="{B67B8696-D235-4695-A444-DF5E9EA6A713}" name="Highest quantified concentration (ng/ml)" dataDxfId="24"/>
    <tableColumn id="9" xr3:uid="{3553941B-B88B-403E-B8FA-68B603E74917}" name="Visit 1 average concentration (ng/mL)" dataDxfId="23"/>
    <tableColumn id="10" xr3:uid="{2F76B04F-3764-4094-B732-B6DB52AFAB34}" name="Visit 2 average concentration (ng/mL)" dataDxfId="22"/>
    <tableColumn id="11" xr3:uid="{165A0F04-5414-4B3F-A97C-75B3B3CF146F}" name="Visit 3 average concentration (ng/mL)" dataDxfId="21"/>
    <tableColumn id="12" xr3:uid="{BC9311B7-2380-47A5-91EE-50440B830C92}" name="Visit 4 average concentration (ng/mL)" dataDxfId="20"/>
    <tableColumn id="13" xr3:uid="{41E2C478-D111-4DA7-B97A-3FF92F65F3B7}" name="Visit 5 average concentration (ng/mL)" dataDxfId="19"/>
    <tableColumn id="14" xr3:uid="{CC5AE47A-9719-4496-A1DB-A3AEE5D30056}" name="Visit 6 average concentration (ng/mL)" dataDxfId="18"/>
  </tableColumns>
  <tableStyleInfo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6B2A4F9-F3F2-4634-8023-6F8C6B88B16A}" name="Table3" displayName="Table3" ref="A2:L521" totalsRowShown="0" headerRowDxfId="17" headerRowBorderDxfId="16" tableBorderDxfId="15">
  <autoFilter ref="A2:L521" xr:uid="{9F0CB359-E837-4763-878A-FB1A2E1F14F1}"/>
  <sortState ref="A3:L521">
    <sortCondition ref="A2:A521"/>
  </sortState>
  <tableColumns count="12">
    <tableColumn id="1" xr3:uid="{BBDE191D-181C-488F-8AE0-C0F32680C42B}" name="Annotation" dataDxfId="14"/>
    <tableColumn id="2" xr3:uid="{7DCDEC5F-0A31-478A-BF47-E72CF75426D0}" name="Ionization"/>
    <tableColumn id="3" xr3:uid="{978D4060-4B2B-4045-B6D5-3A3F33C856F9}" name="Rt (min)"/>
    <tableColumn id="4" xr3:uid="{0B6996ED-33C8-42E0-BA64-E70C28C55202}" name="m/z"/>
    <tableColumn id="5" xr3:uid="{7621F669-73E0-42B9-80D4-C04DC71DB67D}" name="target / library match"/>
    <tableColumn id="6" xr3:uid="{C5C7111E-8961-44DD-87BA-248C8C7D0AF4}" name="Confidence_level"/>
    <tableColumn id="7" xr3:uid="{FB9E4060-7FDF-4288-9093-C06984362269}" name="Class"/>
    <tableColumn id="8" xr3:uid="{4568DD7C-EE62-42BE-B502-7039C4F5E4CC}" name="Subclass"/>
    <tableColumn id="9" xr3:uid="{529FE662-3FAB-4F74-8C30-89A42EC71791}" name="Individual detection frequency (%)" dataDxfId="13"/>
    <tableColumn id="10" xr3:uid="{84A9FC5E-5CB6-4B50-BFC8-152D637A5198}" name="Sample detection frequency (%)" dataDxfId="12"/>
    <tableColumn id="11" xr3:uid="{2E545214-2DF2-4995-8674-B5A9C91E566D}" name="Number of positive individuals (in at least one visit)"/>
    <tableColumn id="12" xr3:uid="{2D36D31A-63C1-4359-9A83-F5E9536637A7}" name="Number of positive samples" dataDxfId="11"/>
  </tableColumns>
  <tableStyleInfo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20B36018-0EA0-41F5-A0E6-E6E420BFD98D}" name="Table5" displayName="Table5" ref="A2:F27" totalsRowShown="0" headerRowDxfId="10" headerRowBorderDxfId="9" tableBorderDxfId="8" headerRowCellStyle="Normal 2">
  <autoFilter ref="A2:F27" xr:uid="{DF964826-69D4-49A1-81CE-CBF76CFD3F0B}"/>
  <tableColumns count="6">
    <tableColumn id="1" xr3:uid="{283C5903-2653-45C2-A93B-E4EEF8209A27}" name="Annotation" dataDxfId="7"/>
    <tableColumn id="2" xr3:uid="{A0A741A8-C2A1-4AD4-B870-D43CA24295F1}" name="CAS-number"/>
    <tableColumn id="3" xr3:uid="{86870084-D654-4143-9969-778EDCF06856}" name="Supplier for authentic standard"/>
    <tableColumn id="4" xr3:uid="{8F190593-B279-43AE-92F5-F971AC19BACF}" name="Standard purity" dataDxfId="6" dataCellStyle="Percent"/>
    <tableColumn id="7" xr3:uid="{7B4C52BF-6E95-4302-BF1F-D5811F786C7F}" name="Confirmed (yes/no)" dataDxfId="5" dataCellStyle="Percent"/>
    <tableColumn id="5" xr3:uid="{97EBA70F-207B-47DD-882F-1F4EE9310592}" name="Note"/>
  </tableColumns>
  <tableStyleInfo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FE93F5E5-23A5-4857-9E72-F47DCD9EE164}" name="Table7" displayName="Table7" ref="A2:F521" totalsRowShown="0" headerRowDxfId="4" headerRowBorderDxfId="3" tableBorderDxfId="2">
  <autoFilter ref="A2:F521" xr:uid="{E27187D2-D559-423A-B961-E3F22A736D60}"/>
  <sortState ref="A3:F521">
    <sortCondition ref="A2:A521"/>
  </sortState>
  <tableColumns count="6">
    <tableColumn id="1" xr3:uid="{91A49E63-BFFD-408F-9248-EEC0CD4C7B6C}" name="Annotation"/>
    <tableColumn id="2" xr3:uid="{B0B56E27-7917-46DE-842B-603C73836DEB}" name="class"/>
    <tableColumn id="3" xr3:uid="{F75E1222-5D54-421E-B0C0-46725D0B0B34}" name="subclass"/>
    <tableColumn id="4" xr3:uid="{2851E6AF-C5D9-48BD-9B7A-6E798B826803}" name="Sample detection frequency (%)" dataDxfId="1"/>
    <tableColumn id="5" xr3:uid="{3074E2D6-C76E-4D3A-96A4-A72E4D9A5189}" name="ICC" dataDxfId="0"/>
    <tableColumn id="6" xr3:uid="{FCE55892-9B99-43DC-BAC5-FE571A359440}" name="Exposure type"/>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table" Target="../tables/table3.xml"/></Relationships>
</file>

<file path=xl/worksheets/_rels/sheet6.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table" Target="../tables/table5.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AB8951-3898-45C4-9490-E00722D26471}">
  <dimension ref="A1"/>
  <sheetViews>
    <sheetView tabSelected="1" workbookViewId="0">
      <selection activeCell="G28" sqref="G28"/>
    </sheetView>
  </sheetViews>
  <sheetFormatPr defaultRowHeight="15" x14ac:dyDescent="0.2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9923AD-BA0A-4E7E-8DE7-1B270A489441}">
  <dimension ref="A1:Q93"/>
  <sheetViews>
    <sheetView topLeftCell="A61" zoomScale="90" zoomScaleNormal="90" workbookViewId="0">
      <selection activeCell="B90" sqref="B90"/>
    </sheetView>
  </sheetViews>
  <sheetFormatPr defaultRowHeight="15" x14ac:dyDescent="0.25"/>
  <cols>
    <col min="1" max="1" width="56.140625" customWidth="1"/>
    <col min="2" max="2" width="45.7109375" customWidth="1"/>
    <col min="3" max="3" width="10.28515625" customWidth="1"/>
    <col min="5" max="5" width="11.140625" customWidth="1"/>
    <col min="6" max="6" width="17.5703125" customWidth="1"/>
    <col min="7" max="7" width="15.7109375" customWidth="1"/>
    <col min="8" max="8" width="20.140625" customWidth="1"/>
    <col min="9" max="9" width="17.28515625" customWidth="1"/>
    <col min="10" max="10" width="27" customWidth="1"/>
    <col min="11" max="11" width="36.85546875" customWidth="1"/>
    <col min="12" max="12" width="18.42578125" customWidth="1"/>
    <col min="13" max="13" width="32.7109375" customWidth="1"/>
    <col min="14" max="14" width="42" customWidth="1"/>
    <col min="15" max="15" width="31.140625" customWidth="1"/>
    <col min="16" max="16" width="40.42578125" customWidth="1"/>
    <col min="17" max="17" width="41.85546875" customWidth="1"/>
  </cols>
  <sheetData>
    <row r="1" spans="1:17" ht="37.5" customHeight="1" x14ac:dyDescent="0.25">
      <c r="A1" s="107" t="s">
        <v>851</v>
      </c>
      <c r="B1" s="108"/>
      <c r="C1" s="108"/>
      <c r="D1" s="108"/>
      <c r="E1" s="108"/>
      <c r="F1" s="108"/>
      <c r="G1" s="108"/>
      <c r="H1" s="108"/>
      <c r="I1" s="108"/>
      <c r="J1" s="108"/>
      <c r="K1" s="108"/>
      <c r="L1" s="108"/>
      <c r="M1" s="108"/>
      <c r="N1" s="108"/>
      <c r="O1" s="108"/>
      <c r="P1" s="108"/>
      <c r="Q1" s="108"/>
    </row>
    <row r="2" spans="1:17" ht="78" thickBot="1" x14ac:dyDescent="0.3">
      <c r="A2" s="93" t="s">
        <v>712</v>
      </c>
      <c r="B2" s="93" t="s">
        <v>20</v>
      </c>
      <c r="C2" s="94" t="s">
        <v>149</v>
      </c>
      <c r="D2" s="93" t="s">
        <v>155</v>
      </c>
      <c r="E2" s="95" t="s">
        <v>114</v>
      </c>
      <c r="F2" s="95" t="s">
        <v>151</v>
      </c>
      <c r="G2" s="95" t="s">
        <v>21</v>
      </c>
      <c r="H2" s="95" t="s">
        <v>804</v>
      </c>
      <c r="I2" s="95" t="s">
        <v>668</v>
      </c>
      <c r="J2" s="31" t="s">
        <v>841</v>
      </c>
      <c r="K2" s="31" t="s">
        <v>842</v>
      </c>
      <c r="L2" s="31" t="s">
        <v>843</v>
      </c>
      <c r="M2" s="31" t="s">
        <v>844</v>
      </c>
      <c r="N2" s="31" t="s">
        <v>845</v>
      </c>
      <c r="O2" s="31" t="s">
        <v>846</v>
      </c>
      <c r="P2" s="31" t="s">
        <v>847</v>
      </c>
      <c r="Q2" s="31" t="s">
        <v>852</v>
      </c>
    </row>
    <row r="3" spans="1:17" x14ac:dyDescent="0.25">
      <c r="A3" s="1" t="s">
        <v>16</v>
      </c>
      <c r="B3" s="1" t="s">
        <v>165</v>
      </c>
      <c r="C3" s="1">
        <v>12.527091</v>
      </c>
      <c r="D3" s="1">
        <v>2.85</v>
      </c>
      <c r="E3" s="1" t="s">
        <v>116</v>
      </c>
      <c r="F3" s="1">
        <v>0.4</v>
      </c>
      <c r="G3" s="1" t="s">
        <v>720</v>
      </c>
      <c r="H3" s="1" t="s">
        <v>63</v>
      </c>
      <c r="I3" s="49">
        <v>0.99939999999999996</v>
      </c>
      <c r="J3" s="49">
        <v>0.84556198521277182</v>
      </c>
      <c r="K3" s="49">
        <v>5.7738195807730333E-2</v>
      </c>
      <c r="L3" s="49">
        <f t="shared" ref="L3:L22" si="0">K3/J3</f>
        <v>6.8283812207098532E-2</v>
      </c>
      <c r="M3" s="49">
        <v>0.90764091704817973</v>
      </c>
      <c r="N3" s="49">
        <v>2.7573505133250336E-2</v>
      </c>
      <c r="O3" s="49">
        <v>1.1154540895694174</v>
      </c>
      <c r="P3" s="49">
        <v>2.832819836891854E-2</v>
      </c>
      <c r="Q3" s="1">
        <v>0.99076946424475321</v>
      </c>
    </row>
    <row r="4" spans="1:17" x14ac:dyDescent="0.25">
      <c r="A4" s="1" t="s">
        <v>4</v>
      </c>
      <c r="B4" s="1" t="s">
        <v>28</v>
      </c>
      <c r="C4" s="1">
        <v>10.312061</v>
      </c>
      <c r="D4" s="1">
        <v>2.81</v>
      </c>
      <c r="E4" s="1" t="s">
        <v>116</v>
      </c>
      <c r="F4" s="1">
        <v>0.5</v>
      </c>
      <c r="G4" s="1" t="s">
        <v>721</v>
      </c>
      <c r="H4" s="1" t="s">
        <v>63</v>
      </c>
      <c r="I4" s="49">
        <v>0.98</v>
      </c>
      <c r="J4" s="49">
        <v>0.80122857426951288</v>
      </c>
      <c r="K4" s="49">
        <v>6.636829090720793E-2</v>
      </c>
      <c r="L4" s="49">
        <f t="shared" si="0"/>
        <v>8.2833155279960505E-2</v>
      </c>
      <c r="M4" s="49">
        <v>1.0207177172556994</v>
      </c>
      <c r="N4" s="49">
        <v>9.4878799346594531E-2</v>
      </c>
      <c r="O4" s="49">
        <v>1.1089133259772754</v>
      </c>
      <c r="P4" s="49">
        <v>3.7361111583552181E-2</v>
      </c>
      <c r="Q4" s="1">
        <v>0.99916288549697074</v>
      </c>
    </row>
    <row r="5" spans="1:17" x14ac:dyDescent="0.25">
      <c r="A5" s="1" t="s">
        <v>11</v>
      </c>
      <c r="B5" s="1" t="s">
        <v>42</v>
      </c>
      <c r="C5" s="1">
        <v>10.312061</v>
      </c>
      <c r="D5" s="1">
        <v>3.06</v>
      </c>
      <c r="E5" s="1" t="s">
        <v>116</v>
      </c>
      <c r="F5" s="1">
        <v>0.4</v>
      </c>
      <c r="G5" s="1" t="s">
        <v>722</v>
      </c>
      <c r="H5" s="1" t="s">
        <v>63</v>
      </c>
      <c r="I5" s="49">
        <v>0.99580000000000002</v>
      </c>
      <c r="J5" s="49">
        <v>0.77110115704318716</v>
      </c>
      <c r="K5" s="49">
        <v>6.9062490363127782E-2</v>
      </c>
      <c r="L5" s="49">
        <f t="shared" si="0"/>
        <v>8.9563463538234314E-2</v>
      </c>
      <c r="M5" s="49">
        <v>1.0923080270887011</v>
      </c>
      <c r="N5" s="49">
        <v>6.2519610847037693E-2</v>
      </c>
      <c r="O5" s="49">
        <v>1.1097209420797294</v>
      </c>
      <c r="P5" s="49">
        <v>5.165758611884147E-2</v>
      </c>
      <c r="Q5" s="1">
        <v>0.9989739125200009</v>
      </c>
    </row>
    <row r="6" spans="1:17" x14ac:dyDescent="0.25">
      <c r="A6" s="1" t="s">
        <v>16</v>
      </c>
      <c r="B6" s="1" t="s">
        <v>118</v>
      </c>
      <c r="C6" s="1">
        <v>12.21611</v>
      </c>
      <c r="D6" s="1">
        <v>2.7</v>
      </c>
      <c r="E6" s="1" t="s">
        <v>116</v>
      </c>
      <c r="F6" s="1">
        <v>0.05</v>
      </c>
      <c r="G6" s="1" t="s">
        <v>723</v>
      </c>
      <c r="H6" s="1" t="s">
        <v>63</v>
      </c>
      <c r="I6" s="49">
        <v>1</v>
      </c>
      <c r="J6" s="49">
        <v>0.8591017554907675</v>
      </c>
      <c r="K6" s="49">
        <v>8.0348187175155503E-2</v>
      </c>
      <c r="L6" s="49">
        <f t="shared" si="0"/>
        <v>9.3525809558212436E-2</v>
      </c>
      <c r="M6" s="49">
        <v>0.79298496117910011</v>
      </c>
      <c r="N6" s="49">
        <v>9.0699783888751245E-2</v>
      </c>
      <c r="O6" s="49">
        <v>1.135566673579115</v>
      </c>
      <c r="P6" s="49">
        <v>4.0728456345011238E-2</v>
      </c>
      <c r="Q6" s="1">
        <v>0.99970171348954051</v>
      </c>
    </row>
    <row r="7" spans="1:17" x14ac:dyDescent="0.25">
      <c r="A7" s="1" t="s">
        <v>9</v>
      </c>
      <c r="B7" s="1" t="s">
        <v>133</v>
      </c>
      <c r="C7" s="1">
        <v>11.622308</v>
      </c>
      <c r="D7" s="1">
        <v>1.22</v>
      </c>
      <c r="E7" s="1" t="s">
        <v>116</v>
      </c>
      <c r="F7" s="1">
        <v>0.05</v>
      </c>
      <c r="G7" s="1" t="s">
        <v>724</v>
      </c>
      <c r="H7" s="1" t="s">
        <v>63</v>
      </c>
      <c r="I7" s="49">
        <v>0.98</v>
      </c>
      <c r="J7" s="49">
        <v>0.82782101554640286</v>
      </c>
      <c r="K7" s="49">
        <v>6.9631829495730019E-2</v>
      </c>
      <c r="L7" s="49">
        <f t="shared" si="0"/>
        <v>8.4114595048990826E-2</v>
      </c>
      <c r="M7" s="49">
        <v>0.90829236772342925</v>
      </c>
      <c r="N7" s="49">
        <v>8.3083774979172104E-2</v>
      </c>
      <c r="O7" s="49">
        <v>1.1491457144149679</v>
      </c>
      <c r="P7" s="49">
        <v>3.2764871650433333E-2</v>
      </c>
      <c r="Q7" s="1">
        <v>0.99997879925679134</v>
      </c>
    </row>
    <row r="8" spans="1:17" x14ac:dyDescent="0.25">
      <c r="A8" s="1" t="s">
        <v>153</v>
      </c>
      <c r="B8" s="1" t="s">
        <v>55</v>
      </c>
      <c r="C8" s="1">
        <v>11.730392</v>
      </c>
      <c r="D8" s="1">
        <v>3.91</v>
      </c>
      <c r="E8" s="1" t="s">
        <v>116</v>
      </c>
      <c r="F8" s="1">
        <v>0.5</v>
      </c>
      <c r="G8" s="1" t="s">
        <v>725</v>
      </c>
      <c r="H8" s="1" t="s">
        <v>65</v>
      </c>
      <c r="I8" s="49">
        <v>0.95299999999999996</v>
      </c>
      <c r="J8" s="49">
        <v>0.85899967305507607</v>
      </c>
      <c r="K8" s="49">
        <v>5.198256668717139E-2</v>
      </c>
      <c r="L8" s="49">
        <f t="shared" si="0"/>
        <v>6.0515234542863963E-2</v>
      </c>
      <c r="M8" s="49">
        <v>0.85861210188065229</v>
      </c>
      <c r="N8" s="49">
        <v>3.2483353478712375E-2</v>
      </c>
      <c r="O8" s="49">
        <v>1.0036997194391413</v>
      </c>
      <c r="P8" s="49">
        <v>2.2894630075701181E-2</v>
      </c>
      <c r="Q8" s="1">
        <v>0.98859110169908371</v>
      </c>
    </row>
    <row r="9" spans="1:17" x14ac:dyDescent="0.25">
      <c r="A9" s="1" t="s">
        <v>19</v>
      </c>
      <c r="B9" s="1" t="s">
        <v>123</v>
      </c>
      <c r="C9" s="1">
        <v>6.9341777000000002</v>
      </c>
      <c r="D9" s="1">
        <v>-0.18</v>
      </c>
      <c r="E9" s="1" t="s">
        <v>115</v>
      </c>
      <c r="F9" s="1">
        <v>0.5</v>
      </c>
      <c r="G9" s="1" t="s">
        <v>727</v>
      </c>
      <c r="H9" s="1" t="s">
        <v>63</v>
      </c>
      <c r="I9" s="49">
        <v>0.95</v>
      </c>
      <c r="J9" s="49">
        <v>0.83892778373161225</v>
      </c>
      <c r="K9" s="49">
        <v>5.4860480626179285E-2</v>
      </c>
      <c r="L9" s="49">
        <f t="shared" si="0"/>
        <v>6.5393567467936092E-2</v>
      </c>
      <c r="M9" s="49">
        <v>1.287976506605651</v>
      </c>
      <c r="N9" s="49">
        <v>0.10629550261040152</v>
      </c>
      <c r="O9" s="49">
        <v>1.0171299877937161</v>
      </c>
      <c r="P9" s="49">
        <v>5.6170340491969534E-2</v>
      </c>
      <c r="Q9" s="1">
        <v>0.98341583830297652</v>
      </c>
    </row>
    <row r="10" spans="1:17" x14ac:dyDescent="0.25">
      <c r="A10" s="1" t="s">
        <v>4</v>
      </c>
      <c r="B10" s="1" t="s">
        <v>134</v>
      </c>
      <c r="C10" s="1">
        <v>6.9656991000000001</v>
      </c>
      <c r="D10" s="1">
        <v>1.01</v>
      </c>
      <c r="E10" s="1" t="s">
        <v>116</v>
      </c>
      <c r="F10" s="1">
        <v>1</v>
      </c>
      <c r="G10" s="1" t="s">
        <v>726</v>
      </c>
      <c r="H10" s="1" t="s">
        <v>63</v>
      </c>
      <c r="I10" s="49">
        <v>0.98</v>
      </c>
      <c r="J10" s="49">
        <v>0.80360532150046815</v>
      </c>
      <c r="K10" s="49">
        <v>4.6343963930147641E-2</v>
      </c>
      <c r="L10" s="49">
        <f t="shared" si="0"/>
        <v>5.7670056046437768E-2</v>
      </c>
      <c r="M10" s="49">
        <v>0.62407946131276015</v>
      </c>
      <c r="N10" s="49">
        <v>9.2033090873077358E-2</v>
      </c>
      <c r="O10" s="49">
        <v>0.94388583820020422</v>
      </c>
      <c r="P10" s="49">
        <v>7.8661577032895738E-2</v>
      </c>
      <c r="Q10" s="1">
        <v>0.99487776612650181</v>
      </c>
    </row>
    <row r="11" spans="1:17" x14ac:dyDescent="0.25">
      <c r="A11" s="1" t="s">
        <v>9</v>
      </c>
      <c r="B11" s="1" t="s">
        <v>37</v>
      </c>
      <c r="C11" s="1">
        <v>9.1639994999999903</v>
      </c>
      <c r="D11" s="1">
        <v>1.91</v>
      </c>
      <c r="E11" s="1" t="s">
        <v>116</v>
      </c>
      <c r="F11" s="1">
        <v>0.02</v>
      </c>
      <c r="G11" s="1" t="s">
        <v>728</v>
      </c>
      <c r="H11" s="1" t="s">
        <v>65</v>
      </c>
      <c r="I11" s="49">
        <v>1</v>
      </c>
      <c r="J11" s="49">
        <v>0.77942024899049522</v>
      </c>
      <c r="K11" s="49">
        <v>3.7569746710611689E-2</v>
      </c>
      <c r="L11" s="49">
        <f t="shared" si="0"/>
        <v>4.8202169188280658E-2</v>
      </c>
      <c r="M11" s="49">
        <v>0.99089132169245386</v>
      </c>
      <c r="N11" s="49">
        <v>8.3256029063741757E-2</v>
      </c>
      <c r="O11" s="49">
        <v>1.1742438453748243</v>
      </c>
      <c r="P11" s="49">
        <v>1.2178265405016349E-2</v>
      </c>
      <c r="Q11" s="1">
        <v>0.99557515604988112</v>
      </c>
    </row>
    <row r="12" spans="1:17" x14ac:dyDescent="0.25">
      <c r="A12" s="1" t="s">
        <v>9</v>
      </c>
      <c r="B12" s="1" t="s">
        <v>36</v>
      </c>
      <c r="C12" s="1">
        <v>4.4720705000000001</v>
      </c>
      <c r="D12" s="1">
        <v>-0.85</v>
      </c>
      <c r="E12" s="1" t="s">
        <v>115</v>
      </c>
      <c r="F12" s="1">
        <v>1</v>
      </c>
      <c r="G12" s="1" t="s">
        <v>803</v>
      </c>
      <c r="H12" s="1" t="s">
        <v>65</v>
      </c>
      <c r="I12" s="49">
        <v>0.996</v>
      </c>
      <c r="J12" s="49">
        <v>0.769738215795158</v>
      </c>
      <c r="K12" s="49">
        <v>4.4442880763016959E-2</v>
      </c>
      <c r="L12" s="49">
        <f t="shared" si="0"/>
        <v>5.7737656583811942E-2</v>
      </c>
      <c r="M12" s="49" t="s">
        <v>848</v>
      </c>
      <c r="N12" s="49" t="s">
        <v>848</v>
      </c>
      <c r="O12" s="49">
        <v>0.99000492191423672</v>
      </c>
      <c r="P12" s="49">
        <v>0.11506029196773226</v>
      </c>
      <c r="Q12" s="1">
        <v>0.98051260194460887</v>
      </c>
    </row>
    <row r="13" spans="1:17" x14ac:dyDescent="0.25">
      <c r="A13" s="1" t="s">
        <v>1</v>
      </c>
      <c r="B13" s="1" t="s">
        <v>121</v>
      </c>
      <c r="C13" s="1">
        <v>2.5</v>
      </c>
      <c r="D13" s="1">
        <v>-1.33</v>
      </c>
      <c r="E13" s="1" t="s">
        <v>116</v>
      </c>
      <c r="F13" s="1">
        <v>0.1</v>
      </c>
      <c r="G13" s="1" t="s">
        <v>729</v>
      </c>
      <c r="H13" s="1" t="s">
        <v>677</v>
      </c>
      <c r="I13" s="49">
        <v>0.98699999999999999</v>
      </c>
      <c r="J13" s="49">
        <v>0.78841869644527085</v>
      </c>
      <c r="K13" s="49">
        <v>6.2471509836319231E-2</v>
      </c>
      <c r="L13" s="49">
        <f t="shared" si="0"/>
        <v>7.923646422641091E-2</v>
      </c>
      <c r="M13" s="49" t="s">
        <v>849</v>
      </c>
      <c r="N13" s="49" t="s">
        <v>849</v>
      </c>
      <c r="O13" s="49">
        <v>1.7126042729728244</v>
      </c>
      <c r="P13" s="49">
        <v>0.18177895675252828</v>
      </c>
      <c r="Q13" s="1">
        <v>0.99627248946694436</v>
      </c>
    </row>
    <row r="14" spans="1:17" x14ac:dyDescent="0.25">
      <c r="A14" s="1" t="s">
        <v>4</v>
      </c>
      <c r="B14" s="1" t="s">
        <v>30</v>
      </c>
      <c r="C14" s="1">
        <v>12.662057000000001</v>
      </c>
      <c r="D14" s="1">
        <v>2.61</v>
      </c>
      <c r="E14" s="1" t="s">
        <v>115</v>
      </c>
      <c r="F14" s="1">
        <v>2.5000000000000001E-2</v>
      </c>
      <c r="G14" s="1" t="s">
        <v>730</v>
      </c>
      <c r="H14" s="1" t="s">
        <v>65</v>
      </c>
      <c r="I14" s="49">
        <v>0.995</v>
      </c>
      <c r="J14" s="49">
        <v>0.82729736690298084</v>
      </c>
      <c r="K14" s="49">
        <v>5.2534577110495764E-2</v>
      </c>
      <c r="L14" s="49">
        <f t="shared" si="0"/>
        <v>6.3501443631037963E-2</v>
      </c>
      <c r="M14" s="49">
        <v>0.89119388634085439</v>
      </c>
      <c r="N14" s="49">
        <v>4.0203174594752679E-2</v>
      </c>
      <c r="O14" s="49">
        <v>1.018585286400943</v>
      </c>
      <c r="P14" s="49">
        <v>3.1509316893766459E-2</v>
      </c>
      <c r="Q14" s="1">
        <v>0.98633958656029719</v>
      </c>
    </row>
    <row r="15" spans="1:17" x14ac:dyDescent="0.25">
      <c r="A15" s="1" t="s">
        <v>4</v>
      </c>
      <c r="B15" s="1" t="s">
        <v>31</v>
      </c>
      <c r="C15" s="1">
        <v>9.5188859000000008</v>
      </c>
      <c r="D15" s="1">
        <v>1.51</v>
      </c>
      <c r="E15" s="1" t="s">
        <v>115</v>
      </c>
      <c r="F15" s="1">
        <v>0.5</v>
      </c>
      <c r="G15" s="1" t="s">
        <v>731</v>
      </c>
      <c r="H15" s="1" t="s">
        <v>65</v>
      </c>
      <c r="I15" s="49">
        <v>0.997</v>
      </c>
      <c r="J15" s="49">
        <v>0.83367879607223416</v>
      </c>
      <c r="K15" s="49">
        <v>5.504846848653306E-2</v>
      </c>
      <c r="L15" s="49">
        <f t="shared" si="0"/>
        <v>6.6030788771270832E-2</v>
      </c>
      <c r="M15" s="49">
        <v>0.78562160443327222</v>
      </c>
      <c r="N15" s="49">
        <v>8.2358869729187392E-2</v>
      </c>
      <c r="O15" s="49">
        <v>0.94647358513864699</v>
      </c>
      <c r="P15" s="49">
        <v>4.348580575734743E-2</v>
      </c>
      <c r="Q15" s="1">
        <v>0.99060452318052383</v>
      </c>
    </row>
    <row r="16" spans="1:17" x14ac:dyDescent="0.25">
      <c r="A16" s="1" t="s">
        <v>4</v>
      </c>
      <c r="B16" s="1" t="s">
        <v>29</v>
      </c>
      <c r="C16" s="1">
        <v>5.0637319999999999</v>
      </c>
      <c r="D16" s="1">
        <v>-2.27</v>
      </c>
      <c r="E16" s="1" t="s">
        <v>115</v>
      </c>
      <c r="F16" s="1">
        <v>0.5</v>
      </c>
      <c r="G16" s="1" t="s">
        <v>732</v>
      </c>
      <c r="H16" s="1" t="s">
        <v>65</v>
      </c>
      <c r="I16" s="49">
        <v>0.99099999999999999</v>
      </c>
      <c r="J16" s="49">
        <v>0.81637506403685878</v>
      </c>
      <c r="K16" s="49">
        <v>0.1393606577273786</v>
      </c>
      <c r="L16" s="49">
        <f t="shared" si="0"/>
        <v>0.1707066566171925</v>
      </c>
      <c r="M16" s="49">
        <v>1.4223860854038104</v>
      </c>
      <c r="N16" s="49">
        <v>5.9983836534039645E-2</v>
      </c>
      <c r="O16" s="49">
        <v>0.94442486876957732</v>
      </c>
      <c r="P16" s="49">
        <v>4.105184147644305E-2</v>
      </c>
      <c r="Q16" s="1">
        <v>0.99060452318052383</v>
      </c>
    </row>
    <row r="17" spans="1:17" x14ac:dyDescent="0.25">
      <c r="A17" s="1" t="s">
        <v>4</v>
      </c>
      <c r="B17" s="1" t="s">
        <v>32</v>
      </c>
      <c r="C17" s="1">
        <v>7.6699504000000003</v>
      </c>
      <c r="D17" s="1">
        <v>1.1499999999999999</v>
      </c>
      <c r="E17" s="1" t="s">
        <v>115</v>
      </c>
      <c r="F17" s="1">
        <v>0.5</v>
      </c>
      <c r="G17" s="1" t="s">
        <v>733</v>
      </c>
      <c r="H17" s="1" t="s">
        <v>65</v>
      </c>
      <c r="I17" s="49">
        <v>0.98299999999999998</v>
      </c>
      <c r="J17" s="49">
        <v>0.84808732377867546</v>
      </c>
      <c r="K17" s="49">
        <v>3.6243629155058632E-2</v>
      </c>
      <c r="L17" s="49">
        <f t="shared" si="0"/>
        <v>4.2735727959680128E-2</v>
      </c>
      <c r="M17" s="49">
        <v>0.77498886948576595</v>
      </c>
      <c r="N17" s="49">
        <v>4.1624876687646403E-2</v>
      </c>
      <c r="O17" s="49">
        <v>0.94468605851305532</v>
      </c>
      <c r="P17" s="49">
        <v>5.8871240807001297E-2</v>
      </c>
      <c r="Q17" s="1">
        <v>0.99080380436397908</v>
      </c>
    </row>
    <row r="18" spans="1:17" x14ac:dyDescent="0.25">
      <c r="A18" s="1" t="s">
        <v>4</v>
      </c>
      <c r="B18" s="1" t="s">
        <v>27</v>
      </c>
      <c r="C18" s="1">
        <v>10.132413</v>
      </c>
      <c r="D18" s="1">
        <v>-1.32</v>
      </c>
      <c r="E18" s="1" t="s">
        <v>115</v>
      </c>
      <c r="F18" s="1">
        <v>0.02</v>
      </c>
      <c r="G18" s="1" t="s">
        <v>734</v>
      </c>
      <c r="H18" s="1" t="s">
        <v>65</v>
      </c>
      <c r="I18" s="49">
        <v>0.99</v>
      </c>
      <c r="J18" s="49">
        <v>0.75558573229126758</v>
      </c>
      <c r="K18" s="49">
        <v>1.465424341488477E-2</v>
      </c>
      <c r="L18" s="49">
        <f t="shared" si="0"/>
        <v>1.9394547552461946E-2</v>
      </c>
      <c r="M18" s="49">
        <v>0.90058461481128316</v>
      </c>
      <c r="N18" s="49">
        <v>5.7565307872755322E-2</v>
      </c>
      <c r="O18" s="49">
        <v>0.96216942876037237</v>
      </c>
      <c r="P18" s="49">
        <v>3.4118584234927439E-2</v>
      </c>
      <c r="Q18" s="1">
        <v>0.98671656202428815</v>
      </c>
    </row>
    <row r="19" spans="1:17" x14ac:dyDescent="0.25">
      <c r="A19" s="1" t="s">
        <v>153</v>
      </c>
      <c r="B19" s="1" t="s">
        <v>54</v>
      </c>
      <c r="C19" s="1">
        <v>16.643304000000001</v>
      </c>
      <c r="D19" s="1">
        <v>4.78</v>
      </c>
      <c r="E19" s="1" t="s">
        <v>115</v>
      </c>
      <c r="F19" s="1">
        <v>0.33</v>
      </c>
      <c r="G19" s="1" t="s">
        <v>735</v>
      </c>
      <c r="H19" s="1" t="s">
        <v>65</v>
      </c>
      <c r="I19" s="49">
        <v>0.95299999999999996</v>
      </c>
      <c r="J19" s="49">
        <v>0.77784238411764839</v>
      </c>
      <c r="K19" s="49">
        <v>4.3480731332251048E-2</v>
      </c>
      <c r="L19" s="49">
        <f t="shared" si="0"/>
        <v>5.589915414749963E-2</v>
      </c>
      <c r="M19" s="49">
        <v>1.0264938766655616</v>
      </c>
      <c r="N19" s="49">
        <v>3.7829699635103027E-2</v>
      </c>
      <c r="O19" s="49">
        <v>1.1079796818854657</v>
      </c>
      <c r="P19" s="49">
        <v>3.5370043270247224E-2</v>
      </c>
      <c r="Q19" s="1">
        <v>0.99888422328251725</v>
      </c>
    </row>
    <row r="20" spans="1:17" x14ac:dyDescent="0.25">
      <c r="A20" s="1" t="s">
        <v>0</v>
      </c>
      <c r="B20" s="1" t="s">
        <v>136</v>
      </c>
      <c r="C20" s="1">
        <v>11.603448</v>
      </c>
      <c r="D20" s="1">
        <v>2.1800000000000002</v>
      </c>
      <c r="E20" s="1" t="s">
        <v>116</v>
      </c>
      <c r="F20" s="1">
        <v>0.5</v>
      </c>
      <c r="G20" s="1" t="s">
        <v>736</v>
      </c>
      <c r="H20" s="1" t="s">
        <v>63</v>
      </c>
      <c r="I20" s="49">
        <v>1</v>
      </c>
      <c r="J20" s="49">
        <v>0.62355848704566674</v>
      </c>
      <c r="K20" s="49">
        <v>4.149758977337259E-2</v>
      </c>
      <c r="L20" s="49">
        <f t="shared" si="0"/>
        <v>6.654963509514944E-2</v>
      </c>
      <c r="M20" s="49">
        <v>0.58547505075884987</v>
      </c>
      <c r="N20" s="49">
        <v>2.2542575123785231E-2</v>
      </c>
      <c r="O20" s="49">
        <v>0.93575059513751635</v>
      </c>
      <c r="P20" s="49">
        <v>2.2079252607492345E-2</v>
      </c>
      <c r="Q20" s="1">
        <v>0.99186975166014979</v>
      </c>
    </row>
    <row r="21" spans="1:17" x14ac:dyDescent="0.25">
      <c r="A21" s="1" t="s">
        <v>11</v>
      </c>
      <c r="B21" s="1" t="s">
        <v>125</v>
      </c>
      <c r="C21" s="1">
        <v>12.981666000000001</v>
      </c>
      <c r="D21" s="1">
        <v>3.32</v>
      </c>
      <c r="E21" s="1" t="s">
        <v>116</v>
      </c>
      <c r="F21" s="1">
        <v>0.4</v>
      </c>
      <c r="G21" s="1" t="s">
        <v>737</v>
      </c>
      <c r="H21" s="1" t="s">
        <v>63</v>
      </c>
      <c r="I21" s="49">
        <v>0.98</v>
      </c>
      <c r="J21" s="49">
        <v>0.87732007685226421</v>
      </c>
      <c r="K21" s="49">
        <v>6.3543255568469931E-2</v>
      </c>
      <c r="L21" s="49">
        <f t="shared" si="0"/>
        <v>7.2428817309706073E-2</v>
      </c>
      <c r="M21" s="49">
        <v>0.77320465316874243</v>
      </c>
      <c r="N21" s="49">
        <v>3.4025533201435955E-2</v>
      </c>
      <c r="O21" s="49">
        <v>0.91600518544296161</v>
      </c>
      <c r="P21" s="49">
        <v>3.0593566810017292E-2</v>
      </c>
      <c r="Q21" s="1">
        <v>0.99553721073431045</v>
      </c>
    </row>
    <row r="22" spans="1:17" x14ac:dyDescent="0.25">
      <c r="A22" s="1" t="s">
        <v>1</v>
      </c>
      <c r="B22" s="1" t="s">
        <v>24</v>
      </c>
      <c r="C22" s="1">
        <v>7.0630072000000004</v>
      </c>
      <c r="D22" s="1">
        <v>-7.0000000000000007E-2</v>
      </c>
      <c r="E22" s="1" t="s">
        <v>115</v>
      </c>
      <c r="F22" s="1">
        <v>3.44018296356631E-2</v>
      </c>
      <c r="G22" s="1" t="s">
        <v>738</v>
      </c>
      <c r="H22" s="1" t="s">
        <v>64</v>
      </c>
      <c r="I22" s="49">
        <v>1</v>
      </c>
      <c r="J22" s="49">
        <v>1.0185320260102411</v>
      </c>
      <c r="K22" s="49">
        <v>2.7106175925723789E-2</v>
      </c>
      <c r="L22" s="49">
        <f t="shared" si="0"/>
        <v>2.6612983424687368E-2</v>
      </c>
      <c r="M22" s="49" t="s">
        <v>849</v>
      </c>
      <c r="N22" s="49" t="s">
        <v>849</v>
      </c>
      <c r="O22" s="49" t="s">
        <v>849</v>
      </c>
      <c r="P22" s="49" t="s">
        <v>849</v>
      </c>
      <c r="Q22" s="1">
        <v>0.99481688838809679</v>
      </c>
    </row>
    <row r="23" spans="1:17" x14ac:dyDescent="0.25">
      <c r="A23" s="1" t="s">
        <v>2</v>
      </c>
      <c r="B23" s="84" t="s">
        <v>3</v>
      </c>
      <c r="C23" s="1">
        <v>9.4561013000000003</v>
      </c>
      <c r="D23" s="1">
        <v>1.55</v>
      </c>
      <c r="E23" s="1" t="s">
        <v>115</v>
      </c>
      <c r="F23" s="1">
        <v>0.01</v>
      </c>
      <c r="G23" s="1" t="s">
        <v>739</v>
      </c>
      <c r="H23" s="1" t="s">
        <v>696</v>
      </c>
      <c r="I23" s="49">
        <v>0.99</v>
      </c>
      <c r="J23" s="101" t="s">
        <v>686</v>
      </c>
      <c r="K23" s="101" t="s">
        <v>686</v>
      </c>
      <c r="L23" s="101" t="s">
        <v>686</v>
      </c>
      <c r="M23" s="101" t="s">
        <v>686</v>
      </c>
      <c r="N23" s="101" t="s">
        <v>686</v>
      </c>
      <c r="O23" s="101" t="s">
        <v>686</v>
      </c>
      <c r="P23" s="101" t="s">
        <v>686</v>
      </c>
      <c r="Q23" s="101" t="s">
        <v>686</v>
      </c>
    </row>
    <row r="24" spans="1:17" x14ac:dyDescent="0.25">
      <c r="A24" s="1" t="s">
        <v>12</v>
      </c>
      <c r="B24" s="1" t="s">
        <v>48</v>
      </c>
      <c r="C24" s="1">
        <v>11.472662</v>
      </c>
      <c r="D24" s="1">
        <v>2.3199999999999998</v>
      </c>
      <c r="E24" s="1" t="s">
        <v>115</v>
      </c>
      <c r="F24" s="1">
        <v>0.05</v>
      </c>
      <c r="G24" s="1" t="s">
        <v>740</v>
      </c>
      <c r="H24" s="1" t="s">
        <v>64</v>
      </c>
      <c r="I24" s="49">
        <v>0.995</v>
      </c>
      <c r="J24" s="85">
        <v>0.84245070287342938</v>
      </c>
      <c r="K24" s="85">
        <v>3.6043491336841843E-2</v>
      </c>
      <c r="L24" s="85">
        <f t="shared" ref="L24:L36" si="1">K24/J24</f>
        <v>4.2784095513131823E-2</v>
      </c>
      <c r="M24" s="85">
        <v>0.9423392934849768</v>
      </c>
      <c r="N24" s="49">
        <v>4.957747666871639E-2</v>
      </c>
      <c r="O24" s="49">
        <v>1.067913179354101</v>
      </c>
      <c r="P24" s="49">
        <v>5.1583361034132462E-2</v>
      </c>
      <c r="Q24" s="86">
        <v>0.99950446432068507</v>
      </c>
    </row>
    <row r="25" spans="1:17" x14ac:dyDescent="0.25">
      <c r="A25" s="1" t="s">
        <v>12</v>
      </c>
      <c r="B25" s="1" t="s">
        <v>47</v>
      </c>
      <c r="C25" s="1">
        <v>16.850657000000002</v>
      </c>
      <c r="D25" s="1">
        <v>4.96</v>
      </c>
      <c r="E25" s="1" t="s">
        <v>115</v>
      </c>
      <c r="F25" s="1">
        <v>2.5000000000000001E-2</v>
      </c>
      <c r="G25" s="1" t="s">
        <v>741</v>
      </c>
      <c r="H25" s="1" t="s">
        <v>65</v>
      </c>
      <c r="I25" s="49">
        <v>0.99</v>
      </c>
      <c r="J25" s="85">
        <v>0.69821562660813796</v>
      </c>
      <c r="K25" s="85">
        <v>5.6207755411161235E-2</v>
      </c>
      <c r="L25" s="85">
        <f t="shared" si="1"/>
        <v>8.0502001486579322E-2</v>
      </c>
      <c r="M25" s="85">
        <v>0.91471458097285085</v>
      </c>
      <c r="N25" s="49">
        <v>7.6092434952519453E-2</v>
      </c>
      <c r="O25" s="49">
        <v>1.036461763644865</v>
      </c>
      <c r="P25" s="49">
        <v>4.129832900673016E-2</v>
      </c>
      <c r="Q25" s="86">
        <v>0.99686046871611</v>
      </c>
    </row>
    <row r="26" spans="1:17" x14ac:dyDescent="0.25">
      <c r="A26" s="1" t="s">
        <v>17</v>
      </c>
      <c r="B26" s="1" t="s">
        <v>59</v>
      </c>
      <c r="C26" s="1">
        <v>13.07</v>
      </c>
      <c r="D26" s="1">
        <v>1.99</v>
      </c>
      <c r="E26" s="1" t="s">
        <v>115</v>
      </c>
      <c r="F26" s="1">
        <v>6.7893308168799097E-3</v>
      </c>
      <c r="G26" s="1" t="s">
        <v>742</v>
      </c>
      <c r="H26" s="1" t="s">
        <v>65</v>
      </c>
      <c r="I26" s="49">
        <v>0.99399999999999999</v>
      </c>
      <c r="J26" s="85">
        <v>0.9320278072746756</v>
      </c>
      <c r="K26" s="85">
        <v>6.7139909513759824E-2</v>
      </c>
      <c r="L26" s="85">
        <f t="shared" si="1"/>
        <v>7.2036380234278982E-2</v>
      </c>
      <c r="M26" s="85" t="s">
        <v>849</v>
      </c>
      <c r="N26" s="49" t="s">
        <v>849</v>
      </c>
      <c r="O26" s="49" t="s">
        <v>849</v>
      </c>
      <c r="P26" s="49" t="s">
        <v>849</v>
      </c>
      <c r="Q26" s="86">
        <v>0.99788643915094333</v>
      </c>
    </row>
    <row r="27" spans="1:17" x14ac:dyDescent="0.25">
      <c r="A27" s="1" t="s">
        <v>19</v>
      </c>
      <c r="B27" s="1" t="s">
        <v>61</v>
      </c>
      <c r="C27" s="1">
        <v>6.5770878000000002</v>
      </c>
      <c r="D27" s="1">
        <v>7.0000000000000007E-2</v>
      </c>
      <c r="E27" s="1" t="s">
        <v>115</v>
      </c>
      <c r="F27" s="1">
        <v>0.05</v>
      </c>
      <c r="G27" s="1" t="s">
        <v>743</v>
      </c>
      <c r="H27" s="1" t="s">
        <v>63</v>
      </c>
      <c r="I27" s="49">
        <v>0.999</v>
      </c>
      <c r="J27" s="85">
        <v>0.76259233918614067</v>
      </c>
      <c r="K27" s="85">
        <v>9.6232738775703375E-2</v>
      </c>
      <c r="L27" s="85">
        <f t="shared" si="1"/>
        <v>0.12619158865194682</v>
      </c>
      <c r="M27" s="85">
        <v>1.0278299779861297</v>
      </c>
      <c r="N27" s="49">
        <v>4.9671289594901087E-2</v>
      </c>
      <c r="O27" s="49">
        <v>1.0026069151464838</v>
      </c>
      <c r="P27" s="49">
        <v>3.6295236377648886E-2</v>
      </c>
      <c r="Q27" s="86">
        <v>0.99923013495048496</v>
      </c>
    </row>
    <row r="28" spans="1:17" x14ac:dyDescent="0.25">
      <c r="A28" s="1" t="s">
        <v>15</v>
      </c>
      <c r="B28" s="1" t="s">
        <v>51</v>
      </c>
      <c r="C28" s="1">
        <v>10.95307</v>
      </c>
      <c r="D28" s="1">
        <v>2.5499999999999998</v>
      </c>
      <c r="E28" s="1" t="s">
        <v>116</v>
      </c>
      <c r="F28" s="1">
        <v>0.05</v>
      </c>
      <c r="G28" s="1" t="s">
        <v>744</v>
      </c>
      <c r="H28" s="1" t="s">
        <v>63</v>
      </c>
      <c r="I28" s="49">
        <v>0.98</v>
      </c>
      <c r="J28" s="85">
        <v>0.80395891932817187</v>
      </c>
      <c r="K28" s="85">
        <v>6.5916046892565583E-2</v>
      </c>
      <c r="L28" s="85">
        <f t="shared" si="1"/>
        <v>8.1989322225131001E-2</v>
      </c>
      <c r="M28" s="85">
        <v>0.82051055969073217</v>
      </c>
      <c r="N28" s="49">
        <v>7.3751573486598068E-2</v>
      </c>
      <c r="O28" s="49">
        <v>1.1207987561915795</v>
      </c>
      <c r="P28" s="49">
        <v>2.4507219531185315E-2</v>
      </c>
      <c r="Q28" s="86">
        <v>0.98690212320018278</v>
      </c>
    </row>
    <row r="29" spans="1:17" x14ac:dyDescent="0.25">
      <c r="A29" s="1" t="s">
        <v>7</v>
      </c>
      <c r="B29" s="1" t="s">
        <v>33</v>
      </c>
      <c r="C29" s="1">
        <v>15.435649</v>
      </c>
      <c r="D29" s="1">
        <v>3.81</v>
      </c>
      <c r="E29" s="1" t="s">
        <v>115</v>
      </c>
      <c r="F29" s="1">
        <v>0.01</v>
      </c>
      <c r="G29" s="1" t="s">
        <v>745</v>
      </c>
      <c r="H29" s="1" t="s">
        <v>696</v>
      </c>
      <c r="I29" s="49">
        <v>0.98599999999999999</v>
      </c>
      <c r="J29" s="85">
        <v>0.79362931631620171</v>
      </c>
      <c r="K29" s="85">
        <v>3.6771071077298649E-2</v>
      </c>
      <c r="L29" s="85">
        <f t="shared" si="1"/>
        <v>4.6332803389848742E-2</v>
      </c>
      <c r="M29" s="85">
        <v>0.7584990747110627</v>
      </c>
      <c r="N29" s="49">
        <v>3.7114256425323455E-2</v>
      </c>
      <c r="O29" s="49">
        <v>0.98824654099178577</v>
      </c>
      <c r="P29" s="49">
        <v>3.4061919763007514E-2</v>
      </c>
      <c r="Q29" s="86">
        <v>0.99975007464691601</v>
      </c>
    </row>
    <row r="30" spans="1:17" x14ac:dyDescent="0.25">
      <c r="A30" s="1" t="s">
        <v>13</v>
      </c>
      <c r="B30" s="1" t="s">
        <v>49</v>
      </c>
      <c r="C30" s="1">
        <v>13.507971</v>
      </c>
      <c r="D30" s="1">
        <v>0.7</v>
      </c>
      <c r="E30" s="1" t="s">
        <v>116</v>
      </c>
      <c r="F30" s="1">
        <v>0.5</v>
      </c>
      <c r="G30" s="1" t="s">
        <v>746</v>
      </c>
      <c r="H30" s="1" t="s">
        <v>65</v>
      </c>
      <c r="I30" s="49">
        <v>1</v>
      </c>
      <c r="J30" s="85">
        <v>0.83517002609037982</v>
      </c>
      <c r="K30" s="85">
        <v>8.0253222774776409E-2</v>
      </c>
      <c r="L30" s="85">
        <f t="shared" si="1"/>
        <v>9.6092077382685701E-2</v>
      </c>
      <c r="M30" s="85">
        <v>0.8285693793007759</v>
      </c>
      <c r="N30" s="49">
        <v>5.2949064494239598E-2</v>
      </c>
      <c r="O30" s="49">
        <v>1.1487979715015211</v>
      </c>
      <c r="P30" s="49">
        <v>1.6372681367876202E-2</v>
      </c>
      <c r="Q30" s="86">
        <v>0.99197145617859672</v>
      </c>
    </row>
    <row r="31" spans="1:17" x14ac:dyDescent="0.25">
      <c r="A31" s="1" t="s">
        <v>9</v>
      </c>
      <c r="B31" s="1" t="s">
        <v>38</v>
      </c>
      <c r="C31" s="1">
        <v>8.7549066999999905</v>
      </c>
      <c r="D31" s="1">
        <v>0.78</v>
      </c>
      <c r="E31" s="1" t="s">
        <v>115</v>
      </c>
      <c r="F31" s="1">
        <v>0.01</v>
      </c>
      <c r="G31" s="1" t="s">
        <v>747</v>
      </c>
      <c r="H31" s="1" t="s">
        <v>696</v>
      </c>
      <c r="I31" s="49">
        <v>0.999</v>
      </c>
      <c r="J31" s="85">
        <v>0.83912865463933028</v>
      </c>
      <c r="K31" s="85">
        <v>5.0909237337213024E-2</v>
      </c>
      <c r="L31" s="85">
        <f t="shared" si="1"/>
        <v>6.0669168018215938E-2</v>
      </c>
      <c r="M31" s="85">
        <v>0.92602983014085394</v>
      </c>
      <c r="N31" s="49">
        <v>7.9819352805571744E-2</v>
      </c>
      <c r="O31" s="49">
        <v>1.0589429421337919</v>
      </c>
      <c r="P31" s="49">
        <v>4.7055462903740262E-2</v>
      </c>
      <c r="Q31" s="86">
        <v>0.99457443773969012</v>
      </c>
    </row>
    <row r="32" spans="1:17" x14ac:dyDescent="0.25">
      <c r="A32" s="1" t="s">
        <v>0</v>
      </c>
      <c r="B32" s="1" t="s">
        <v>23</v>
      </c>
      <c r="C32" s="1">
        <v>10.3565799999999</v>
      </c>
      <c r="D32" s="1">
        <v>2.88</v>
      </c>
      <c r="E32" s="1" t="s">
        <v>116</v>
      </c>
      <c r="F32" s="1">
        <v>0.5</v>
      </c>
      <c r="G32" s="1" t="s">
        <v>748</v>
      </c>
      <c r="H32" s="1" t="s">
        <v>63</v>
      </c>
      <c r="I32" s="49">
        <v>0.99560000000000004</v>
      </c>
      <c r="J32" s="85">
        <v>0.61295809001850843</v>
      </c>
      <c r="K32" s="85">
        <v>6.3294588755321984E-2</v>
      </c>
      <c r="L32" s="85">
        <f t="shared" si="1"/>
        <v>0.10326087506800145</v>
      </c>
      <c r="M32" s="85">
        <v>0.95916022466270989</v>
      </c>
      <c r="N32" s="49">
        <v>0.20745148691342782</v>
      </c>
      <c r="O32" s="49">
        <v>1.2001223584581957</v>
      </c>
      <c r="P32" s="49">
        <v>6.373559188824858E-2</v>
      </c>
      <c r="Q32" s="86">
        <v>0.98853723703923213</v>
      </c>
    </row>
    <row r="33" spans="1:17" x14ac:dyDescent="0.25">
      <c r="A33" s="1" t="s">
        <v>4</v>
      </c>
      <c r="B33" s="1" t="s">
        <v>26</v>
      </c>
      <c r="C33" s="1">
        <v>12.924496</v>
      </c>
      <c r="D33" s="1">
        <v>2.68</v>
      </c>
      <c r="E33" s="1" t="s">
        <v>116</v>
      </c>
      <c r="F33" s="1">
        <v>0.01</v>
      </c>
      <c r="G33" s="1" t="s">
        <v>749</v>
      </c>
      <c r="H33" s="1" t="s">
        <v>65</v>
      </c>
      <c r="I33" s="49">
        <v>0.99099999999999999</v>
      </c>
      <c r="J33" s="85">
        <v>0.75173084389377187</v>
      </c>
      <c r="K33" s="85">
        <v>3.4450456891841459E-2</v>
      </c>
      <c r="L33" s="85">
        <f t="shared" si="1"/>
        <v>4.5828180620336098E-2</v>
      </c>
      <c r="M33" s="85">
        <v>0.88581260782198834</v>
      </c>
      <c r="N33" s="49">
        <v>4.7455713071302301E-2</v>
      </c>
      <c r="O33" s="49">
        <v>1.0747168760780859</v>
      </c>
      <c r="P33" s="49">
        <v>8.6224676697691724E-3</v>
      </c>
      <c r="Q33" s="86">
        <v>0.99883271544633512</v>
      </c>
    </row>
    <row r="34" spans="1:17" x14ac:dyDescent="0.25">
      <c r="A34" s="1" t="s">
        <v>15</v>
      </c>
      <c r="B34" s="1" t="s">
        <v>52</v>
      </c>
      <c r="C34" s="1">
        <v>11.56574</v>
      </c>
      <c r="D34" s="1">
        <v>2.73</v>
      </c>
      <c r="E34" s="1" t="s">
        <v>116</v>
      </c>
      <c r="F34" s="1">
        <v>0.05</v>
      </c>
      <c r="G34" s="1" t="s">
        <v>750</v>
      </c>
      <c r="H34" s="1" t="s">
        <v>63</v>
      </c>
      <c r="I34" s="49">
        <v>0.95</v>
      </c>
      <c r="J34" s="85">
        <v>0.82746673417340799</v>
      </c>
      <c r="K34" s="85">
        <v>8.6374577633045499E-2</v>
      </c>
      <c r="L34" s="85">
        <f t="shared" si="1"/>
        <v>0.10438435053141897</v>
      </c>
      <c r="M34" s="85">
        <v>0.91341768500839071</v>
      </c>
      <c r="N34" s="49">
        <v>0.10667987259132003</v>
      </c>
      <c r="O34" s="49">
        <v>1.0786075946964038</v>
      </c>
      <c r="P34" s="49">
        <v>8.3110279196020972E-2</v>
      </c>
      <c r="Q34" s="86">
        <v>0.99828902094552696</v>
      </c>
    </row>
    <row r="35" spans="1:17" x14ac:dyDescent="0.25">
      <c r="A35" s="1" t="s">
        <v>15</v>
      </c>
      <c r="B35" s="1" t="s">
        <v>53</v>
      </c>
      <c r="C35" s="1">
        <v>11.52805</v>
      </c>
      <c r="D35" s="1">
        <v>3.67</v>
      </c>
      <c r="E35" s="1" t="s">
        <v>116</v>
      </c>
      <c r="F35" s="1">
        <v>0.4</v>
      </c>
      <c r="G35" s="1" t="s">
        <v>751</v>
      </c>
      <c r="H35" s="1" t="s">
        <v>63</v>
      </c>
      <c r="I35" s="49">
        <v>0.98</v>
      </c>
      <c r="J35" s="85">
        <v>0.88398191437601792</v>
      </c>
      <c r="K35" s="85">
        <v>3.5848483217426341E-2</v>
      </c>
      <c r="L35" s="85">
        <f t="shared" si="1"/>
        <v>4.0553412501352977E-2</v>
      </c>
      <c r="M35" s="85">
        <v>0.76370289349609077</v>
      </c>
      <c r="N35" s="49">
        <v>7.6755848038882926E-2</v>
      </c>
      <c r="O35" s="49">
        <v>0.9071977569531865</v>
      </c>
      <c r="P35" s="49">
        <v>2.727770945247357E-2</v>
      </c>
      <c r="Q35" s="86">
        <v>0.9982084154482781</v>
      </c>
    </row>
    <row r="36" spans="1:17" x14ac:dyDescent="0.25">
      <c r="A36" s="1" t="s">
        <v>17</v>
      </c>
      <c r="B36" s="1" t="s">
        <v>57</v>
      </c>
      <c r="C36" s="1">
        <v>13.714364</v>
      </c>
      <c r="D36" s="1">
        <v>3.94</v>
      </c>
      <c r="E36" s="1" t="s">
        <v>116</v>
      </c>
      <c r="F36" s="1">
        <v>0.5</v>
      </c>
      <c r="G36" s="1" t="s">
        <v>752</v>
      </c>
      <c r="H36" s="1" t="s">
        <v>65</v>
      </c>
      <c r="I36" s="49">
        <v>0.99399999999999999</v>
      </c>
      <c r="J36" s="85">
        <v>0.87921812759685103</v>
      </c>
      <c r="K36" s="85">
        <v>3.8525074002987325E-2</v>
      </c>
      <c r="L36" s="85">
        <f t="shared" si="1"/>
        <v>4.3817424588693504E-2</v>
      </c>
      <c r="M36" s="85">
        <v>0.97295020427963497</v>
      </c>
      <c r="N36" s="49">
        <v>4.3564445368102209E-2</v>
      </c>
      <c r="O36" s="49">
        <v>1.0009446127990953</v>
      </c>
      <c r="P36" s="49">
        <v>3.1305229066837095E-2</v>
      </c>
      <c r="Q36" s="86">
        <v>0.99020309848636956</v>
      </c>
    </row>
    <row r="37" spans="1:17" x14ac:dyDescent="0.25">
      <c r="A37" s="1" t="s">
        <v>12</v>
      </c>
      <c r="B37" s="84" t="s">
        <v>5</v>
      </c>
      <c r="C37" s="1">
        <v>8.4592489000000004</v>
      </c>
      <c r="D37" s="1">
        <v>1.38</v>
      </c>
      <c r="E37" s="1" t="s">
        <v>115</v>
      </c>
      <c r="F37" s="1">
        <v>0.05</v>
      </c>
      <c r="G37" s="1" t="s">
        <v>753</v>
      </c>
      <c r="H37" s="1" t="s">
        <v>65</v>
      </c>
      <c r="I37" s="49">
        <v>0.996</v>
      </c>
      <c r="J37" s="101" t="s">
        <v>686</v>
      </c>
      <c r="K37" s="101" t="s">
        <v>686</v>
      </c>
      <c r="L37" s="101" t="s">
        <v>686</v>
      </c>
      <c r="M37" s="101" t="s">
        <v>686</v>
      </c>
      <c r="N37" s="101" t="s">
        <v>686</v>
      </c>
      <c r="O37" s="101" t="s">
        <v>686</v>
      </c>
      <c r="P37" s="101" t="s">
        <v>686</v>
      </c>
      <c r="Q37" s="101" t="s">
        <v>686</v>
      </c>
    </row>
    <row r="38" spans="1:17" x14ac:dyDescent="0.25">
      <c r="A38" s="1" t="s">
        <v>18</v>
      </c>
      <c r="B38" s="1" t="s">
        <v>60</v>
      </c>
      <c r="C38" s="1">
        <v>12.185326</v>
      </c>
      <c r="D38" s="1">
        <v>1.62</v>
      </c>
      <c r="E38" s="1" t="s">
        <v>115</v>
      </c>
      <c r="F38" s="1">
        <v>0.01</v>
      </c>
      <c r="G38" s="1" t="s">
        <v>754</v>
      </c>
      <c r="H38" s="1" t="s">
        <v>65</v>
      </c>
      <c r="I38" s="49">
        <v>0.99</v>
      </c>
      <c r="J38" s="85">
        <v>0.99702816058540344</v>
      </c>
      <c r="K38" s="85">
        <v>3.6428824254820705E-2</v>
      </c>
      <c r="L38" s="85">
        <f t="shared" ref="L38:L48" si="2">K38/J38</f>
        <v>3.6537407562722786E-2</v>
      </c>
      <c r="M38" s="85" t="s">
        <v>849</v>
      </c>
      <c r="N38" s="49" t="s">
        <v>849</v>
      </c>
      <c r="O38" s="49" t="s">
        <v>849</v>
      </c>
      <c r="P38" s="49" t="s">
        <v>849</v>
      </c>
      <c r="Q38" s="86">
        <v>0.99988281574161642</v>
      </c>
    </row>
    <row r="39" spans="1:17" x14ac:dyDescent="0.25">
      <c r="A39" s="1" t="s">
        <v>13</v>
      </c>
      <c r="B39" s="1" t="s">
        <v>50</v>
      </c>
      <c r="C39" s="1">
        <v>14.072385000000001</v>
      </c>
      <c r="D39" s="1">
        <v>3.79</v>
      </c>
      <c r="E39" s="1" t="s">
        <v>116</v>
      </c>
      <c r="F39" s="1">
        <v>0.5</v>
      </c>
      <c r="G39" s="1" t="s">
        <v>755</v>
      </c>
      <c r="H39" s="1" t="s">
        <v>65</v>
      </c>
      <c r="I39" s="49">
        <v>1</v>
      </c>
      <c r="J39" s="85">
        <v>1.0257148101681022</v>
      </c>
      <c r="K39" s="85">
        <v>7.412530115922461E-2</v>
      </c>
      <c r="L39" s="85">
        <f t="shared" si="2"/>
        <v>7.2266969750662352E-2</v>
      </c>
      <c r="M39" s="85" t="s">
        <v>849</v>
      </c>
      <c r="N39" s="49" t="s">
        <v>849</v>
      </c>
      <c r="O39" s="49" t="s">
        <v>849</v>
      </c>
      <c r="P39" s="49" t="s">
        <v>849</v>
      </c>
      <c r="Q39" s="86">
        <v>0.99953402580856576</v>
      </c>
    </row>
    <row r="40" spans="1:17" x14ac:dyDescent="0.25">
      <c r="A40" s="1" t="s">
        <v>8</v>
      </c>
      <c r="B40" s="1" t="s">
        <v>34</v>
      </c>
      <c r="C40" s="1">
        <v>8.1132825000000004</v>
      </c>
      <c r="D40" s="1">
        <v>0.56999999999999995</v>
      </c>
      <c r="E40" s="1" t="s">
        <v>115</v>
      </c>
      <c r="F40" s="1">
        <v>0.01</v>
      </c>
      <c r="G40" s="1" t="s">
        <v>756</v>
      </c>
      <c r="H40" s="1" t="s">
        <v>696</v>
      </c>
      <c r="I40" s="49">
        <v>0.999</v>
      </c>
      <c r="J40" s="85">
        <v>0.84370608269178626</v>
      </c>
      <c r="K40" s="85">
        <v>1.1243360039095087E-2</v>
      </c>
      <c r="L40" s="85">
        <f t="shared" si="2"/>
        <v>1.3326157378436718E-2</v>
      </c>
      <c r="M40" s="85">
        <v>0.9346337393302705</v>
      </c>
      <c r="N40" s="49">
        <v>8.3382926155677967E-2</v>
      </c>
      <c r="O40" s="49">
        <v>1.0216256145581772</v>
      </c>
      <c r="P40" s="49">
        <v>3.6179313606574524E-2</v>
      </c>
      <c r="Q40" s="86">
        <v>0.99335484675322783</v>
      </c>
    </row>
    <row r="41" spans="1:17" x14ac:dyDescent="0.25">
      <c r="A41" s="1" t="s">
        <v>9</v>
      </c>
      <c r="B41" s="1" t="s">
        <v>35</v>
      </c>
      <c r="C41" s="1">
        <v>14.096531000000001</v>
      </c>
      <c r="D41" s="1">
        <v>2.36</v>
      </c>
      <c r="E41" s="1" t="s">
        <v>115</v>
      </c>
      <c r="F41" s="1">
        <v>0.01</v>
      </c>
      <c r="G41" s="1" t="s">
        <v>757</v>
      </c>
      <c r="H41" s="1" t="s">
        <v>65</v>
      </c>
      <c r="I41" s="49">
        <v>0.99199999999999999</v>
      </c>
      <c r="J41" s="85">
        <v>0.68408760349084152</v>
      </c>
      <c r="K41" s="85">
        <v>4.5875450334032473E-2</v>
      </c>
      <c r="L41" s="85">
        <f t="shared" si="2"/>
        <v>6.7060783004886965E-2</v>
      </c>
      <c r="M41" s="85">
        <v>0.89229139869345586</v>
      </c>
      <c r="N41" s="49">
        <v>6.8556999267813862E-2</v>
      </c>
      <c r="O41" s="49">
        <v>1.0539013511548552</v>
      </c>
      <c r="P41" s="49">
        <v>5.1666784035377666E-2</v>
      </c>
      <c r="Q41" s="86">
        <v>0.9917198147535089</v>
      </c>
    </row>
    <row r="42" spans="1:17" x14ac:dyDescent="0.25">
      <c r="A42" s="1" t="s">
        <v>9</v>
      </c>
      <c r="B42" s="1" t="s">
        <v>10</v>
      </c>
      <c r="C42" s="1">
        <v>3.1778263</v>
      </c>
      <c r="D42" s="1">
        <v>-0.8</v>
      </c>
      <c r="E42" s="1" t="s">
        <v>115</v>
      </c>
      <c r="F42" s="1">
        <v>0.5</v>
      </c>
      <c r="G42" s="1" t="s">
        <v>758</v>
      </c>
      <c r="H42" s="1" t="s">
        <v>65</v>
      </c>
      <c r="I42" s="49">
        <v>0.98099999999999998</v>
      </c>
      <c r="J42" s="85">
        <v>0.77596824053624003</v>
      </c>
      <c r="K42" s="85">
        <v>4.2883649417167942E-2</v>
      </c>
      <c r="L42" s="85">
        <f t="shared" si="2"/>
        <v>5.5264696642136797E-2</v>
      </c>
      <c r="M42" s="85" t="s">
        <v>850</v>
      </c>
      <c r="N42" s="49" t="s">
        <v>850</v>
      </c>
      <c r="O42" s="49" t="s">
        <v>850</v>
      </c>
      <c r="P42" s="49" t="s">
        <v>850</v>
      </c>
      <c r="Q42" s="86">
        <v>0.97663665955772261</v>
      </c>
    </row>
    <row r="43" spans="1:17" x14ac:dyDescent="0.25">
      <c r="A43" s="1" t="s">
        <v>11</v>
      </c>
      <c r="B43" s="1" t="s">
        <v>46</v>
      </c>
      <c r="C43" s="1">
        <v>9.8219245999999902</v>
      </c>
      <c r="D43" s="1">
        <v>1.96</v>
      </c>
      <c r="E43" s="1" t="s">
        <v>116</v>
      </c>
      <c r="F43" s="1">
        <v>0.05</v>
      </c>
      <c r="G43" s="1" t="s">
        <v>759</v>
      </c>
      <c r="H43" s="1" t="s">
        <v>63</v>
      </c>
      <c r="I43" s="49">
        <v>0.99950000000000006</v>
      </c>
      <c r="J43" s="85">
        <v>0.86429899164395652</v>
      </c>
      <c r="K43" s="85">
        <v>4.0805659842505948E-2</v>
      </c>
      <c r="L43" s="85">
        <f t="shared" si="2"/>
        <v>4.7212434859944426E-2</v>
      </c>
      <c r="M43" s="85" t="s">
        <v>849</v>
      </c>
      <c r="N43" s="49" t="s">
        <v>849</v>
      </c>
      <c r="O43" s="49">
        <v>1.073536114096721</v>
      </c>
      <c r="P43" s="49">
        <v>3.2581583694873774E-2</v>
      </c>
      <c r="Q43" s="86">
        <v>0.99995350145460338</v>
      </c>
    </row>
    <row r="44" spans="1:17" x14ac:dyDescent="0.25">
      <c r="A44" s="1" t="s">
        <v>14</v>
      </c>
      <c r="B44" s="1" t="s">
        <v>141</v>
      </c>
      <c r="C44" s="1">
        <v>10.905951</v>
      </c>
      <c r="D44" s="1">
        <v>3.19</v>
      </c>
      <c r="E44" s="1" t="s">
        <v>116</v>
      </c>
      <c r="F44" s="1">
        <v>2.5</v>
      </c>
      <c r="G44" s="1" t="s">
        <v>760</v>
      </c>
      <c r="H44" s="1" t="s">
        <v>63</v>
      </c>
      <c r="I44" s="49">
        <v>0.9708</v>
      </c>
      <c r="J44" s="85">
        <v>0.79756572706477702</v>
      </c>
      <c r="K44" s="85">
        <v>8.4121602693620748E-2</v>
      </c>
      <c r="L44" s="85">
        <f t="shared" si="2"/>
        <v>0.10547294077342985</v>
      </c>
      <c r="M44" s="85">
        <v>0.80490014334426141</v>
      </c>
      <c r="N44" s="49">
        <v>0.22272903364376706</v>
      </c>
      <c r="O44" s="49">
        <v>1.1780557993895917</v>
      </c>
      <c r="P44" s="49">
        <v>1.3029306747803381E-2</v>
      </c>
      <c r="Q44" s="86">
        <v>0.99343737701180213</v>
      </c>
    </row>
    <row r="45" spans="1:17" x14ac:dyDescent="0.25">
      <c r="A45" s="1" t="s">
        <v>14</v>
      </c>
      <c r="B45" s="1" t="s">
        <v>124</v>
      </c>
      <c r="C45" s="1">
        <v>10.205861000000001</v>
      </c>
      <c r="D45" s="1">
        <v>3.49</v>
      </c>
      <c r="E45" s="1" t="s">
        <v>116</v>
      </c>
      <c r="F45" s="1">
        <v>0.5</v>
      </c>
      <c r="G45" s="1" t="s">
        <v>761</v>
      </c>
      <c r="H45" s="1" t="s">
        <v>63</v>
      </c>
      <c r="I45" s="49">
        <v>0.98040000000000005</v>
      </c>
      <c r="J45" s="85">
        <v>0.76270503384498822</v>
      </c>
      <c r="K45" s="85">
        <v>0.14003901076919675</v>
      </c>
      <c r="L45" s="85">
        <f t="shared" si="2"/>
        <v>0.18360834733609246</v>
      </c>
      <c r="M45" s="85">
        <v>1.6488530237856363</v>
      </c>
      <c r="N45" s="49">
        <v>0.25798280220542785</v>
      </c>
      <c r="O45" s="49">
        <v>1.5355301219810691</v>
      </c>
      <c r="P45" s="49">
        <v>0.22261653408889517</v>
      </c>
      <c r="Q45" s="86">
        <v>0.99461657320084162</v>
      </c>
    </row>
    <row r="46" spans="1:17" x14ac:dyDescent="0.25">
      <c r="A46" s="1" t="s">
        <v>14</v>
      </c>
      <c r="B46" s="1" t="s">
        <v>166</v>
      </c>
      <c r="C46" s="1">
        <v>6.7089808</v>
      </c>
      <c r="D46" s="1">
        <v>2.77</v>
      </c>
      <c r="E46" s="1" t="s">
        <v>116</v>
      </c>
      <c r="F46" s="1">
        <v>0.5</v>
      </c>
      <c r="G46" s="1" t="s">
        <v>762</v>
      </c>
      <c r="H46" s="1" t="s">
        <v>63</v>
      </c>
      <c r="I46" s="49">
        <v>0.99199999999999999</v>
      </c>
      <c r="J46" s="85">
        <v>0.95223742196217032</v>
      </c>
      <c r="K46" s="85">
        <v>1.8023942922701982E-2</v>
      </c>
      <c r="L46" s="85">
        <f t="shared" si="2"/>
        <v>1.8927992648684229E-2</v>
      </c>
      <c r="M46" s="85">
        <v>0.9172894198931183</v>
      </c>
      <c r="N46" s="49">
        <v>7.0562433866825786E-2</v>
      </c>
      <c r="O46" s="49">
        <v>0.95139782542263596</v>
      </c>
      <c r="P46" s="49">
        <v>1.7917589777971019E-2</v>
      </c>
      <c r="Q46" s="86">
        <v>0.99241431364807542</v>
      </c>
    </row>
    <row r="47" spans="1:17" x14ac:dyDescent="0.25">
      <c r="A47" s="1" t="s">
        <v>14</v>
      </c>
      <c r="B47" s="1" t="s">
        <v>112</v>
      </c>
      <c r="C47" s="1">
        <v>9.8313509999999997</v>
      </c>
      <c r="D47" s="1">
        <v>2.77</v>
      </c>
      <c r="E47" s="1" t="s">
        <v>116</v>
      </c>
      <c r="F47" s="1">
        <v>1</v>
      </c>
      <c r="G47" s="1" t="s">
        <v>763</v>
      </c>
      <c r="H47" s="1" t="s">
        <v>63</v>
      </c>
      <c r="I47" s="49">
        <v>0.98</v>
      </c>
      <c r="J47" s="85">
        <v>0.87897166236407998</v>
      </c>
      <c r="K47" s="85">
        <v>3.2617844649406168E-2</v>
      </c>
      <c r="L47" s="85">
        <f t="shared" si="2"/>
        <v>3.7109096966422436E-2</v>
      </c>
      <c r="M47" s="85">
        <v>0.89669102431208658</v>
      </c>
      <c r="N47" s="49">
        <v>5.3544711809387996E-2</v>
      </c>
      <c r="O47" s="49">
        <v>1.0704399704612664</v>
      </c>
      <c r="P47" s="49">
        <v>1.1536096593820457E-2</v>
      </c>
      <c r="Q47" s="86">
        <v>0.98943408508800823</v>
      </c>
    </row>
    <row r="48" spans="1:17" x14ac:dyDescent="0.25">
      <c r="A48" t="s">
        <v>7</v>
      </c>
      <c r="B48" s="1" t="s">
        <v>113</v>
      </c>
      <c r="C48" s="4">
        <v>12.8332599999999</v>
      </c>
      <c r="D48" s="4">
        <v>2.1800000000000002</v>
      </c>
      <c r="E48" s="1" t="s">
        <v>115</v>
      </c>
      <c r="F48">
        <v>0.01</v>
      </c>
      <c r="G48" s="1" t="s">
        <v>764</v>
      </c>
      <c r="H48" s="1" t="s">
        <v>63</v>
      </c>
      <c r="I48" s="49">
        <v>0.98899999999999999</v>
      </c>
      <c r="J48" s="85">
        <v>0.82475222696716977</v>
      </c>
      <c r="K48" s="85">
        <v>3.7810873561666389E-2</v>
      </c>
      <c r="L48" s="85">
        <f t="shared" si="2"/>
        <v>4.5845130604505173E-2</v>
      </c>
      <c r="M48" s="85">
        <v>0.94438147349216717</v>
      </c>
      <c r="N48" s="49">
        <v>0.12539332280294208</v>
      </c>
      <c r="O48" s="49">
        <v>1.051961984403186</v>
      </c>
      <c r="P48" s="49">
        <v>3.1500337635097048E-2</v>
      </c>
      <c r="Q48" s="86">
        <v>0.99948318843814687</v>
      </c>
    </row>
    <row r="49" spans="1:17" x14ac:dyDescent="0.25">
      <c r="A49" s="12" t="s">
        <v>119</v>
      </c>
      <c r="B49" s="42" t="s">
        <v>138</v>
      </c>
      <c r="C49" s="4">
        <v>15.35857</v>
      </c>
      <c r="D49" s="4">
        <v>6.22</v>
      </c>
      <c r="E49" s="1" t="s">
        <v>116</v>
      </c>
      <c r="F49" s="1">
        <v>0.05</v>
      </c>
      <c r="G49" s="1" t="s">
        <v>765</v>
      </c>
      <c r="H49" s="1" t="s">
        <v>78</v>
      </c>
      <c r="I49" s="87" t="s">
        <v>122</v>
      </c>
      <c r="J49" s="101" t="s">
        <v>686</v>
      </c>
      <c r="K49" s="101" t="s">
        <v>686</v>
      </c>
      <c r="L49" s="101" t="s">
        <v>686</v>
      </c>
      <c r="M49" s="101" t="s">
        <v>686</v>
      </c>
      <c r="N49" s="101" t="s">
        <v>686</v>
      </c>
      <c r="O49" s="101" t="s">
        <v>686</v>
      </c>
      <c r="P49" s="101" t="s">
        <v>686</v>
      </c>
      <c r="Q49" s="101" t="s">
        <v>686</v>
      </c>
    </row>
    <row r="50" spans="1:17" x14ac:dyDescent="0.25">
      <c r="A50" s="12" t="s">
        <v>119</v>
      </c>
      <c r="B50" s="42" t="s">
        <v>139</v>
      </c>
      <c r="C50" s="4">
        <v>14.260445000000001</v>
      </c>
      <c r="D50" s="4">
        <v>3.59</v>
      </c>
      <c r="E50" s="1" t="s">
        <v>116</v>
      </c>
      <c r="F50" s="1">
        <v>0.05</v>
      </c>
      <c r="G50" s="1" t="s">
        <v>766</v>
      </c>
      <c r="H50" s="1" t="s">
        <v>78</v>
      </c>
      <c r="I50" s="87" t="s">
        <v>122</v>
      </c>
      <c r="J50" s="101" t="s">
        <v>686</v>
      </c>
      <c r="K50" s="101" t="s">
        <v>686</v>
      </c>
      <c r="L50" s="101" t="s">
        <v>686</v>
      </c>
      <c r="M50" s="101" t="s">
        <v>686</v>
      </c>
      <c r="N50" s="101" t="s">
        <v>686</v>
      </c>
      <c r="O50" s="101" t="s">
        <v>686</v>
      </c>
      <c r="P50" s="101" t="s">
        <v>686</v>
      </c>
      <c r="Q50" s="101" t="s">
        <v>686</v>
      </c>
    </row>
    <row r="51" spans="1:17" x14ac:dyDescent="0.25">
      <c r="A51" s="12" t="s">
        <v>119</v>
      </c>
      <c r="B51" s="42" t="s">
        <v>137</v>
      </c>
      <c r="C51" s="4">
        <v>15.5751919999999</v>
      </c>
      <c r="D51" s="4">
        <v>5.73</v>
      </c>
      <c r="E51" s="1" t="s">
        <v>116</v>
      </c>
      <c r="F51" s="1">
        <v>0.05</v>
      </c>
      <c r="G51" s="1" t="s">
        <v>767</v>
      </c>
      <c r="H51" s="1" t="s">
        <v>78</v>
      </c>
      <c r="I51" s="87" t="s">
        <v>122</v>
      </c>
      <c r="J51" s="101" t="s">
        <v>686</v>
      </c>
      <c r="K51" s="101" t="s">
        <v>686</v>
      </c>
      <c r="L51" s="101" t="s">
        <v>686</v>
      </c>
      <c r="M51" s="101" t="s">
        <v>686</v>
      </c>
      <c r="N51" s="101" t="s">
        <v>686</v>
      </c>
      <c r="O51" s="101" t="s">
        <v>686</v>
      </c>
      <c r="P51" s="101" t="s">
        <v>686</v>
      </c>
      <c r="Q51" s="101" t="s">
        <v>686</v>
      </c>
    </row>
    <row r="52" spans="1:17" x14ac:dyDescent="0.25">
      <c r="A52" t="s">
        <v>6</v>
      </c>
      <c r="B52" s="1" t="s">
        <v>154</v>
      </c>
      <c r="C52" s="4">
        <v>11.027859599999999</v>
      </c>
      <c r="D52" s="4">
        <v>2.1</v>
      </c>
      <c r="E52" s="1" t="s">
        <v>116</v>
      </c>
      <c r="F52" s="1">
        <v>0.4</v>
      </c>
      <c r="G52" s="1" t="s">
        <v>768</v>
      </c>
      <c r="H52" s="1" t="s">
        <v>63</v>
      </c>
      <c r="I52" s="49">
        <v>0.96</v>
      </c>
      <c r="J52" s="85">
        <v>0.85362091976225862</v>
      </c>
      <c r="K52" s="85">
        <v>4.4966099832671434E-2</v>
      </c>
      <c r="L52" s="85">
        <f t="shared" ref="L52:L61" si="3">K52/J52</f>
        <v>5.2676895319288701E-2</v>
      </c>
      <c r="M52" s="85">
        <v>0.63882392842651459</v>
      </c>
      <c r="N52" s="49">
        <v>5.8548266800070144E-2</v>
      </c>
      <c r="O52" s="49">
        <v>0.87279916563954341</v>
      </c>
      <c r="P52" s="49">
        <v>2.9086350262774383E-2</v>
      </c>
      <c r="Q52" s="86">
        <v>0.99748963353640907</v>
      </c>
    </row>
    <row r="53" spans="1:17" x14ac:dyDescent="0.25">
      <c r="A53" s="3" t="s">
        <v>11</v>
      </c>
      <c r="B53" s="1" t="s">
        <v>44</v>
      </c>
      <c r="C53" s="8">
        <v>17.398088000000001</v>
      </c>
      <c r="D53" s="4">
        <v>6.88</v>
      </c>
      <c r="E53" s="1" t="s">
        <v>115</v>
      </c>
      <c r="F53" s="2">
        <v>5</v>
      </c>
      <c r="G53" s="1" t="s">
        <v>769</v>
      </c>
      <c r="H53" s="1" t="s">
        <v>65</v>
      </c>
      <c r="I53" s="49">
        <v>0.99099999999999999</v>
      </c>
      <c r="J53" s="88">
        <v>0.78465191798365852</v>
      </c>
      <c r="K53" s="88">
        <v>7.6004103612352117E-2</v>
      </c>
      <c r="L53" s="88">
        <f t="shared" si="3"/>
        <v>9.6863465022378248E-2</v>
      </c>
      <c r="M53" s="89" t="s">
        <v>848</v>
      </c>
      <c r="N53" s="89" t="s">
        <v>848</v>
      </c>
      <c r="O53" s="89">
        <v>1.2007726524051421</v>
      </c>
      <c r="P53" s="89">
        <v>9.2899825377334155E-2</v>
      </c>
      <c r="Q53" s="90">
        <v>0.9766331436047414</v>
      </c>
    </row>
    <row r="54" spans="1:17" x14ac:dyDescent="0.25">
      <c r="A54" s="3" t="s">
        <v>11</v>
      </c>
      <c r="B54" s="1" t="s">
        <v>40</v>
      </c>
      <c r="C54" s="4">
        <v>14.956605</v>
      </c>
      <c r="D54" s="4">
        <v>3.79</v>
      </c>
      <c r="E54" s="1" t="s">
        <v>115</v>
      </c>
      <c r="F54" s="6">
        <v>5.0000000000000001E-3</v>
      </c>
      <c r="G54" s="1" t="s">
        <v>770</v>
      </c>
      <c r="H54" s="1" t="s">
        <v>63</v>
      </c>
      <c r="I54" s="49">
        <v>0.98</v>
      </c>
      <c r="J54" s="88">
        <v>0.7628989194431478</v>
      </c>
      <c r="K54" s="88">
        <v>4.555614638314516E-2</v>
      </c>
      <c r="L54" s="88">
        <f t="shared" si="3"/>
        <v>5.9714524718946151E-2</v>
      </c>
      <c r="M54" s="88">
        <v>0.87233859925879065</v>
      </c>
      <c r="N54" s="88">
        <v>4.6010131242253803E-2</v>
      </c>
      <c r="O54" s="88">
        <v>1.00600431435297</v>
      </c>
      <c r="P54" s="88">
        <v>4.1419339721203249E-2</v>
      </c>
      <c r="Q54" s="90">
        <v>0.99940538650645827</v>
      </c>
    </row>
    <row r="55" spans="1:17" x14ac:dyDescent="0.25">
      <c r="A55" t="s">
        <v>120</v>
      </c>
      <c r="B55" s="1" t="s">
        <v>22</v>
      </c>
      <c r="C55" s="8">
        <v>4.9000000000000004</v>
      </c>
      <c r="D55" s="4">
        <v>0.46</v>
      </c>
      <c r="E55" s="1" t="s">
        <v>115</v>
      </c>
      <c r="F55" s="2">
        <v>0.35</v>
      </c>
      <c r="G55" s="1" t="s">
        <v>771</v>
      </c>
      <c r="H55" s="1" t="s">
        <v>65</v>
      </c>
      <c r="I55" s="49">
        <v>1.0029999999999999</v>
      </c>
      <c r="J55" s="88">
        <v>1.0437068303989325</v>
      </c>
      <c r="K55" s="88">
        <v>7.435392169662923E-2</v>
      </c>
      <c r="L55" s="88">
        <f t="shared" si="3"/>
        <v>7.1240236751357836E-2</v>
      </c>
      <c r="M55" s="88" t="s">
        <v>849</v>
      </c>
      <c r="N55" s="88" t="s">
        <v>849</v>
      </c>
      <c r="O55" s="88" t="s">
        <v>849</v>
      </c>
      <c r="P55" s="88" t="s">
        <v>849</v>
      </c>
      <c r="Q55" s="91">
        <v>0.99777476823757916</v>
      </c>
    </row>
    <row r="56" spans="1:17" x14ac:dyDescent="0.25">
      <c r="A56" s="3" t="s">
        <v>2</v>
      </c>
      <c r="B56" s="1" t="s">
        <v>25</v>
      </c>
      <c r="C56" s="19">
        <v>14.562123</v>
      </c>
      <c r="D56" s="4">
        <v>5.12</v>
      </c>
      <c r="E56" s="1" t="s">
        <v>116</v>
      </c>
      <c r="F56" s="1">
        <v>0.05</v>
      </c>
      <c r="G56" s="1" t="s">
        <v>772</v>
      </c>
      <c r="H56" s="1" t="s">
        <v>63</v>
      </c>
      <c r="I56" s="49">
        <v>0.9768</v>
      </c>
      <c r="J56" s="88">
        <v>0.78780571312904379</v>
      </c>
      <c r="K56" s="88">
        <v>8.1305570385257209E-2</v>
      </c>
      <c r="L56" s="88">
        <f t="shared" si="3"/>
        <v>0.10320510378418547</v>
      </c>
      <c r="M56" s="88">
        <v>0.99468346666072771</v>
      </c>
      <c r="N56" s="88">
        <v>0.10059853602670572</v>
      </c>
      <c r="O56" s="88">
        <v>1.2478302478150847</v>
      </c>
      <c r="P56" s="88">
        <v>3.1942551367667819E-2</v>
      </c>
      <c r="Q56" s="90">
        <v>0.99514476453104472</v>
      </c>
    </row>
    <row r="57" spans="1:17" x14ac:dyDescent="0.25">
      <c r="A57" s="3" t="s">
        <v>119</v>
      </c>
      <c r="B57" s="1" t="s">
        <v>132</v>
      </c>
      <c r="C57" s="4">
        <v>10.9153769999999</v>
      </c>
      <c r="D57" s="4">
        <v>-3.55</v>
      </c>
      <c r="E57" s="1" t="s">
        <v>116</v>
      </c>
      <c r="F57" s="1">
        <v>0.02</v>
      </c>
      <c r="G57" s="1" t="s">
        <v>787</v>
      </c>
      <c r="H57" s="1" t="s">
        <v>78</v>
      </c>
      <c r="I57" s="87" t="s">
        <v>122</v>
      </c>
      <c r="J57" s="88">
        <v>0.82698382821203587</v>
      </c>
      <c r="K57" s="88">
        <v>8.9193172321792344E-2</v>
      </c>
      <c r="L57" s="88">
        <f t="shared" si="3"/>
        <v>0.10785358707029458</v>
      </c>
      <c r="M57" s="88">
        <v>1.0273433960928475</v>
      </c>
      <c r="N57" s="88">
        <v>0.10421396117192165</v>
      </c>
      <c r="O57" s="88">
        <v>1.2727647196673919</v>
      </c>
      <c r="P57" s="88">
        <v>1.5842184826913932E-2</v>
      </c>
      <c r="Q57" s="90">
        <v>0.99933897591256637</v>
      </c>
    </row>
    <row r="58" spans="1:17" x14ac:dyDescent="0.25">
      <c r="A58" s="3" t="s">
        <v>119</v>
      </c>
      <c r="B58" s="1" t="s">
        <v>126</v>
      </c>
      <c r="C58" s="4">
        <v>15.664327</v>
      </c>
      <c r="D58" s="4">
        <v>-0.46</v>
      </c>
      <c r="E58" s="1" t="s">
        <v>116</v>
      </c>
      <c r="F58" s="1">
        <v>2.5000000000000001E-2</v>
      </c>
      <c r="G58" s="1" t="s">
        <v>790</v>
      </c>
      <c r="H58" s="1" t="s">
        <v>78</v>
      </c>
      <c r="I58" s="87" t="s">
        <v>122</v>
      </c>
      <c r="J58" s="88">
        <v>0.80949512218119757</v>
      </c>
      <c r="K58" s="88">
        <v>0.10468726025839978</v>
      </c>
      <c r="L58" s="88">
        <f t="shared" si="3"/>
        <v>0.12932413968884493</v>
      </c>
      <c r="M58" s="88">
        <v>0.88264749691844824</v>
      </c>
      <c r="N58" s="88">
        <v>3.8754112613838682E-2</v>
      </c>
      <c r="O58" s="88">
        <v>1.0850515228810187</v>
      </c>
      <c r="P58" s="88">
        <v>2.8827397635593145E-2</v>
      </c>
      <c r="Q58" s="90">
        <v>0.99362915382681649</v>
      </c>
    </row>
    <row r="59" spans="1:17" x14ac:dyDescent="0.25">
      <c r="A59" s="3" t="s">
        <v>119</v>
      </c>
      <c r="B59" s="1" t="s">
        <v>127</v>
      </c>
      <c r="C59" s="4">
        <v>14.053563</v>
      </c>
      <c r="D59" s="4">
        <v>-2.0299999999999998</v>
      </c>
      <c r="E59" s="1" t="s">
        <v>116</v>
      </c>
      <c r="F59" s="6">
        <v>0.01</v>
      </c>
      <c r="G59" s="1" t="s">
        <v>791</v>
      </c>
      <c r="H59" s="1" t="s">
        <v>78</v>
      </c>
      <c r="I59" s="87" t="s">
        <v>122</v>
      </c>
      <c r="J59" s="88">
        <v>0.80859865146658383</v>
      </c>
      <c r="K59" s="88">
        <v>9.3242594438351825E-2</v>
      </c>
      <c r="L59" s="88">
        <f t="shared" si="3"/>
        <v>0.11531381392886873</v>
      </c>
      <c r="M59" s="88">
        <v>0.99042792633220944</v>
      </c>
      <c r="N59" s="88">
        <v>6.0663723291253323E-2</v>
      </c>
      <c r="O59" s="88">
        <v>1.2304809094192202</v>
      </c>
      <c r="P59" s="88">
        <v>5.3344266383857772E-3</v>
      </c>
      <c r="Q59" s="90">
        <v>0.99991572320068833</v>
      </c>
    </row>
    <row r="60" spans="1:17" x14ac:dyDescent="0.25">
      <c r="A60" s="3" t="s">
        <v>119</v>
      </c>
      <c r="B60" s="1" t="s">
        <v>128</v>
      </c>
      <c r="C60" s="4">
        <v>13.262034</v>
      </c>
      <c r="D60" s="4">
        <v>-2.5</v>
      </c>
      <c r="E60" s="1" t="s">
        <v>116</v>
      </c>
      <c r="F60" s="1">
        <v>2.5000000000000001E-2</v>
      </c>
      <c r="G60" s="1" t="s">
        <v>792</v>
      </c>
      <c r="H60" s="1" t="s">
        <v>78</v>
      </c>
      <c r="I60" s="87" t="s">
        <v>122</v>
      </c>
      <c r="J60" s="88">
        <v>0.8665213049413365</v>
      </c>
      <c r="K60" s="88">
        <v>9.4756926227014551E-2</v>
      </c>
      <c r="L60" s="88">
        <f t="shared" si="3"/>
        <v>0.10935325615961583</v>
      </c>
      <c r="M60" s="88">
        <v>1.020772393515766</v>
      </c>
      <c r="N60" s="88">
        <v>6.8123022329273558E-2</v>
      </c>
      <c r="O60" s="88">
        <v>1.3144016546605422</v>
      </c>
      <c r="P60" s="88">
        <v>1.0539086146443147E-2</v>
      </c>
      <c r="Q60" s="90">
        <v>0.99987478840229516</v>
      </c>
    </row>
    <row r="61" spans="1:17" x14ac:dyDescent="0.25">
      <c r="A61" s="3" t="s">
        <v>119</v>
      </c>
      <c r="B61" s="1" t="s">
        <v>129</v>
      </c>
      <c r="C61" s="4">
        <v>15.221612</v>
      </c>
      <c r="D61" s="4">
        <v>-0.98</v>
      </c>
      <c r="E61" s="1" t="s">
        <v>116</v>
      </c>
      <c r="F61" s="1">
        <v>0.04</v>
      </c>
      <c r="G61" s="1" t="s">
        <v>793</v>
      </c>
      <c r="H61" s="1" t="s">
        <v>78</v>
      </c>
      <c r="I61" s="87" t="s">
        <v>122</v>
      </c>
      <c r="J61" s="88">
        <v>0.79228815095215033</v>
      </c>
      <c r="K61" s="88">
        <v>8.5533458287195038E-2</v>
      </c>
      <c r="L61" s="88">
        <f t="shared" si="3"/>
        <v>0.10795751291295125</v>
      </c>
      <c r="M61" s="88">
        <v>0.97152284559367119</v>
      </c>
      <c r="N61" s="88">
        <v>2.9506174387451858E-2</v>
      </c>
      <c r="O61" s="88">
        <v>1.1844739232697987</v>
      </c>
      <c r="P61" s="88">
        <v>5.0341323436172723E-2</v>
      </c>
      <c r="Q61" s="90">
        <v>0.99438467594358648</v>
      </c>
    </row>
    <row r="62" spans="1:17" x14ac:dyDescent="0.25">
      <c r="A62" s="12" t="s">
        <v>119</v>
      </c>
      <c r="B62" s="42" t="s">
        <v>79</v>
      </c>
      <c r="C62" s="4">
        <v>15.151386</v>
      </c>
      <c r="D62" s="4">
        <v>5.52</v>
      </c>
      <c r="E62" s="1" t="s">
        <v>116</v>
      </c>
      <c r="F62" s="6">
        <v>0.1</v>
      </c>
      <c r="G62" s="1" t="s">
        <v>773</v>
      </c>
      <c r="H62" s="48" t="s">
        <v>78</v>
      </c>
      <c r="I62" s="87" t="s">
        <v>122</v>
      </c>
      <c r="J62" s="101" t="s">
        <v>686</v>
      </c>
      <c r="K62" s="101" t="s">
        <v>686</v>
      </c>
      <c r="L62" s="101" t="s">
        <v>686</v>
      </c>
      <c r="M62" s="101" t="s">
        <v>686</v>
      </c>
      <c r="N62" s="101" t="s">
        <v>686</v>
      </c>
      <c r="O62" s="101" t="s">
        <v>686</v>
      </c>
      <c r="P62" s="101" t="s">
        <v>686</v>
      </c>
      <c r="Q62" s="101" t="s">
        <v>686</v>
      </c>
    </row>
    <row r="63" spans="1:17" x14ac:dyDescent="0.25">
      <c r="A63" s="3" t="s">
        <v>119</v>
      </c>
      <c r="B63" s="1" t="s">
        <v>130</v>
      </c>
      <c r="C63" s="4">
        <v>14.675297</v>
      </c>
      <c r="D63" s="4">
        <v>-1.49</v>
      </c>
      <c r="E63" s="1" t="s">
        <v>116</v>
      </c>
      <c r="F63" s="1">
        <v>2.5000000000000001E-2</v>
      </c>
      <c r="G63" s="1" t="s">
        <v>794</v>
      </c>
      <c r="H63" s="1" t="s">
        <v>78</v>
      </c>
      <c r="I63" s="87" t="s">
        <v>122</v>
      </c>
      <c r="J63" s="88">
        <v>0.86791338073744351</v>
      </c>
      <c r="K63" s="88">
        <v>1.6171486946663406E-2</v>
      </c>
      <c r="L63" s="88">
        <f t="shared" ref="L63:L85" si="4">K63/J63</f>
        <v>1.8632604710994215E-2</v>
      </c>
      <c r="M63" s="88">
        <v>0.99947184776356401</v>
      </c>
      <c r="N63" s="88">
        <v>6.2738803255556294E-2</v>
      </c>
      <c r="O63" s="88">
        <v>1.1880847256097302</v>
      </c>
      <c r="P63" s="88">
        <v>2.1838216641891142E-2</v>
      </c>
      <c r="Q63" s="90">
        <v>0.99906911348969141</v>
      </c>
    </row>
    <row r="64" spans="1:17" x14ac:dyDescent="0.25">
      <c r="A64" s="3" t="s">
        <v>119</v>
      </c>
      <c r="B64" s="1" t="s">
        <v>131</v>
      </c>
      <c r="C64" s="4">
        <v>12.291497</v>
      </c>
      <c r="D64" s="4">
        <v>-3.03</v>
      </c>
      <c r="E64" s="1" t="s">
        <v>116</v>
      </c>
      <c r="F64" s="6">
        <v>2.5000000000000001E-2</v>
      </c>
      <c r="G64" s="1" t="s">
        <v>795</v>
      </c>
      <c r="H64" s="1" t="s">
        <v>78</v>
      </c>
      <c r="I64" s="87" t="s">
        <v>122</v>
      </c>
      <c r="J64" s="88">
        <v>0.81510589301697345</v>
      </c>
      <c r="K64" s="88">
        <v>6.5110711214201297E-2</v>
      </c>
      <c r="L64" s="88">
        <f t="shared" si="4"/>
        <v>7.9880064384279276E-2</v>
      </c>
      <c r="M64" s="88">
        <v>0.96512359820938298</v>
      </c>
      <c r="N64" s="88">
        <v>5.1151805546906647E-2</v>
      </c>
      <c r="O64" s="88">
        <v>1.0697487055245178</v>
      </c>
      <c r="P64" s="88">
        <v>2.6840816565279653E-2</v>
      </c>
      <c r="Q64" s="90">
        <v>0.99460936247325893</v>
      </c>
    </row>
    <row r="65" spans="1:17" x14ac:dyDescent="0.25">
      <c r="A65" s="3" t="s">
        <v>119</v>
      </c>
      <c r="B65" s="1" t="s">
        <v>66</v>
      </c>
      <c r="C65" s="4">
        <v>7.3428198</v>
      </c>
      <c r="D65" s="4">
        <v>-2.78</v>
      </c>
      <c r="E65" s="1" t="s">
        <v>116</v>
      </c>
      <c r="F65" s="1">
        <v>0.3</v>
      </c>
      <c r="G65" s="1" t="s">
        <v>774</v>
      </c>
      <c r="H65" s="1" t="s">
        <v>78</v>
      </c>
      <c r="I65" s="87" t="s">
        <v>122</v>
      </c>
      <c r="J65" s="88">
        <v>0.81841297916947719</v>
      </c>
      <c r="K65" s="88">
        <v>3.6473613708408063E-2</v>
      </c>
      <c r="L65" s="88">
        <f t="shared" si="4"/>
        <v>4.4566269886654741E-2</v>
      </c>
      <c r="M65" s="88">
        <v>1.2667035120462919</v>
      </c>
      <c r="N65" s="88">
        <v>2.6310103438214544E-3</v>
      </c>
      <c r="O65" s="88">
        <v>1.1935740649775719</v>
      </c>
      <c r="P65" s="88">
        <v>2.0683022868746826E-3</v>
      </c>
      <c r="Q65" s="90">
        <v>0.99952253564045845</v>
      </c>
    </row>
    <row r="66" spans="1:17" x14ac:dyDescent="0.25">
      <c r="A66" s="3" t="s">
        <v>119</v>
      </c>
      <c r="B66" s="1" t="s">
        <v>72</v>
      </c>
      <c r="C66" s="4">
        <v>15.231025000000001</v>
      </c>
      <c r="D66" s="4">
        <v>0.31</v>
      </c>
      <c r="E66" s="1" t="s">
        <v>116</v>
      </c>
      <c r="F66" s="6">
        <v>0.05</v>
      </c>
      <c r="G66" s="1" t="s">
        <v>775</v>
      </c>
      <c r="H66" s="1" t="s">
        <v>78</v>
      </c>
      <c r="I66" s="87" t="s">
        <v>122</v>
      </c>
      <c r="J66" s="88">
        <v>0.80867363276622972</v>
      </c>
      <c r="K66" s="88">
        <v>7.1090218149616705E-2</v>
      </c>
      <c r="L66" s="88">
        <f t="shared" si="4"/>
        <v>8.7909652632593455E-2</v>
      </c>
      <c r="M66" s="88">
        <v>0.95505496545716706</v>
      </c>
      <c r="N66" s="88">
        <v>1.8683821222678018E-2</v>
      </c>
      <c r="O66" s="88">
        <v>1.1881748872472919</v>
      </c>
      <c r="P66" s="88">
        <v>4.7105834832896105E-2</v>
      </c>
      <c r="Q66" s="90">
        <v>0.9980443059772357</v>
      </c>
    </row>
    <row r="67" spans="1:17" x14ac:dyDescent="0.25">
      <c r="A67" s="3" t="s">
        <v>119</v>
      </c>
      <c r="B67" s="1" t="s">
        <v>74</v>
      </c>
      <c r="C67" s="4">
        <v>16.088086000000001</v>
      </c>
      <c r="D67" s="4" t="s">
        <v>686</v>
      </c>
      <c r="E67" s="1" t="s">
        <v>116</v>
      </c>
      <c r="F67" s="1">
        <v>0.08</v>
      </c>
      <c r="G67" s="1" t="s">
        <v>776</v>
      </c>
      <c r="H67" s="1" t="s">
        <v>78</v>
      </c>
      <c r="I67" s="87" t="s">
        <v>122</v>
      </c>
      <c r="J67" s="88">
        <v>0.8387958526427669</v>
      </c>
      <c r="K67" s="88">
        <v>8.7057837370714208E-2</v>
      </c>
      <c r="L67" s="88">
        <f t="shared" si="4"/>
        <v>0.10378906511807838</v>
      </c>
      <c r="M67" s="88">
        <v>0.81083055713706431</v>
      </c>
      <c r="N67" s="88">
        <v>0.1205735436701786</v>
      </c>
      <c r="O67" s="88">
        <v>0.97251013041996204</v>
      </c>
      <c r="P67" s="88">
        <v>8.0245454664040344E-2</v>
      </c>
      <c r="Q67" s="90">
        <v>0.99643679888037884</v>
      </c>
    </row>
    <row r="68" spans="1:17" x14ac:dyDescent="0.25">
      <c r="A68" s="3" t="s">
        <v>119</v>
      </c>
      <c r="B68" s="1" t="s">
        <v>69</v>
      </c>
      <c r="C68" s="4">
        <v>13.205531000000001</v>
      </c>
      <c r="D68" s="4">
        <v>-2.25</v>
      </c>
      <c r="E68" s="1" t="s">
        <v>116</v>
      </c>
      <c r="F68" s="1">
        <v>2.5000000000000001E-2</v>
      </c>
      <c r="G68" s="1" t="s">
        <v>777</v>
      </c>
      <c r="H68" s="1" t="s">
        <v>78</v>
      </c>
      <c r="I68" s="87" t="s">
        <v>122</v>
      </c>
      <c r="J68" s="88">
        <v>0.84041802523003928</v>
      </c>
      <c r="K68" s="88">
        <v>8.5050151283491249E-2</v>
      </c>
      <c r="L68" s="88">
        <f t="shared" si="4"/>
        <v>0.10119981810267731</v>
      </c>
      <c r="M68" s="88">
        <v>1.0766433641097339</v>
      </c>
      <c r="N68" s="88">
        <v>8.3574432591668774E-2</v>
      </c>
      <c r="O68" s="88">
        <v>1.3788021335655645</v>
      </c>
      <c r="P68" s="88">
        <v>2.186409236505452E-2</v>
      </c>
      <c r="Q68" s="90">
        <v>0.99985498148912355</v>
      </c>
    </row>
    <row r="69" spans="1:17" x14ac:dyDescent="0.25">
      <c r="A69" s="3" t="s">
        <v>119</v>
      </c>
      <c r="B69" s="1" t="s">
        <v>68</v>
      </c>
      <c r="C69" s="4">
        <v>12.200214000000001</v>
      </c>
      <c r="D69" s="4">
        <v>-1.78</v>
      </c>
      <c r="E69" s="1" t="s">
        <v>116</v>
      </c>
      <c r="F69" s="1">
        <v>2.5000000000000001E-2</v>
      </c>
      <c r="G69" s="1" t="s">
        <v>778</v>
      </c>
      <c r="H69" s="1" t="s">
        <v>78</v>
      </c>
      <c r="I69" s="87" t="s">
        <v>122</v>
      </c>
      <c r="J69" s="88">
        <v>0.82478862804519137</v>
      </c>
      <c r="K69" s="88">
        <v>0.10363707976084988</v>
      </c>
      <c r="L69" s="88">
        <f t="shared" si="4"/>
        <v>0.1256528960716605</v>
      </c>
      <c r="M69" s="88">
        <v>1.0312461609427765</v>
      </c>
      <c r="N69" s="88">
        <v>2.5119364185105159E-2</v>
      </c>
      <c r="O69" s="88">
        <v>1.2726606632956896</v>
      </c>
      <c r="P69" s="88">
        <v>3.1478124600510714E-2</v>
      </c>
      <c r="Q69" s="90">
        <v>0.99981681100604924</v>
      </c>
    </row>
    <row r="70" spans="1:17" x14ac:dyDescent="0.25">
      <c r="A70" s="3" t="s">
        <v>119</v>
      </c>
      <c r="B70" s="1" t="s">
        <v>71</v>
      </c>
      <c r="C70" s="4">
        <v>14.684711</v>
      </c>
      <c r="D70" s="4">
        <v>-0.25</v>
      </c>
      <c r="E70" s="1" t="s">
        <v>116</v>
      </c>
      <c r="F70" s="1">
        <v>2.5000000000000001E-2</v>
      </c>
      <c r="G70" s="1" t="s">
        <v>779</v>
      </c>
      <c r="H70" s="1" t="s">
        <v>78</v>
      </c>
      <c r="I70" s="87" t="s">
        <v>122</v>
      </c>
      <c r="J70" s="88">
        <v>0.86778891800077551</v>
      </c>
      <c r="K70" s="88">
        <v>9.5104755341490516E-2</v>
      </c>
      <c r="L70" s="88">
        <f t="shared" si="4"/>
        <v>0.10959434185976263</v>
      </c>
      <c r="M70" s="88">
        <v>0.98023225628777999</v>
      </c>
      <c r="N70" s="88">
        <v>3.1244353624321312E-2</v>
      </c>
      <c r="O70" s="88">
        <v>1.1802072050608146</v>
      </c>
      <c r="P70" s="88">
        <v>2.5590960455507863E-2</v>
      </c>
      <c r="Q70" s="90">
        <v>0.99725919960576359</v>
      </c>
    </row>
    <row r="71" spans="1:17" x14ac:dyDescent="0.25">
      <c r="A71" s="3" t="s">
        <v>119</v>
      </c>
      <c r="B71" s="1" t="s">
        <v>70</v>
      </c>
      <c r="C71" s="4">
        <v>14.054622</v>
      </c>
      <c r="D71" s="4">
        <v>-0.76</v>
      </c>
      <c r="E71" s="1" t="s">
        <v>116</v>
      </c>
      <c r="F71" s="1">
        <v>2.5000000000000001E-2</v>
      </c>
      <c r="G71" s="1" t="s">
        <v>780</v>
      </c>
      <c r="H71" s="1" t="s">
        <v>78</v>
      </c>
      <c r="I71" s="87" t="s">
        <v>122</v>
      </c>
      <c r="J71" s="88">
        <v>0.85842111803996046</v>
      </c>
      <c r="K71" s="88">
        <v>1.9009063971128905E-3</v>
      </c>
      <c r="L71" s="88">
        <f t="shared" si="4"/>
        <v>2.2144217531055673E-3</v>
      </c>
      <c r="M71" s="88">
        <v>1.0504905164218139</v>
      </c>
      <c r="N71" s="88">
        <v>0.10405311967956453</v>
      </c>
      <c r="O71" s="88">
        <v>1.2523405650731221</v>
      </c>
      <c r="P71" s="88">
        <v>9.8135178457226056E-3</v>
      </c>
      <c r="Q71" s="90">
        <v>0.99941143100057295</v>
      </c>
    </row>
    <row r="72" spans="1:17" x14ac:dyDescent="0.25">
      <c r="A72" s="3" t="s">
        <v>119</v>
      </c>
      <c r="B72" s="1" t="s">
        <v>67</v>
      </c>
      <c r="C72" s="4">
        <v>10.47231</v>
      </c>
      <c r="D72" s="4">
        <v>-2.25</v>
      </c>
      <c r="E72" s="1" t="s">
        <v>116</v>
      </c>
      <c r="F72" s="1">
        <v>2.5000000000000001E-2</v>
      </c>
      <c r="G72" s="1" t="s">
        <v>781</v>
      </c>
      <c r="H72" s="1" t="s">
        <v>78</v>
      </c>
      <c r="I72" s="87" t="s">
        <v>122</v>
      </c>
      <c r="J72" s="88">
        <v>0.81722097198813526</v>
      </c>
      <c r="K72" s="88">
        <v>5.3398943863700699E-2</v>
      </c>
      <c r="L72" s="88">
        <f t="shared" si="4"/>
        <v>6.5342111490104993E-2</v>
      </c>
      <c r="M72" s="88">
        <v>0.99178106649854814</v>
      </c>
      <c r="N72" s="88">
        <v>5.4650520671509453E-2</v>
      </c>
      <c r="O72" s="88">
        <v>1.2142093366893911</v>
      </c>
      <c r="P72" s="88">
        <v>1.6669433549226381E-2</v>
      </c>
      <c r="Q72" s="90">
        <v>0.99961207475522107</v>
      </c>
    </row>
    <row r="73" spans="1:17" x14ac:dyDescent="0.25">
      <c r="A73" s="3" t="s">
        <v>119</v>
      </c>
      <c r="B73" s="1" t="s">
        <v>76</v>
      </c>
      <c r="C73" s="4">
        <v>16.628342</v>
      </c>
      <c r="D73" s="4" t="s">
        <v>686</v>
      </c>
      <c r="E73" s="1" t="s">
        <v>116</v>
      </c>
      <c r="F73" s="1">
        <v>7.0000000000000007E-2</v>
      </c>
      <c r="G73" s="1" t="s">
        <v>782</v>
      </c>
      <c r="H73" s="1" t="s">
        <v>78</v>
      </c>
      <c r="I73" s="87" t="s">
        <v>122</v>
      </c>
      <c r="J73" s="88">
        <v>0.77485875889943101</v>
      </c>
      <c r="K73" s="88">
        <v>7.0958360017826114E-2</v>
      </c>
      <c r="L73" s="88">
        <f t="shared" si="4"/>
        <v>9.1575863604628632E-2</v>
      </c>
      <c r="M73" s="88">
        <v>0.28534372755114373</v>
      </c>
      <c r="N73" s="88">
        <v>0.11621051902402975</v>
      </c>
      <c r="O73" s="88">
        <v>0.4064724099085763</v>
      </c>
      <c r="P73" s="88">
        <v>0.17503784624436744</v>
      </c>
      <c r="Q73" s="90">
        <v>0.99566664604773247</v>
      </c>
    </row>
    <row r="74" spans="1:17" x14ac:dyDescent="0.25">
      <c r="A74" s="3" t="s">
        <v>119</v>
      </c>
      <c r="B74" s="1" t="s">
        <v>75</v>
      </c>
      <c r="C74" s="4">
        <v>16.417625999999899</v>
      </c>
      <c r="D74" s="4" t="s">
        <v>686</v>
      </c>
      <c r="E74" s="1" t="s">
        <v>116</v>
      </c>
      <c r="F74" s="1">
        <v>0.04</v>
      </c>
      <c r="G74" s="1" t="s">
        <v>783</v>
      </c>
      <c r="H74" s="1" t="s">
        <v>78</v>
      </c>
      <c r="I74" s="87" t="s">
        <v>122</v>
      </c>
      <c r="J74" s="88">
        <v>0.81753109544619496</v>
      </c>
      <c r="K74" s="88">
        <v>7.2884098506550143E-2</v>
      </c>
      <c r="L74" s="88">
        <f t="shared" si="4"/>
        <v>8.9151469482357984E-2</v>
      </c>
      <c r="M74" s="88">
        <v>0.50706723217274108</v>
      </c>
      <c r="N74" s="88">
        <v>0.16650927220908573</v>
      </c>
      <c r="O74" s="88">
        <v>0.69743261574899096</v>
      </c>
      <c r="P74" s="88">
        <v>0.13542033102203074</v>
      </c>
      <c r="Q74" s="90">
        <v>0.99646980209291491</v>
      </c>
    </row>
    <row r="75" spans="1:17" x14ac:dyDescent="0.25">
      <c r="A75" s="3" t="s">
        <v>119</v>
      </c>
      <c r="B75" s="1" t="s">
        <v>73</v>
      </c>
      <c r="C75" s="4">
        <v>15.692574</v>
      </c>
      <c r="D75" s="4">
        <v>0.79</v>
      </c>
      <c r="E75" s="1" t="s">
        <v>116</v>
      </c>
      <c r="F75" s="1">
        <v>0.05</v>
      </c>
      <c r="G75" s="1" t="s">
        <v>784</v>
      </c>
      <c r="H75" s="1" t="s">
        <v>78</v>
      </c>
      <c r="I75" s="87" t="s">
        <v>122</v>
      </c>
      <c r="J75" s="88">
        <v>0.82132635586134795</v>
      </c>
      <c r="K75" s="88">
        <v>8.0222473514117862E-2</v>
      </c>
      <c r="L75" s="88">
        <f t="shared" si="4"/>
        <v>9.7674295901519326E-2</v>
      </c>
      <c r="M75" s="88">
        <v>0.84173911637616616</v>
      </c>
      <c r="N75" s="88">
        <v>7.3710517334120734E-2</v>
      </c>
      <c r="O75" s="88">
        <v>1.0910162199750726</v>
      </c>
      <c r="P75" s="88">
        <v>6.0856291343223845E-2</v>
      </c>
      <c r="Q75" s="90">
        <v>0.99614417930721511</v>
      </c>
    </row>
    <row r="76" spans="1:17" x14ac:dyDescent="0.25">
      <c r="A76" s="3" t="s">
        <v>119</v>
      </c>
      <c r="B76" s="1" t="s">
        <v>77</v>
      </c>
      <c r="C76" s="4">
        <v>16.031576000000001</v>
      </c>
      <c r="D76" s="4">
        <v>5.8</v>
      </c>
      <c r="E76" s="1" t="s">
        <v>116</v>
      </c>
      <c r="F76" s="1">
        <v>0.05</v>
      </c>
      <c r="G76" s="1" t="s">
        <v>785</v>
      </c>
      <c r="H76" s="1" t="s">
        <v>78</v>
      </c>
      <c r="I76" s="14" t="s">
        <v>122</v>
      </c>
      <c r="J76" s="81">
        <v>0.80046865597280603</v>
      </c>
      <c r="K76" s="81">
        <v>5.5660648914695354E-2</v>
      </c>
      <c r="L76" s="81">
        <f t="shared" si="4"/>
        <v>6.9535076107447594E-2</v>
      </c>
      <c r="M76" s="81">
        <v>0.84396977313301347</v>
      </c>
      <c r="N76" s="81">
        <v>4.8268138834910893E-2</v>
      </c>
      <c r="O76" s="81">
        <v>1.0038746514116712</v>
      </c>
      <c r="P76" s="81">
        <v>7.0867263920170856E-2</v>
      </c>
      <c r="Q76" s="83">
        <v>0.99659393786707384</v>
      </c>
    </row>
    <row r="77" spans="1:17" x14ac:dyDescent="0.25">
      <c r="A77" s="3" t="s">
        <v>11</v>
      </c>
      <c r="B77" s="1" t="s">
        <v>43</v>
      </c>
      <c r="C77" s="4">
        <v>13.346844000000001</v>
      </c>
      <c r="D77" s="4">
        <v>3.21</v>
      </c>
      <c r="E77" s="1" t="s">
        <v>116</v>
      </c>
      <c r="F77" s="6">
        <v>0.5</v>
      </c>
      <c r="G77" s="1" t="s">
        <v>786</v>
      </c>
      <c r="H77" s="1" t="s">
        <v>65</v>
      </c>
      <c r="I77" s="49">
        <v>0.996</v>
      </c>
      <c r="J77" s="81">
        <v>0.77997457124666314</v>
      </c>
      <c r="K77" s="81">
        <v>5.9584712364210597E-2</v>
      </c>
      <c r="L77" s="81">
        <f t="shared" si="4"/>
        <v>7.6393147367579017E-2</v>
      </c>
      <c r="M77" s="81">
        <v>0.86864981202754665</v>
      </c>
      <c r="N77" s="81">
        <v>4.5301160159603462E-2</v>
      </c>
      <c r="O77" s="81">
        <v>1.0553936974718809</v>
      </c>
      <c r="P77" s="81">
        <v>2.7202019905741948E-2</v>
      </c>
      <c r="Q77" s="83">
        <v>0.99183455871215254</v>
      </c>
    </row>
    <row r="78" spans="1:17" x14ac:dyDescent="0.25">
      <c r="A78" s="3" t="s">
        <v>17</v>
      </c>
      <c r="B78" s="1" t="s">
        <v>56</v>
      </c>
      <c r="C78" s="4">
        <v>15.31</v>
      </c>
      <c r="D78" s="4">
        <v>3.67</v>
      </c>
      <c r="E78" s="1" t="s">
        <v>115</v>
      </c>
      <c r="F78" s="6">
        <v>7.7708469526904002E-3</v>
      </c>
      <c r="G78" s="1" t="s">
        <v>788</v>
      </c>
      <c r="H78" s="1" t="s">
        <v>65</v>
      </c>
      <c r="I78" s="49">
        <v>0.999</v>
      </c>
      <c r="J78" s="81">
        <v>0.82187993361723732</v>
      </c>
      <c r="K78" s="81">
        <v>3.7741712388591676E-2</v>
      </c>
      <c r="L78" s="81">
        <f t="shared" si="4"/>
        <v>4.5921199490153997E-2</v>
      </c>
      <c r="M78" s="81">
        <v>0.75960633580518344</v>
      </c>
      <c r="N78" s="81">
        <v>5.6958770148687117E-2</v>
      </c>
      <c r="O78" s="81">
        <v>1.0253914616734374</v>
      </c>
      <c r="P78" s="81">
        <v>6.088912904132586E-2</v>
      </c>
      <c r="Q78" s="83">
        <v>0.99940538650645827</v>
      </c>
    </row>
    <row r="79" spans="1:17" x14ac:dyDescent="0.25">
      <c r="A79" s="3" t="s">
        <v>11</v>
      </c>
      <c r="B79" s="1" t="s">
        <v>45</v>
      </c>
      <c r="C79" s="4">
        <v>12.800402</v>
      </c>
      <c r="D79" s="4">
        <v>3.04</v>
      </c>
      <c r="E79" s="1" t="s">
        <v>116</v>
      </c>
      <c r="F79" s="1">
        <v>2.5000000000000001E-2</v>
      </c>
      <c r="G79" s="1" t="s">
        <v>789</v>
      </c>
      <c r="H79" s="1" t="s">
        <v>65</v>
      </c>
      <c r="I79" s="49">
        <v>0.999</v>
      </c>
      <c r="J79" s="81">
        <v>0.84311022017038428</v>
      </c>
      <c r="K79" s="81">
        <v>3.3949420860272375E-2</v>
      </c>
      <c r="L79" s="81">
        <f t="shared" si="4"/>
        <v>4.0266883318543487E-2</v>
      </c>
      <c r="M79" s="81">
        <v>0.91684725303868608</v>
      </c>
      <c r="N79" s="81">
        <v>5.9593078314251757E-2</v>
      </c>
      <c r="O79" s="81">
        <v>1.0670772364765213</v>
      </c>
      <c r="P79" s="81">
        <v>3.3710378487917587E-2</v>
      </c>
      <c r="Q79" s="83">
        <v>0.99765875698814732</v>
      </c>
    </row>
    <row r="80" spans="1:17" x14ac:dyDescent="0.25">
      <c r="A80" s="3" t="s">
        <v>17</v>
      </c>
      <c r="B80" s="1" t="s">
        <v>58</v>
      </c>
      <c r="C80" s="4">
        <v>14.086047000000001</v>
      </c>
      <c r="D80" s="4">
        <v>3.27</v>
      </c>
      <c r="E80" s="1" t="s">
        <v>115</v>
      </c>
      <c r="F80" s="6">
        <v>5.0000000000000001E-3</v>
      </c>
      <c r="G80" s="1" t="s">
        <v>796</v>
      </c>
      <c r="H80" s="1" t="s">
        <v>65</v>
      </c>
      <c r="I80" s="49">
        <v>0.998</v>
      </c>
      <c r="J80" s="81">
        <v>0.89054096717876008</v>
      </c>
      <c r="K80" s="81">
        <v>5.6704603365308227E-2</v>
      </c>
      <c r="L80" s="81">
        <f t="shared" si="4"/>
        <v>6.3674334427251345E-2</v>
      </c>
      <c r="M80" s="82" t="s">
        <v>849</v>
      </c>
      <c r="N80" s="82" t="s">
        <v>849</v>
      </c>
      <c r="O80" s="82">
        <v>0.95726576542970943</v>
      </c>
      <c r="P80" s="82">
        <v>7.7882624187205818E-2</v>
      </c>
      <c r="Q80" s="83">
        <v>0.96898386619116561</v>
      </c>
    </row>
    <row r="81" spans="1:17" x14ac:dyDescent="0.25">
      <c r="A81" s="3" t="s">
        <v>0</v>
      </c>
      <c r="B81" s="1" t="s">
        <v>62</v>
      </c>
      <c r="C81" s="4">
        <v>16.219923000000001</v>
      </c>
      <c r="D81" s="4">
        <v>7.2</v>
      </c>
      <c r="E81" s="1" t="s">
        <v>116</v>
      </c>
      <c r="F81" s="1">
        <v>5</v>
      </c>
      <c r="G81" s="1" t="s">
        <v>797</v>
      </c>
      <c r="H81" s="1" t="s">
        <v>65</v>
      </c>
      <c r="I81" s="49">
        <v>0.98</v>
      </c>
      <c r="J81" s="81">
        <v>0.86369657111246267</v>
      </c>
      <c r="K81" s="81">
        <v>3.4940256869413475E-2</v>
      </c>
      <c r="L81" s="81">
        <f t="shared" si="4"/>
        <v>4.0454319303837867E-2</v>
      </c>
      <c r="M81" s="82" t="s">
        <v>848</v>
      </c>
      <c r="N81" s="82" t="s">
        <v>848</v>
      </c>
      <c r="O81" s="81">
        <v>0.97453881283482013</v>
      </c>
      <c r="P81" s="81">
        <v>6.2582401837371238E-2</v>
      </c>
      <c r="Q81" s="83">
        <v>0.98773044941023713</v>
      </c>
    </row>
    <row r="82" spans="1:17" ht="20.25" customHeight="1" x14ac:dyDescent="0.25">
      <c r="A82" t="s">
        <v>8</v>
      </c>
      <c r="B82" s="7" t="s">
        <v>152</v>
      </c>
      <c r="C82" s="4">
        <v>7.0272091000000003</v>
      </c>
      <c r="D82" s="4">
        <v>0.8</v>
      </c>
      <c r="E82" s="1" t="s">
        <v>115</v>
      </c>
      <c r="F82" s="6">
        <v>0.10677411495161575</v>
      </c>
      <c r="G82" s="1" t="s">
        <v>798</v>
      </c>
      <c r="H82" s="1" t="s">
        <v>64</v>
      </c>
      <c r="I82" s="49">
        <v>0.99509999999999998</v>
      </c>
      <c r="J82" s="81">
        <v>0.77830061604494372</v>
      </c>
      <c r="K82" s="81">
        <v>2.9141725003991783E-2</v>
      </c>
      <c r="L82" s="81">
        <f t="shared" si="4"/>
        <v>3.7442762350722546E-2</v>
      </c>
      <c r="M82" s="81">
        <v>0.71998552377904934</v>
      </c>
      <c r="N82" s="81">
        <v>4.4696418165873955E-2</v>
      </c>
      <c r="O82" s="81">
        <v>0.82697665854607616</v>
      </c>
      <c r="P82" s="81">
        <v>4.2879856942221892E-2</v>
      </c>
      <c r="Q82" s="83">
        <v>0.99171585728482181</v>
      </c>
    </row>
    <row r="83" spans="1:17" x14ac:dyDescent="0.25">
      <c r="A83" s="3" t="s">
        <v>11</v>
      </c>
      <c r="B83" s="1" t="s">
        <v>39</v>
      </c>
      <c r="C83" s="4">
        <v>16.050414</v>
      </c>
      <c r="D83" s="4">
        <v>4.9000000000000004</v>
      </c>
      <c r="E83" s="1" t="s">
        <v>116</v>
      </c>
      <c r="F83" s="1">
        <v>0.1</v>
      </c>
      <c r="G83" s="1" t="s">
        <v>799</v>
      </c>
      <c r="H83" s="1" t="s">
        <v>65</v>
      </c>
      <c r="I83" s="49">
        <v>0.99199999999999999</v>
      </c>
      <c r="J83" s="81">
        <v>0.63061270890267518</v>
      </c>
      <c r="K83" s="81">
        <v>4.9614633675185649E-2</v>
      </c>
      <c r="L83" s="81">
        <f t="shared" si="4"/>
        <v>7.8676869296718951E-2</v>
      </c>
      <c r="M83" s="81">
        <v>0.9262718961232993</v>
      </c>
      <c r="N83" s="81">
        <v>6.689696392170201E-2</v>
      </c>
      <c r="O83" s="81">
        <v>1.1452989114074028</v>
      </c>
      <c r="P83" s="81">
        <v>2.364731487489782E-2</v>
      </c>
      <c r="Q83" s="83">
        <v>0.98411274994714582</v>
      </c>
    </row>
    <row r="84" spans="1:17" x14ac:dyDescent="0.25">
      <c r="A84" s="3" t="s">
        <v>11</v>
      </c>
      <c r="B84" s="1" t="s">
        <v>41</v>
      </c>
      <c r="C84" s="4">
        <v>16.284272000000001</v>
      </c>
      <c r="D84" s="4">
        <v>4.76</v>
      </c>
      <c r="E84" s="1" t="s">
        <v>116</v>
      </c>
      <c r="F84" s="6">
        <v>0.08</v>
      </c>
      <c r="G84" s="1" t="s">
        <v>800</v>
      </c>
      <c r="H84" s="1" t="s">
        <v>63</v>
      </c>
      <c r="I84" s="49">
        <v>0.98</v>
      </c>
      <c r="J84" s="81">
        <v>0.7637140697827981</v>
      </c>
      <c r="K84" s="81">
        <v>2.6020810952403581E-2</v>
      </c>
      <c r="L84" s="81">
        <f t="shared" si="4"/>
        <v>3.4071404445650655E-2</v>
      </c>
      <c r="M84" s="81">
        <v>0.95707493739520821</v>
      </c>
      <c r="N84" s="81">
        <v>1.1035175796232092E-2</v>
      </c>
      <c r="O84" s="81">
        <v>1.1863359420058135</v>
      </c>
      <c r="P84" s="81">
        <v>3.8714102116971717E-2</v>
      </c>
      <c r="Q84" s="83">
        <v>0.99464042317627221</v>
      </c>
    </row>
    <row r="85" spans="1:17" ht="15.75" thickBot="1" x14ac:dyDescent="0.3">
      <c r="A85" s="80" t="s">
        <v>0</v>
      </c>
      <c r="B85" s="96" t="s">
        <v>135</v>
      </c>
      <c r="C85" s="97">
        <v>16.41</v>
      </c>
      <c r="D85" s="98">
        <v>3</v>
      </c>
      <c r="E85" s="96" t="s">
        <v>115</v>
      </c>
      <c r="F85" s="99">
        <v>0.01</v>
      </c>
      <c r="G85" s="96" t="s">
        <v>801</v>
      </c>
      <c r="H85" s="96" t="s">
        <v>802</v>
      </c>
      <c r="I85" s="100">
        <v>0.98099999999999998</v>
      </c>
      <c r="J85" s="50">
        <v>0.80349294886866041</v>
      </c>
      <c r="K85" s="50">
        <v>3.9986078911161939E-2</v>
      </c>
      <c r="L85" s="50">
        <f t="shared" si="4"/>
        <v>4.9765314017333209E-2</v>
      </c>
      <c r="M85" s="50">
        <v>0.83696954525684275</v>
      </c>
      <c r="N85" s="50">
        <v>4.3673135550057036E-2</v>
      </c>
      <c r="O85" s="50">
        <v>1.0743585098007857</v>
      </c>
      <c r="P85" s="50">
        <v>4.1793837325502611E-2</v>
      </c>
      <c r="Q85" s="92">
        <v>0.96601856093682403</v>
      </c>
    </row>
    <row r="87" spans="1:17" x14ac:dyDescent="0.25">
      <c r="A87" s="106" t="s">
        <v>880</v>
      </c>
    </row>
    <row r="88" spans="1:17" x14ac:dyDescent="0.25">
      <c r="A88" s="106"/>
    </row>
    <row r="89" spans="1:17" x14ac:dyDescent="0.25">
      <c r="A89" t="s">
        <v>148</v>
      </c>
    </row>
    <row r="90" spans="1:17" x14ac:dyDescent="0.25">
      <c r="A90" t="s">
        <v>150</v>
      </c>
    </row>
    <row r="91" spans="1:17" ht="147.75" customHeight="1" x14ac:dyDescent="0.25">
      <c r="A91" s="32" t="s">
        <v>156</v>
      </c>
    </row>
    <row r="92" spans="1:17" x14ac:dyDescent="0.25">
      <c r="A92" t="s">
        <v>719</v>
      </c>
    </row>
    <row r="93" spans="1:17" x14ac:dyDescent="0.25">
      <c r="A93" t="s">
        <v>830</v>
      </c>
    </row>
  </sheetData>
  <mergeCells count="1">
    <mergeCell ref="A1:Q1"/>
  </mergeCells>
  <pageMargins left="0.7" right="0.7" top="0.75" bottom="0.75" header="0.3" footer="0.3"/>
  <pageSetup paperSize="9"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BFCA16-85AD-49B5-A544-E510685166DA}">
  <dimension ref="A1:E44"/>
  <sheetViews>
    <sheetView zoomScale="84" zoomScaleNormal="84" workbookViewId="0">
      <selection activeCell="B19" sqref="B19"/>
    </sheetView>
  </sheetViews>
  <sheetFormatPr defaultColWidth="36.140625" defaultRowHeight="14.45" customHeight="1" x14ac:dyDescent="0.25"/>
  <cols>
    <col min="1" max="1" width="54" style="11" customWidth="1"/>
    <col min="2" max="2" width="61.85546875" style="11" customWidth="1"/>
    <col min="3" max="16384" width="36.140625" style="11"/>
  </cols>
  <sheetData>
    <row r="1" spans="1:5" customFormat="1" ht="29.25" customHeight="1" x14ac:dyDescent="0.25">
      <c r="A1" s="108" t="s">
        <v>832</v>
      </c>
      <c r="B1" s="108"/>
      <c r="C1" s="17"/>
      <c r="D1" s="17"/>
      <c r="E1" s="17"/>
    </row>
    <row r="2" spans="1:5" ht="14.45" customHeight="1" thickBot="1" x14ac:dyDescent="0.3">
      <c r="A2" s="18" t="s">
        <v>80</v>
      </c>
      <c r="B2" s="18" t="s">
        <v>142</v>
      </c>
      <c r="C2" s="15"/>
      <c r="D2" s="16"/>
      <c r="E2" s="16"/>
    </row>
    <row r="3" spans="1:5" ht="33" customHeight="1" x14ac:dyDescent="0.25">
      <c r="A3" s="22" t="s">
        <v>109</v>
      </c>
      <c r="B3" s="23" t="s">
        <v>174</v>
      </c>
      <c r="C3" s="15"/>
      <c r="D3" s="16"/>
      <c r="E3" s="16"/>
    </row>
    <row r="4" spans="1:5" ht="14.45" customHeight="1" x14ac:dyDescent="0.25">
      <c r="A4" s="109" t="s">
        <v>81</v>
      </c>
      <c r="B4" s="21" t="s">
        <v>167</v>
      </c>
      <c r="C4" s="13"/>
    </row>
    <row r="5" spans="1:5" ht="14.45" customHeight="1" x14ac:dyDescent="0.25">
      <c r="A5" s="109"/>
      <c r="B5" s="21" t="s">
        <v>82</v>
      </c>
      <c r="C5" s="13"/>
    </row>
    <row r="6" spans="1:5" ht="14.45" customHeight="1" x14ac:dyDescent="0.25">
      <c r="A6" s="109"/>
      <c r="B6" s="21" t="s">
        <v>83</v>
      </c>
      <c r="C6" s="13"/>
    </row>
    <row r="7" spans="1:5" ht="14.45" customHeight="1" x14ac:dyDescent="0.25">
      <c r="A7" s="109"/>
      <c r="B7" s="21" t="s">
        <v>110</v>
      </c>
      <c r="C7" s="13"/>
    </row>
    <row r="8" spans="1:5" ht="14.45" customHeight="1" x14ac:dyDescent="0.25">
      <c r="A8" s="109"/>
      <c r="B8" s="34" t="s">
        <v>169</v>
      </c>
      <c r="C8" s="13"/>
    </row>
    <row r="9" spans="1:5" ht="14.45" customHeight="1" x14ac:dyDescent="0.25">
      <c r="A9" s="109" t="s">
        <v>84</v>
      </c>
      <c r="B9" s="21" t="s">
        <v>85</v>
      </c>
      <c r="C9" s="13"/>
    </row>
    <row r="10" spans="1:5" ht="14.45" customHeight="1" x14ac:dyDescent="0.25">
      <c r="A10" s="109"/>
      <c r="B10" s="21" t="s">
        <v>168</v>
      </c>
      <c r="C10" s="13"/>
    </row>
    <row r="11" spans="1:5" ht="14.45" customHeight="1" x14ac:dyDescent="0.25">
      <c r="A11" s="21" t="s">
        <v>86</v>
      </c>
      <c r="B11" s="21">
        <v>2</v>
      </c>
      <c r="C11" s="13"/>
    </row>
    <row r="12" spans="1:5" ht="14.45" customHeight="1" x14ac:dyDescent="0.25">
      <c r="A12" s="25" t="s">
        <v>87</v>
      </c>
      <c r="B12" s="45" t="b">
        <v>1</v>
      </c>
      <c r="C12" s="13"/>
    </row>
    <row r="13" spans="1:5" ht="14.45" customHeight="1" x14ac:dyDescent="0.25">
      <c r="A13" s="34" t="s">
        <v>93</v>
      </c>
      <c r="B13" s="35">
        <v>9</v>
      </c>
      <c r="C13" s="13"/>
    </row>
    <row r="14" spans="1:5" ht="14.45" customHeight="1" x14ac:dyDescent="0.25">
      <c r="A14" s="34" t="s">
        <v>88</v>
      </c>
      <c r="B14" s="34" t="s">
        <v>170</v>
      </c>
      <c r="C14" s="13"/>
    </row>
    <row r="15" spans="1:5" ht="14.45" customHeight="1" x14ac:dyDescent="0.25">
      <c r="A15" s="34" t="s">
        <v>89</v>
      </c>
      <c r="B15" s="34">
        <v>0.05</v>
      </c>
      <c r="C15" s="13"/>
    </row>
    <row r="16" spans="1:5" ht="14.45" customHeight="1" x14ac:dyDescent="0.25">
      <c r="A16" s="21" t="s">
        <v>90</v>
      </c>
      <c r="B16" s="21" t="s">
        <v>91</v>
      </c>
      <c r="C16" s="13"/>
    </row>
    <row r="17" spans="1:4" ht="14.45" customHeight="1" x14ac:dyDescent="0.25">
      <c r="A17" s="21" t="s">
        <v>92</v>
      </c>
      <c r="B17" s="21">
        <v>3</v>
      </c>
      <c r="C17" s="13"/>
    </row>
    <row r="18" spans="1:4" ht="14.45" customHeight="1" x14ac:dyDescent="0.25">
      <c r="A18" s="21" t="s">
        <v>93</v>
      </c>
      <c r="B18" s="21">
        <v>8</v>
      </c>
      <c r="C18" s="13"/>
    </row>
    <row r="19" spans="1:4" ht="14.45" customHeight="1" x14ac:dyDescent="0.25">
      <c r="A19" s="25" t="s">
        <v>94</v>
      </c>
      <c r="B19" s="25" t="s">
        <v>95</v>
      </c>
      <c r="C19" s="13"/>
      <c r="D19" s="13"/>
    </row>
    <row r="20" spans="1:4" ht="14.45" customHeight="1" x14ac:dyDescent="0.25">
      <c r="A20" s="26" t="s">
        <v>96</v>
      </c>
      <c r="B20" s="26">
        <v>0.5</v>
      </c>
      <c r="C20" s="13"/>
      <c r="D20" s="13"/>
    </row>
    <row r="21" spans="1:4" ht="14.45" customHeight="1" x14ac:dyDescent="0.25">
      <c r="A21" s="21" t="s">
        <v>111</v>
      </c>
      <c r="B21" s="21">
        <v>0</v>
      </c>
      <c r="C21" s="13"/>
      <c r="D21" s="13"/>
    </row>
    <row r="22" spans="1:4" ht="14.45" customHeight="1" x14ac:dyDescent="0.25">
      <c r="A22" s="21" t="s">
        <v>97</v>
      </c>
      <c r="B22" s="21" t="b">
        <v>1</v>
      </c>
      <c r="C22" s="13"/>
      <c r="D22" s="13"/>
    </row>
    <row r="23" spans="1:4" ht="14.45" customHeight="1" x14ac:dyDescent="0.25">
      <c r="A23" s="34" t="s">
        <v>171</v>
      </c>
      <c r="B23" s="34">
        <v>3</v>
      </c>
      <c r="C23" s="13"/>
      <c r="D23" s="13"/>
    </row>
    <row r="24" spans="1:4" ht="14.45" customHeight="1" x14ac:dyDescent="0.25">
      <c r="A24" s="25" t="s">
        <v>172</v>
      </c>
      <c r="B24" s="27" t="b">
        <v>1</v>
      </c>
      <c r="C24" s="13"/>
      <c r="D24" s="13"/>
    </row>
    <row r="25" spans="1:4" ht="14.45" customHeight="1" x14ac:dyDescent="0.25">
      <c r="A25" s="33" t="s">
        <v>161</v>
      </c>
      <c r="B25" s="33" t="s">
        <v>162</v>
      </c>
      <c r="C25" s="13"/>
      <c r="D25" s="13"/>
    </row>
    <row r="26" spans="1:4" ht="14.45" customHeight="1" x14ac:dyDescent="0.25">
      <c r="A26" s="33" t="s">
        <v>157</v>
      </c>
      <c r="B26" s="33" t="s">
        <v>163</v>
      </c>
      <c r="C26" s="13"/>
      <c r="D26" s="13"/>
    </row>
    <row r="27" spans="1:4" ht="14.45" customHeight="1" x14ac:dyDescent="0.25">
      <c r="A27" s="33" t="s">
        <v>159</v>
      </c>
      <c r="B27" s="33" t="s">
        <v>158</v>
      </c>
      <c r="C27" s="13"/>
      <c r="D27" s="13"/>
    </row>
    <row r="28" spans="1:4" ht="14.45" customHeight="1" x14ac:dyDescent="0.25">
      <c r="A28" s="33" t="s">
        <v>160</v>
      </c>
      <c r="B28" s="33">
        <v>70</v>
      </c>
      <c r="C28" s="13"/>
      <c r="D28" s="13"/>
    </row>
    <row r="29" spans="1:4" ht="14.45" customHeight="1" x14ac:dyDescent="0.25">
      <c r="A29" s="33" t="s">
        <v>164</v>
      </c>
      <c r="B29" s="27" t="b">
        <v>0</v>
      </c>
      <c r="C29" s="13"/>
      <c r="D29" s="13"/>
    </row>
    <row r="30" spans="1:4" ht="120" x14ac:dyDescent="0.25">
      <c r="A30" s="28" t="s">
        <v>98</v>
      </c>
      <c r="B30" s="34" t="s">
        <v>182</v>
      </c>
      <c r="C30" s="13"/>
      <c r="D30" s="13"/>
    </row>
    <row r="31" spans="1:4" ht="33.75" customHeight="1" x14ac:dyDescent="0.25">
      <c r="A31" s="29" t="s">
        <v>99</v>
      </c>
      <c r="B31" s="29" t="s">
        <v>173</v>
      </c>
      <c r="C31" s="13"/>
      <c r="D31" s="13"/>
    </row>
    <row r="32" spans="1:4" ht="14.45" customHeight="1" x14ac:dyDescent="0.25">
      <c r="A32" s="21" t="s">
        <v>100</v>
      </c>
      <c r="B32" s="21" t="s">
        <v>175</v>
      </c>
      <c r="C32" s="13"/>
      <c r="D32" s="13"/>
    </row>
    <row r="33" spans="1:4" ht="14.45" customHeight="1" x14ac:dyDescent="0.25">
      <c r="A33" s="21" t="s">
        <v>101</v>
      </c>
      <c r="B33" s="21" t="s">
        <v>176</v>
      </c>
      <c r="C33" s="13"/>
      <c r="D33" s="13"/>
    </row>
    <row r="34" spans="1:4" ht="14.45" customHeight="1" x14ac:dyDescent="0.25">
      <c r="A34" s="21" t="s">
        <v>102</v>
      </c>
      <c r="B34" s="21">
        <v>0.5</v>
      </c>
      <c r="C34" s="13"/>
      <c r="D34" s="13"/>
    </row>
    <row r="35" spans="1:4" ht="14.45" customHeight="1" x14ac:dyDescent="0.25">
      <c r="A35" s="21" t="s">
        <v>103</v>
      </c>
      <c r="B35" s="21">
        <v>0.5</v>
      </c>
      <c r="C35" s="13"/>
      <c r="D35" s="13"/>
    </row>
    <row r="36" spans="1:4" ht="14.45" customHeight="1" x14ac:dyDescent="0.25">
      <c r="A36" s="20" t="s">
        <v>104</v>
      </c>
      <c r="B36" s="24">
        <v>0</v>
      </c>
      <c r="C36" s="13"/>
      <c r="D36" s="13"/>
    </row>
    <row r="37" spans="1:4" ht="14.45" customHeight="1" x14ac:dyDescent="0.25">
      <c r="A37" s="20" t="s">
        <v>105</v>
      </c>
      <c r="B37" s="24">
        <v>0</v>
      </c>
      <c r="C37" s="13"/>
      <c r="D37" s="13"/>
    </row>
    <row r="38" spans="1:4" ht="14.45" customHeight="1" x14ac:dyDescent="0.25">
      <c r="A38" s="20" t="s">
        <v>177</v>
      </c>
      <c r="B38" s="20" t="b">
        <v>1</v>
      </c>
      <c r="C38" s="13"/>
      <c r="D38" s="13"/>
    </row>
    <row r="39" spans="1:4" ht="14.45" customHeight="1" x14ac:dyDescent="0.25">
      <c r="A39" s="20" t="s">
        <v>178</v>
      </c>
      <c r="B39" s="21" t="s">
        <v>106</v>
      </c>
      <c r="C39" s="13"/>
    </row>
    <row r="40" spans="1:4" ht="14.45" customHeight="1" x14ac:dyDescent="0.25">
      <c r="A40" s="20" t="s">
        <v>179</v>
      </c>
      <c r="B40" s="21" t="b">
        <v>0</v>
      </c>
      <c r="C40" s="13"/>
    </row>
    <row r="41" spans="1:4" ht="14.45" customHeight="1" x14ac:dyDescent="0.25">
      <c r="A41" s="36" t="s">
        <v>107</v>
      </c>
      <c r="B41" s="35" t="b">
        <v>0</v>
      </c>
      <c r="C41" s="13"/>
    </row>
    <row r="42" spans="1:4" ht="14.45" customHeight="1" x14ac:dyDescent="0.25">
      <c r="A42" s="37" t="s">
        <v>180</v>
      </c>
      <c r="B42" s="35" t="b">
        <v>1</v>
      </c>
      <c r="C42" s="13"/>
    </row>
    <row r="43" spans="1:4" ht="14.45" customHeight="1" x14ac:dyDescent="0.25">
      <c r="A43" s="27" t="s">
        <v>108</v>
      </c>
      <c r="B43" s="25" t="b">
        <v>1</v>
      </c>
      <c r="C43" s="13"/>
    </row>
    <row r="44" spans="1:4" ht="14.45" customHeight="1" x14ac:dyDescent="0.25">
      <c r="A44" s="30" t="s">
        <v>829</v>
      </c>
      <c r="B44" s="28" t="s">
        <v>181</v>
      </c>
      <c r="C44" s="13"/>
    </row>
  </sheetData>
  <mergeCells count="3">
    <mergeCell ref="A4:A8"/>
    <mergeCell ref="A9:A10"/>
    <mergeCell ref="A1:B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9B9888-3813-4596-9D98-4C40A20B26F4}">
  <dimension ref="A1:N78"/>
  <sheetViews>
    <sheetView zoomScale="71" zoomScaleNormal="71" workbookViewId="0">
      <selection activeCell="D22" sqref="D22"/>
    </sheetView>
  </sheetViews>
  <sheetFormatPr defaultRowHeight="15" x14ac:dyDescent="0.25"/>
  <cols>
    <col min="1" max="1" width="52.7109375" customWidth="1"/>
    <col min="2" max="2" width="60.140625" customWidth="1"/>
    <col min="3" max="3" width="34.140625" customWidth="1"/>
    <col min="4" max="4" width="33.140625" customWidth="1"/>
    <col min="5" max="5" width="47.42578125" customWidth="1"/>
    <col min="6" max="6" width="33.7109375" customWidth="1"/>
    <col min="7" max="7" width="23.7109375" customWidth="1"/>
    <col min="8" max="8" width="38.5703125" customWidth="1"/>
    <col min="9" max="14" width="35.85546875" customWidth="1"/>
  </cols>
  <sheetData>
    <row r="1" spans="1:14" ht="51" customHeight="1" x14ac:dyDescent="0.25">
      <c r="A1" s="110" t="s">
        <v>837</v>
      </c>
      <c r="B1" s="110"/>
      <c r="C1" s="110"/>
      <c r="D1" s="110"/>
      <c r="E1" s="110"/>
      <c r="F1" s="110"/>
      <c r="G1" s="110"/>
      <c r="H1" s="110"/>
      <c r="I1" s="110"/>
      <c r="J1" s="110"/>
      <c r="K1" s="110"/>
      <c r="L1" s="110"/>
      <c r="M1" s="110"/>
      <c r="N1" s="110"/>
    </row>
    <row r="2" spans="1:14" s="73" customFormat="1" ht="51" customHeight="1" thickBot="1" x14ac:dyDescent="0.3">
      <c r="A2" s="75" t="s">
        <v>143</v>
      </c>
      <c r="B2" s="75" t="s">
        <v>140</v>
      </c>
      <c r="C2" s="75" t="s">
        <v>834</v>
      </c>
      <c r="D2" s="75" t="s">
        <v>835</v>
      </c>
      <c r="E2" s="75" t="s">
        <v>184</v>
      </c>
      <c r="F2" s="75" t="s">
        <v>144</v>
      </c>
      <c r="G2" s="75" t="s">
        <v>185</v>
      </c>
      <c r="H2" s="75" t="s">
        <v>186</v>
      </c>
      <c r="I2" s="75" t="s">
        <v>823</v>
      </c>
      <c r="J2" s="75" t="s">
        <v>824</v>
      </c>
      <c r="K2" s="75" t="s">
        <v>825</v>
      </c>
      <c r="L2" s="75" t="s">
        <v>826</v>
      </c>
      <c r="M2" s="75" t="s">
        <v>827</v>
      </c>
      <c r="N2" s="75" t="s">
        <v>828</v>
      </c>
    </row>
    <row r="3" spans="1:14" x14ac:dyDescent="0.25">
      <c r="A3" s="9" t="s">
        <v>16</v>
      </c>
      <c r="B3" s="1" t="s">
        <v>165</v>
      </c>
      <c r="C3" s="3">
        <v>24</v>
      </c>
      <c r="D3" s="3">
        <v>7</v>
      </c>
      <c r="E3" s="3">
        <v>11</v>
      </c>
      <c r="F3" s="3">
        <v>19</v>
      </c>
      <c r="G3" s="2">
        <v>0.1</v>
      </c>
      <c r="H3" s="2">
        <v>0.2</v>
      </c>
      <c r="I3" s="6">
        <v>0.10652173913043476</v>
      </c>
      <c r="J3" s="6">
        <v>0.108695652173913</v>
      </c>
      <c r="K3" s="6">
        <v>0.10217391304347824</v>
      </c>
      <c r="L3" s="6">
        <v>0.10869565217391303</v>
      </c>
      <c r="M3" s="6">
        <v>0.108695652173913</v>
      </c>
      <c r="N3" s="6">
        <v>0.10652173913043476</v>
      </c>
    </row>
    <row r="4" spans="1:14" x14ac:dyDescent="0.25">
      <c r="A4" s="12" t="s">
        <v>4</v>
      </c>
      <c r="B4" s="12" t="s">
        <v>28</v>
      </c>
      <c r="C4" s="3">
        <v>7</v>
      </c>
      <c r="D4" s="3">
        <v>2</v>
      </c>
      <c r="E4" s="3">
        <v>3</v>
      </c>
      <c r="F4" s="3">
        <v>5</v>
      </c>
      <c r="G4" s="2">
        <v>0.125</v>
      </c>
      <c r="H4" s="2">
        <v>0.49663831164054861</v>
      </c>
      <c r="I4" s="6">
        <v>0.12771739130434784</v>
      </c>
      <c r="J4" s="6">
        <v>0.13307909373131627</v>
      </c>
      <c r="K4" s="6">
        <v>0.12771739130434784</v>
      </c>
      <c r="L4" s="6">
        <v>0.12771739130434784</v>
      </c>
      <c r="M4" s="6">
        <v>0.125</v>
      </c>
      <c r="N4" s="6">
        <v>0.12771739130434784</v>
      </c>
    </row>
    <row r="5" spans="1:14" x14ac:dyDescent="0.25">
      <c r="A5" s="3" t="s">
        <v>11</v>
      </c>
      <c r="B5" s="12" t="s">
        <v>42</v>
      </c>
      <c r="C5" s="3">
        <v>4</v>
      </c>
      <c r="D5" s="3">
        <v>1</v>
      </c>
      <c r="E5" s="3">
        <v>2</v>
      </c>
      <c r="F5" s="3">
        <v>2</v>
      </c>
      <c r="G5" s="2">
        <v>0.1</v>
      </c>
      <c r="H5" s="2">
        <v>0.40684382209664538</v>
      </c>
      <c r="I5" s="6">
        <v>9.9999999999999992E-2</v>
      </c>
      <c r="J5" s="6">
        <v>9.9999999999999992E-2</v>
      </c>
      <c r="K5" s="6">
        <v>9.9999999999999992E-2</v>
      </c>
      <c r="L5" s="6">
        <v>0.10217391304347824</v>
      </c>
      <c r="M5" s="6">
        <v>0.10667051787166618</v>
      </c>
      <c r="N5" s="6">
        <v>9.9999999999999992E-2</v>
      </c>
    </row>
    <row r="6" spans="1:14" x14ac:dyDescent="0.25">
      <c r="A6" s="9" t="s">
        <v>16</v>
      </c>
      <c r="B6" s="1" t="s">
        <v>118</v>
      </c>
      <c r="C6" s="3">
        <v>33</v>
      </c>
      <c r="D6" s="3">
        <v>9</v>
      </c>
      <c r="E6" s="3">
        <v>15</v>
      </c>
      <c r="F6" s="3">
        <v>25</v>
      </c>
      <c r="G6" s="2">
        <v>1.2500000000000001E-2</v>
      </c>
      <c r="H6" s="8">
        <v>5.2372563142107653</v>
      </c>
      <c r="I6" s="6">
        <v>8.4264454701819827E-2</v>
      </c>
      <c r="J6" s="6">
        <v>1.3858695652173909E-2</v>
      </c>
      <c r="K6" s="6">
        <v>1.3315217391304344E-2</v>
      </c>
      <c r="L6" s="6">
        <v>1.3315217391304344E-2</v>
      </c>
      <c r="M6" s="6">
        <v>0.13530411958501509</v>
      </c>
      <c r="N6" s="6">
        <v>1.3586956521739125E-2</v>
      </c>
    </row>
    <row r="7" spans="1:14" x14ac:dyDescent="0.25">
      <c r="A7" s="3" t="s">
        <v>9</v>
      </c>
      <c r="B7" s="12" t="s">
        <v>133</v>
      </c>
      <c r="C7" s="3">
        <v>100</v>
      </c>
      <c r="D7" s="3">
        <v>97</v>
      </c>
      <c r="E7" s="3">
        <v>46</v>
      </c>
      <c r="F7" s="3">
        <v>269</v>
      </c>
      <c r="G7" s="2">
        <v>1.2500000000000001E-2</v>
      </c>
      <c r="H7" s="8">
        <v>6.7895003401553584</v>
      </c>
      <c r="I7" s="6">
        <v>0.69506511175925667</v>
      </c>
      <c r="J7" s="6">
        <v>0.4488709225429165</v>
      </c>
      <c r="K7" s="6">
        <v>0.40005781704035981</v>
      </c>
      <c r="L7" s="6">
        <v>0.94121678502296924</v>
      </c>
      <c r="M7" s="6">
        <v>0.34485993980044993</v>
      </c>
      <c r="N7" s="6">
        <v>0.4289796959756122</v>
      </c>
    </row>
    <row r="8" spans="1:14" x14ac:dyDescent="0.25">
      <c r="A8" s="3" t="s">
        <v>9</v>
      </c>
      <c r="B8" s="12" t="s">
        <v>37</v>
      </c>
      <c r="C8" s="3">
        <v>4</v>
      </c>
      <c r="D8" s="3">
        <v>1</v>
      </c>
      <c r="E8" s="3">
        <v>2</v>
      </c>
      <c r="F8" s="3">
        <v>2</v>
      </c>
      <c r="G8" s="2">
        <v>5.0000000000000001E-3</v>
      </c>
      <c r="H8" s="8">
        <v>4.220434854682467</v>
      </c>
      <c r="I8" s="6">
        <v>9.6639888145270997E-2</v>
      </c>
      <c r="J8" s="6">
        <v>5.0000000000000027E-3</v>
      </c>
      <c r="K8" s="6">
        <v>5.8368219497700193E-2</v>
      </c>
      <c r="L8" s="6">
        <v>5.0000000000000027E-3</v>
      </c>
      <c r="M8" s="6">
        <v>5.0000000000000027E-3</v>
      </c>
      <c r="N8" s="6">
        <v>5.0000000000000027E-3</v>
      </c>
    </row>
    <row r="9" spans="1:14" x14ac:dyDescent="0.25">
      <c r="A9" s="5" t="s">
        <v>1</v>
      </c>
      <c r="B9" s="1" t="s">
        <v>121</v>
      </c>
      <c r="C9" s="3">
        <v>46</v>
      </c>
      <c r="D9" s="3">
        <v>21</v>
      </c>
      <c r="E9" s="3">
        <v>21</v>
      </c>
      <c r="F9" s="3">
        <v>57</v>
      </c>
      <c r="G9" s="2">
        <v>0.125</v>
      </c>
      <c r="H9" s="8">
        <v>26.726539669600381</v>
      </c>
      <c r="I9" s="4">
        <v>1.2286177357161738</v>
      </c>
      <c r="J9" s="6">
        <v>0.93876738679701477</v>
      </c>
      <c r="K9" s="6">
        <v>0.7524883380259707</v>
      </c>
      <c r="L9" s="6">
        <v>0.89722694438502992</v>
      </c>
      <c r="M9" s="6">
        <v>0.82114009697946877</v>
      </c>
      <c r="N9" s="6">
        <v>0.58150621543058345</v>
      </c>
    </row>
    <row r="10" spans="1:14" x14ac:dyDescent="0.25">
      <c r="A10" s="3" t="s">
        <v>0</v>
      </c>
      <c r="B10" s="1" t="s">
        <v>136</v>
      </c>
      <c r="C10" s="3">
        <v>15</v>
      </c>
      <c r="D10" s="3">
        <v>3</v>
      </c>
      <c r="E10" s="3">
        <v>7</v>
      </c>
      <c r="F10" s="3">
        <v>9</v>
      </c>
      <c r="G10" s="2">
        <v>0.125</v>
      </c>
      <c r="H10" s="8">
        <v>37.420727715525913</v>
      </c>
      <c r="I10" s="6">
        <v>0.22336071110324865</v>
      </c>
      <c r="J10" s="6">
        <v>1.0396606814806859</v>
      </c>
      <c r="K10" s="6">
        <v>0.18894941567626922</v>
      </c>
      <c r="L10" s="6">
        <v>0.39069158815513266</v>
      </c>
      <c r="M10" s="6">
        <v>0.18589386396457694</v>
      </c>
      <c r="N10" s="6">
        <v>0.125</v>
      </c>
    </row>
    <row r="11" spans="1:14" x14ac:dyDescent="0.25">
      <c r="A11" s="76" t="s">
        <v>11</v>
      </c>
      <c r="B11" s="76" t="s">
        <v>125</v>
      </c>
      <c r="C11" s="76">
        <v>98</v>
      </c>
      <c r="D11" s="76">
        <v>55</v>
      </c>
      <c r="E11" s="76">
        <v>45</v>
      </c>
      <c r="F11" s="76">
        <v>153</v>
      </c>
      <c r="G11" s="77">
        <v>0.1</v>
      </c>
      <c r="H11" s="78">
        <v>401.53088474552209</v>
      </c>
      <c r="I11" s="79">
        <v>3.707575728408786</v>
      </c>
      <c r="J11" s="79">
        <v>4.510205174821003</v>
      </c>
      <c r="K11" s="79">
        <v>11.908562416093668</v>
      </c>
      <c r="L11" s="79">
        <v>10.595442767947651</v>
      </c>
      <c r="M11" s="79">
        <v>7.5115848228452649</v>
      </c>
      <c r="N11" s="79">
        <v>19.040240789537908</v>
      </c>
    </row>
    <row r="12" spans="1:14" x14ac:dyDescent="0.25">
      <c r="A12" s="5" t="s">
        <v>1</v>
      </c>
      <c r="B12" s="1" t="s">
        <v>24</v>
      </c>
      <c r="C12" s="3">
        <v>100</v>
      </c>
      <c r="D12" s="3">
        <v>99</v>
      </c>
      <c r="E12" s="3">
        <v>46</v>
      </c>
      <c r="F12" s="3">
        <v>274</v>
      </c>
      <c r="G12" s="2">
        <v>8.6004574089157751E-3</v>
      </c>
      <c r="H12" s="69">
        <v>2310.1809126696789</v>
      </c>
      <c r="I12" s="4">
        <v>246.26975470970967</v>
      </c>
      <c r="J12" s="4">
        <v>186.75766578727621</v>
      </c>
      <c r="K12" s="4">
        <v>262.78680701792831</v>
      </c>
      <c r="L12" s="4">
        <v>240.70943713677593</v>
      </c>
      <c r="M12" s="4">
        <v>302.07402640081784</v>
      </c>
      <c r="N12" s="4">
        <v>376.89853251053859</v>
      </c>
    </row>
    <row r="13" spans="1:14" x14ac:dyDescent="0.25">
      <c r="A13" s="12" t="s">
        <v>2</v>
      </c>
      <c r="B13" s="12" t="s">
        <v>3</v>
      </c>
      <c r="C13" s="3">
        <v>37</v>
      </c>
      <c r="D13" s="3">
        <v>9</v>
      </c>
      <c r="E13" s="3">
        <v>17</v>
      </c>
      <c r="F13" s="3">
        <v>24</v>
      </c>
      <c r="G13" s="2">
        <v>2.5000000000000001E-3</v>
      </c>
      <c r="H13" s="2">
        <v>0.42262190569375319</v>
      </c>
      <c r="I13" s="74">
        <v>3.4412276089259165E-3</v>
      </c>
      <c r="J13" s="74">
        <v>3.0223495151303729E-3</v>
      </c>
      <c r="K13" s="6">
        <v>8.1365117977045039E-3</v>
      </c>
      <c r="L13" s="74">
        <v>3.7533341653509787E-3</v>
      </c>
      <c r="M13" s="6">
        <v>1.6980026712385715E-2</v>
      </c>
      <c r="N13" s="6">
        <v>7.328033466372421E-3</v>
      </c>
    </row>
    <row r="14" spans="1:14" x14ac:dyDescent="0.25">
      <c r="A14" s="10" t="s">
        <v>17</v>
      </c>
      <c r="B14" s="1" t="s">
        <v>59</v>
      </c>
      <c r="C14" s="3">
        <v>100</v>
      </c>
      <c r="D14" s="3">
        <v>100</v>
      </c>
      <c r="E14" s="3">
        <v>46</v>
      </c>
      <c r="F14" s="3">
        <v>276</v>
      </c>
      <c r="G14" s="2">
        <v>1.607997044655332</v>
      </c>
      <c r="H14" s="8">
        <v>54.40173181366832</v>
      </c>
      <c r="I14" s="4">
        <v>9.5428866179634557</v>
      </c>
      <c r="J14" s="4">
        <v>8.2565474864503923</v>
      </c>
      <c r="K14" s="4">
        <v>9.9992202751207522</v>
      </c>
      <c r="L14" s="4">
        <v>9.5521044560604462</v>
      </c>
      <c r="M14" s="4">
        <v>8.5652768605558176</v>
      </c>
      <c r="N14" s="4">
        <v>9.3370541894106793</v>
      </c>
    </row>
    <row r="15" spans="1:14" x14ac:dyDescent="0.25">
      <c r="A15" s="7" t="s">
        <v>19</v>
      </c>
      <c r="B15" s="1" t="s">
        <v>61</v>
      </c>
      <c r="C15" s="3">
        <v>28</v>
      </c>
      <c r="D15" s="3">
        <v>20</v>
      </c>
      <c r="E15" s="3">
        <v>13</v>
      </c>
      <c r="F15" s="3">
        <v>55</v>
      </c>
      <c r="G15" s="2">
        <v>1.2500000000000001E-2</v>
      </c>
      <c r="H15" s="69">
        <v>980.37453611229319</v>
      </c>
      <c r="I15" s="4">
        <v>46.290419601487422</v>
      </c>
      <c r="J15" s="4">
        <v>50.662185814920342</v>
      </c>
      <c r="K15" s="4">
        <v>53.328353874007</v>
      </c>
      <c r="L15" s="4">
        <v>53.710225373691408</v>
      </c>
      <c r="M15" s="4">
        <v>43.527047979029277</v>
      </c>
      <c r="N15" s="4">
        <v>52.077253523552784</v>
      </c>
    </row>
    <row r="16" spans="1:14" x14ac:dyDescent="0.25">
      <c r="A16" s="7" t="s">
        <v>15</v>
      </c>
      <c r="B16" s="1" t="s">
        <v>51</v>
      </c>
      <c r="C16" s="3">
        <v>50</v>
      </c>
      <c r="D16" s="3">
        <v>16</v>
      </c>
      <c r="E16" s="3">
        <v>23</v>
      </c>
      <c r="F16" s="3">
        <v>45</v>
      </c>
      <c r="G16" s="2">
        <v>1.2500000000000001E-2</v>
      </c>
      <c r="H16" s="2">
        <v>0.29763970821816832</v>
      </c>
      <c r="I16" s="6">
        <v>2.0581641242071971E-2</v>
      </c>
      <c r="J16" s="6">
        <v>3.1817093730707839E-2</v>
      </c>
      <c r="K16" s="6">
        <v>2.3742743615111889E-2</v>
      </c>
      <c r="L16" s="6">
        <v>1.6909586519851132E-2</v>
      </c>
      <c r="M16" s="6">
        <v>1.659793619881729E-2</v>
      </c>
      <c r="N16" s="6">
        <v>1.4920408045386963E-2</v>
      </c>
    </row>
    <row r="17" spans="1:14" x14ac:dyDescent="0.25">
      <c r="A17" s="3" t="s">
        <v>13</v>
      </c>
      <c r="B17" s="1" t="s">
        <v>49</v>
      </c>
      <c r="C17" s="3">
        <v>24</v>
      </c>
      <c r="D17" s="3">
        <v>7</v>
      </c>
      <c r="E17" s="3">
        <v>11</v>
      </c>
      <c r="F17" s="3">
        <v>19</v>
      </c>
      <c r="G17" s="2">
        <v>0.05</v>
      </c>
      <c r="H17" s="8">
        <v>1.821412981483729</v>
      </c>
      <c r="I17" s="6">
        <v>5.2594099773061863E-2</v>
      </c>
      <c r="J17" s="6">
        <v>0.11650097416150389</v>
      </c>
      <c r="K17" s="6">
        <v>5.9945375469619332E-2</v>
      </c>
      <c r="L17" s="6">
        <v>7.3986425710206444E-2</v>
      </c>
      <c r="M17" s="6">
        <v>8.7146158777612351E-2</v>
      </c>
      <c r="N17" s="6">
        <v>5.6090442426290028E-2</v>
      </c>
    </row>
    <row r="18" spans="1:14" x14ac:dyDescent="0.25">
      <c r="A18" s="3" t="s">
        <v>0</v>
      </c>
      <c r="B18" s="1" t="s">
        <v>23</v>
      </c>
      <c r="C18" s="3">
        <v>13</v>
      </c>
      <c r="D18" s="3">
        <v>2</v>
      </c>
      <c r="E18" s="3">
        <v>6</v>
      </c>
      <c r="F18" s="3">
        <v>6</v>
      </c>
      <c r="G18" s="2">
        <v>0.125</v>
      </c>
      <c r="H18" s="8">
        <v>14.57588385883402</v>
      </c>
      <c r="I18" s="6">
        <v>0.19113837215802942</v>
      </c>
      <c r="J18" s="6">
        <v>0.43914964910508736</v>
      </c>
      <c r="K18" s="6">
        <v>0.30987416831541242</v>
      </c>
      <c r="L18" s="6">
        <v>0.21230417014936756</v>
      </c>
      <c r="M18" s="6">
        <v>0.125</v>
      </c>
      <c r="N18" s="6">
        <v>0.41851030093765784</v>
      </c>
    </row>
    <row r="19" spans="1:14" x14ac:dyDescent="0.25">
      <c r="A19" s="3" t="s">
        <v>4</v>
      </c>
      <c r="B19" s="12" t="s">
        <v>26</v>
      </c>
      <c r="C19" s="3">
        <v>15</v>
      </c>
      <c r="D19" s="3">
        <v>3</v>
      </c>
      <c r="E19" s="3">
        <v>7</v>
      </c>
      <c r="F19" s="3">
        <v>7</v>
      </c>
      <c r="G19" s="2">
        <v>2.5000000000000001E-3</v>
      </c>
      <c r="H19" s="2">
        <v>0.1536490239748132</v>
      </c>
      <c r="I19" s="74">
        <v>2.5000000000000014E-3</v>
      </c>
      <c r="J19" s="74">
        <v>2.7197834204329007E-3</v>
      </c>
      <c r="K19" s="74">
        <v>3.7094946294649305E-3</v>
      </c>
      <c r="L19" s="74">
        <v>2.5000000000000014E-3</v>
      </c>
      <c r="M19" s="6">
        <v>6.3622564218931629E-3</v>
      </c>
      <c r="N19" s="74">
        <v>2.9871841718599251E-3</v>
      </c>
    </row>
    <row r="20" spans="1:14" x14ac:dyDescent="0.25">
      <c r="A20" s="7" t="s">
        <v>15</v>
      </c>
      <c r="B20" s="1" t="s">
        <v>52</v>
      </c>
      <c r="C20" s="3">
        <v>72</v>
      </c>
      <c r="D20" s="3">
        <v>33</v>
      </c>
      <c r="E20" s="3">
        <v>33</v>
      </c>
      <c r="F20" s="3">
        <v>91</v>
      </c>
      <c r="G20" s="2">
        <v>1.2500000000000001E-2</v>
      </c>
      <c r="H20" s="2">
        <v>0.73091965933531411</v>
      </c>
      <c r="I20" s="6">
        <v>6.4311846761049757E-2</v>
      </c>
      <c r="J20" s="6">
        <v>5.3453668501390036E-2</v>
      </c>
      <c r="K20" s="6">
        <v>4.6933778292159133E-2</v>
      </c>
      <c r="L20" s="6">
        <v>4.2657502301632878E-2</v>
      </c>
      <c r="M20" s="6">
        <v>3.1987295489307448E-2</v>
      </c>
      <c r="N20" s="6">
        <v>4.4525497866637134E-2</v>
      </c>
    </row>
    <row r="21" spans="1:14" x14ac:dyDescent="0.25">
      <c r="A21" s="12" t="s">
        <v>15</v>
      </c>
      <c r="B21" s="1" t="s">
        <v>53</v>
      </c>
      <c r="C21" s="3">
        <v>11</v>
      </c>
      <c r="D21" s="3">
        <v>5</v>
      </c>
      <c r="E21" s="3">
        <v>5</v>
      </c>
      <c r="F21" s="3">
        <v>13</v>
      </c>
      <c r="G21" s="2">
        <v>2.5000000000000001E-2</v>
      </c>
      <c r="H21" s="8">
        <v>1.4208317597989</v>
      </c>
      <c r="I21" s="6">
        <v>4.4740373612571147E-2</v>
      </c>
      <c r="J21" s="6">
        <v>5.5887646952149928E-2</v>
      </c>
      <c r="K21" s="6">
        <v>5.8278364856796112E-2</v>
      </c>
      <c r="L21" s="6">
        <v>6.1129016372781883E-2</v>
      </c>
      <c r="M21" s="6">
        <v>2.7657931099893861E-2</v>
      </c>
      <c r="N21" s="6">
        <v>2.6202908278243998E-2</v>
      </c>
    </row>
    <row r="22" spans="1:14" x14ac:dyDescent="0.25">
      <c r="A22" s="12" t="s">
        <v>4</v>
      </c>
      <c r="B22" s="12" t="s">
        <v>5</v>
      </c>
      <c r="C22" s="12">
        <v>4</v>
      </c>
      <c r="D22" s="12">
        <v>1</v>
      </c>
      <c r="E22" s="12">
        <v>2</v>
      </c>
      <c r="F22" s="12">
        <v>3</v>
      </c>
      <c r="G22" s="70">
        <v>2.230290456431535E-2</v>
      </c>
      <c r="H22" s="71">
        <v>2.055747611606308</v>
      </c>
      <c r="I22" s="6">
        <v>2.230290456431536E-2</v>
      </c>
      <c r="J22" s="6">
        <v>7.9391066425833282E-2</v>
      </c>
      <c r="K22" s="6">
        <v>2.806421269954985E-2</v>
      </c>
      <c r="L22" s="6">
        <v>2.230290456431536E-2</v>
      </c>
      <c r="M22" s="6">
        <v>2.230290456431536E-2</v>
      </c>
      <c r="N22" s="6">
        <v>2.230290456431536E-2</v>
      </c>
    </row>
    <row r="23" spans="1:14" x14ac:dyDescent="0.25">
      <c r="A23" s="3" t="s">
        <v>18</v>
      </c>
      <c r="B23" s="1" t="s">
        <v>183</v>
      </c>
      <c r="C23" s="12">
        <v>100</v>
      </c>
      <c r="D23" s="12">
        <v>100</v>
      </c>
      <c r="E23" s="12">
        <v>46</v>
      </c>
      <c r="F23" s="12">
        <v>276</v>
      </c>
      <c r="G23" s="71">
        <v>43.70801401795606</v>
      </c>
      <c r="H23" s="72">
        <v>470.98820024994461</v>
      </c>
      <c r="I23" s="4">
        <v>180.96711403415139</v>
      </c>
      <c r="J23" s="4">
        <v>166.49444781567189</v>
      </c>
      <c r="K23" s="4">
        <v>176.66650479767787</v>
      </c>
      <c r="L23" s="4">
        <v>176.07866280463503</v>
      </c>
      <c r="M23" s="4">
        <v>169.80064487235563</v>
      </c>
      <c r="N23" s="4">
        <v>178.23859998846103</v>
      </c>
    </row>
    <row r="24" spans="1:14" x14ac:dyDescent="0.25">
      <c r="A24" s="3" t="s">
        <v>13</v>
      </c>
      <c r="B24" s="1" t="s">
        <v>50</v>
      </c>
      <c r="C24" s="12">
        <v>91</v>
      </c>
      <c r="D24" s="12">
        <v>74</v>
      </c>
      <c r="E24" s="12">
        <v>42</v>
      </c>
      <c r="F24" s="12">
        <v>203</v>
      </c>
      <c r="G24" s="70">
        <v>0.125</v>
      </c>
      <c r="H24" s="72">
        <v>22403.224455474799</v>
      </c>
      <c r="I24" s="4">
        <v>69.432416290560099</v>
      </c>
      <c r="J24" s="4">
        <v>83.695248251907401</v>
      </c>
      <c r="K24" s="4">
        <v>152.60425951144515</v>
      </c>
      <c r="L24" s="4">
        <v>225.79610981698596</v>
      </c>
      <c r="M24" s="4">
        <v>417.59608180794208</v>
      </c>
      <c r="N24" s="4">
        <v>508.68060680905342</v>
      </c>
    </row>
    <row r="25" spans="1:14" x14ac:dyDescent="0.25">
      <c r="A25" s="3" t="s">
        <v>8</v>
      </c>
      <c r="B25" s="12" t="s">
        <v>34</v>
      </c>
      <c r="C25" s="12">
        <v>2</v>
      </c>
      <c r="D25" s="12">
        <v>1</v>
      </c>
      <c r="E25" s="12">
        <v>1</v>
      </c>
      <c r="F25" s="12">
        <v>2</v>
      </c>
      <c r="G25" s="70">
        <v>2.5000000000000001E-3</v>
      </c>
      <c r="H25" s="70">
        <v>7.4549012110698296E-2</v>
      </c>
      <c r="I25" s="74">
        <v>3.6058580098798239E-3</v>
      </c>
      <c r="J25" s="74">
        <v>2.5000000000000014E-3</v>
      </c>
      <c r="K25" s="74">
        <v>2.5000000000000014E-3</v>
      </c>
      <c r="L25" s="74">
        <v>4.0662828719717032E-3</v>
      </c>
      <c r="M25" s="74">
        <v>2.5000000000000014E-3</v>
      </c>
      <c r="N25" s="74">
        <v>2.5000000000000014E-3</v>
      </c>
    </row>
    <row r="26" spans="1:14" x14ac:dyDescent="0.25">
      <c r="A26" s="3" t="s">
        <v>11</v>
      </c>
      <c r="B26" s="12" t="s">
        <v>46</v>
      </c>
      <c r="C26" s="12">
        <v>76</v>
      </c>
      <c r="D26" s="12">
        <v>37</v>
      </c>
      <c r="E26" s="12">
        <v>35</v>
      </c>
      <c r="F26" s="12">
        <v>101</v>
      </c>
      <c r="G26" s="70">
        <v>1.2500000000000001E-2</v>
      </c>
      <c r="H26" s="71">
        <v>14.1221549973174</v>
      </c>
      <c r="I26" s="4">
        <v>1.0533659666956421</v>
      </c>
      <c r="J26" s="4">
        <v>1.1526106957556848</v>
      </c>
      <c r="K26" s="4">
        <v>1.3341926994946685</v>
      </c>
      <c r="L26" s="4">
        <v>1.1349612620568263</v>
      </c>
      <c r="M26" s="4">
        <v>1.1178421118107671</v>
      </c>
      <c r="N26" s="6">
        <v>0.59164627552249416</v>
      </c>
    </row>
    <row r="27" spans="1:14" x14ac:dyDescent="0.25">
      <c r="A27" s="12" t="s">
        <v>117</v>
      </c>
      <c r="B27" s="1" t="s">
        <v>166</v>
      </c>
      <c r="C27" s="12">
        <v>13</v>
      </c>
      <c r="D27" s="12">
        <v>3</v>
      </c>
      <c r="E27" s="12">
        <v>6</v>
      </c>
      <c r="F27" s="12">
        <v>7</v>
      </c>
      <c r="G27" s="70">
        <v>0.125</v>
      </c>
      <c r="H27" s="72">
        <v>195.98891407579691</v>
      </c>
      <c r="I27" s="4">
        <v>4.3829111755608023</v>
      </c>
      <c r="J27" s="6">
        <v>0.60115631426689742</v>
      </c>
      <c r="K27" s="6">
        <v>0.26822628753089334</v>
      </c>
      <c r="L27" s="6">
        <v>0.3186821305710808</v>
      </c>
      <c r="M27" s="6">
        <v>0.3973482960132767</v>
      </c>
      <c r="N27" s="6">
        <v>0.32433131288789452</v>
      </c>
    </row>
    <row r="28" spans="1:14" x14ac:dyDescent="0.25">
      <c r="A28" s="12" t="s">
        <v>119</v>
      </c>
      <c r="B28" s="12" t="s">
        <v>138</v>
      </c>
      <c r="C28" s="12">
        <v>20</v>
      </c>
      <c r="D28" s="12">
        <v>6</v>
      </c>
      <c r="E28" s="12">
        <v>9</v>
      </c>
      <c r="F28" s="12">
        <v>17</v>
      </c>
      <c r="G28" s="70">
        <v>1.2500000000000001E-2</v>
      </c>
      <c r="H28" s="70">
        <v>0.19813298694981349</v>
      </c>
      <c r="I28" s="6">
        <v>1.6672789947791554E-2</v>
      </c>
      <c r="J28" s="6">
        <v>1.8218925643782573E-2</v>
      </c>
      <c r="K28" s="6">
        <v>1.5599971276650637E-2</v>
      </c>
      <c r="L28" s="6">
        <v>1.8705990802601085E-2</v>
      </c>
      <c r="M28" s="6">
        <v>1.6535499716300278E-2</v>
      </c>
      <c r="N28" s="6">
        <v>1.6870383878335685E-2</v>
      </c>
    </row>
    <row r="29" spans="1:14" x14ac:dyDescent="0.25">
      <c r="A29" s="12" t="s">
        <v>119</v>
      </c>
      <c r="B29" s="12" t="s">
        <v>139</v>
      </c>
      <c r="C29" s="12">
        <v>20</v>
      </c>
      <c r="D29" s="12">
        <v>5</v>
      </c>
      <c r="E29" s="12">
        <v>9</v>
      </c>
      <c r="F29" s="12">
        <v>15</v>
      </c>
      <c r="G29" s="70">
        <v>2.5000000000000001E-3</v>
      </c>
      <c r="H29" s="70">
        <v>8.4264639345096481E-2</v>
      </c>
      <c r="I29" s="74">
        <v>2.8431875159511664E-3</v>
      </c>
      <c r="J29" s="74">
        <v>2.5000000000000014E-3</v>
      </c>
      <c r="K29" s="74">
        <v>3.2930913726103481E-3</v>
      </c>
      <c r="L29" s="74">
        <v>3.6336684288159572E-3</v>
      </c>
      <c r="M29" s="74">
        <v>4.6545497602160264E-3</v>
      </c>
      <c r="N29" s="6">
        <v>6.8638990536162292E-3</v>
      </c>
    </row>
    <row r="30" spans="1:14" x14ac:dyDescent="0.25">
      <c r="A30" s="12" t="s">
        <v>119</v>
      </c>
      <c r="B30" s="12" t="s">
        <v>137</v>
      </c>
      <c r="C30" s="3">
        <v>46</v>
      </c>
      <c r="D30" s="3">
        <v>25</v>
      </c>
      <c r="E30" s="3">
        <v>21</v>
      </c>
      <c r="F30" s="3">
        <v>69</v>
      </c>
      <c r="G30" s="2">
        <v>1.2500000000000001E-2</v>
      </c>
      <c r="H30" s="2">
        <v>0.26850131538915972</v>
      </c>
      <c r="I30" s="6">
        <v>2.969158345353436E-2</v>
      </c>
      <c r="J30" s="6">
        <v>2.9230943001747604E-2</v>
      </c>
      <c r="K30" s="6">
        <v>2.5937970295218347E-2</v>
      </c>
      <c r="L30" s="6">
        <v>2.4271918703163701E-2</v>
      </c>
      <c r="M30" s="6">
        <v>2.7553967956750434E-2</v>
      </c>
      <c r="N30" s="6">
        <v>2.2513829537315389E-2</v>
      </c>
    </row>
    <row r="31" spans="1:14" x14ac:dyDescent="0.25">
      <c r="A31" s="3" t="s">
        <v>11</v>
      </c>
      <c r="B31" s="12" t="s">
        <v>40</v>
      </c>
      <c r="C31" s="3">
        <v>13</v>
      </c>
      <c r="D31" s="3">
        <v>3</v>
      </c>
      <c r="E31" s="3">
        <v>6</v>
      </c>
      <c r="F31" s="3">
        <v>9</v>
      </c>
      <c r="G31" s="2">
        <v>0.1</v>
      </c>
      <c r="H31" s="8">
        <v>8.2391730046589817</v>
      </c>
      <c r="I31" s="6">
        <v>9.9999999999999992E-2</v>
      </c>
      <c r="J31" s="6">
        <v>0.14771776431539665</v>
      </c>
      <c r="K31" s="6">
        <v>0.11559366117499999</v>
      </c>
      <c r="L31" s="6">
        <v>0.13614281078378146</v>
      </c>
      <c r="M31" s="6">
        <v>9.9999999999999992E-2</v>
      </c>
      <c r="N31" s="6">
        <v>0.28668497043059632</v>
      </c>
    </row>
    <row r="32" spans="1:14" x14ac:dyDescent="0.25">
      <c r="A32" s="3" t="s">
        <v>120</v>
      </c>
      <c r="B32" s="1" t="s">
        <v>22</v>
      </c>
      <c r="C32" s="3">
        <v>74</v>
      </c>
      <c r="D32" s="3">
        <v>25</v>
      </c>
      <c r="E32" s="3">
        <v>34</v>
      </c>
      <c r="F32" s="3">
        <v>70</v>
      </c>
      <c r="G32" s="2">
        <v>8.7499999999999994E-2</v>
      </c>
      <c r="H32" s="69">
        <v>5187.5100927690464</v>
      </c>
      <c r="I32" s="4">
        <v>81.856583646805362</v>
      </c>
      <c r="J32" s="4">
        <v>139.65838049915351</v>
      </c>
      <c r="K32" s="4">
        <v>22.576592108838845</v>
      </c>
      <c r="L32" s="4">
        <v>43.965965779311439</v>
      </c>
      <c r="M32" s="4">
        <v>9.4298021565813546</v>
      </c>
      <c r="N32" s="4">
        <v>159.78841083843037</v>
      </c>
    </row>
    <row r="33" spans="1:14" x14ac:dyDescent="0.25">
      <c r="A33" s="3" t="s">
        <v>2</v>
      </c>
      <c r="B33" s="12" t="s">
        <v>25</v>
      </c>
      <c r="C33" s="3">
        <v>100</v>
      </c>
      <c r="D33" s="3">
        <v>97</v>
      </c>
      <c r="E33" s="3">
        <v>46</v>
      </c>
      <c r="F33" s="3">
        <v>267</v>
      </c>
      <c r="G33" s="2">
        <v>1.2500000000000001E-2</v>
      </c>
      <c r="H33" s="8">
        <v>2.6322584063730101</v>
      </c>
      <c r="I33" s="6">
        <v>0.22519972551184608</v>
      </c>
      <c r="J33" s="6">
        <v>0.23863147796659295</v>
      </c>
      <c r="K33" s="6">
        <v>0.25960417645846229</v>
      </c>
      <c r="L33" s="6">
        <v>0.25623916134572278</v>
      </c>
      <c r="M33" s="6">
        <v>0.2018591100972382</v>
      </c>
      <c r="N33" s="6">
        <v>0.1938341079537923</v>
      </c>
    </row>
    <row r="34" spans="1:14" x14ac:dyDescent="0.25">
      <c r="A34" s="12" t="s">
        <v>119</v>
      </c>
      <c r="B34" s="12" t="s">
        <v>132</v>
      </c>
      <c r="C34" s="3">
        <v>48</v>
      </c>
      <c r="D34" s="3">
        <v>19</v>
      </c>
      <c r="E34" s="3">
        <v>22</v>
      </c>
      <c r="F34" s="3">
        <v>53</v>
      </c>
      <c r="G34" s="2">
        <v>5.0000000000000001E-3</v>
      </c>
      <c r="H34" s="2">
        <v>4.1235931315366597E-2</v>
      </c>
      <c r="I34" s="6">
        <v>6.8995526224133706E-3</v>
      </c>
      <c r="J34" s="6">
        <v>6.6271595087491961E-3</v>
      </c>
      <c r="K34" s="6">
        <v>6.491696075329987E-3</v>
      </c>
      <c r="L34" s="6">
        <v>7.9228587654565398E-3</v>
      </c>
      <c r="M34" s="6">
        <v>6.9789684765941854E-3</v>
      </c>
      <c r="N34" s="6">
        <v>5.2173913043478291E-3</v>
      </c>
    </row>
    <row r="35" spans="1:14" x14ac:dyDescent="0.25">
      <c r="A35" s="12" t="s">
        <v>119</v>
      </c>
      <c r="B35" s="12" t="s">
        <v>127</v>
      </c>
      <c r="C35" s="3">
        <v>100</v>
      </c>
      <c r="D35" s="3">
        <v>100</v>
      </c>
      <c r="E35" s="3">
        <v>46</v>
      </c>
      <c r="F35" s="3">
        <v>276</v>
      </c>
      <c r="G35" s="2">
        <v>3.9371509463911512E-2</v>
      </c>
      <c r="H35" s="2">
        <v>0.43922584051526492</v>
      </c>
      <c r="I35" s="6">
        <v>0.21437494039471189</v>
      </c>
      <c r="J35" s="6">
        <v>0.21049303824930091</v>
      </c>
      <c r="K35" s="6">
        <v>0.20479875278601384</v>
      </c>
      <c r="L35" s="6">
        <v>0.20680885281852521</v>
      </c>
      <c r="M35" s="6">
        <v>0.19458102871823799</v>
      </c>
      <c r="N35" s="6">
        <v>0.18789965099896747</v>
      </c>
    </row>
    <row r="36" spans="1:14" x14ac:dyDescent="0.25">
      <c r="A36" s="12" t="s">
        <v>119</v>
      </c>
      <c r="B36" s="12" t="s">
        <v>128</v>
      </c>
      <c r="C36" s="3">
        <v>100</v>
      </c>
      <c r="D36" s="3">
        <v>100</v>
      </c>
      <c r="E36" s="3">
        <v>46</v>
      </c>
      <c r="F36" s="3">
        <v>276</v>
      </c>
      <c r="G36" s="2">
        <v>0.29202203161868712</v>
      </c>
      <c r="H36" s="8">
        <v>2.843220624850284</v>
      </c>
      <c r="I36" s="4">
        <v>1.1926376138791324</v>
      </c>
      <c r="J36" s="4">
        <v>1.1859345138129114</v>
      </c>
      <c r="K36" s="4">
        <v>1.1536876459488479</v>
      </c>
      <c r="L36" s="4">
        <v>1.1733445302688714</v>
      </c>
      <c r="M36" s="4">
        <v>1.1148044867378988</v>
      </c>
      <c r="N36" s="4">
        <v>1.0720195163276109</v>
      </c>
    </row>
    <row r="37" spans="1:14" x14ac:dyDescent="0.25">
      <c r="A37" s="12" t="s">
        <v>119</v>
      </c>
      <c r="B37" s="12" t="s">
        <v>79</v>
      </c>
      <c r="C37" s="3">
        <v>15</v>
      </c>
      <c r="D37" s="3">
        <v>4</v>
      </c>
      <c r="E37" s="3">
        <v>7</v>
      </c>
      <c r="F37" s="3">
        <v>12</v>
      </c>
      <c r="G37" s="2">
        <v>1.2500000000000001E-2</v>
      </c>
      <c r="H37" s="2">
        <v>8.1692420795964407E-2</v>
      </c>
      <c r="I37" s="6">
        <v>1.4275922191216617E-2</v>
      </c>
      <c r="J37" s="6">
        <v>1.4466435932429213E-2</v>
      </c>
      <c r="K37" s="6">
        <v>1.5166305920225642E-2</v>
      </c>
      <c r="L37" s="6">
        <v>1.4679213760862219E-2</v>
      </c>
      <c r="M37" s="6">
        <v>1.277173913043478E-2</v>
      </c>
      <c r="N37" s="6">
        <v>1.2499999999999999E-2</v>
      </c>
    </row>
    <row r="38" spans="1:14" x14ac:dyDescent="0.25">
      <c r="A38" s="12" t="s">
        <v>119</v>
      </c>
      <c r="B38" s="12" t="s">
        <v>130</v>
      </c>
      <c r="C38" s="3">
        <v>100</v>
      </c>
      <c r="D38" s="3">
        <v>100</v>
      </c>
      <c r="E38" s="3">
        <v>46</v>
      </c>
      <c r="F38" s="3">
        <v>276</v>
      </c>
      <c r="G38" s="2">
        <v>1.205404116518642</v>
      </c>
      <c r="H38" s="8">
        <v>17.47638108998127</v>
      </c>
      <c r="I38" s="4">
        <v>6.5665735844488582</v>
      </c>
      <c r="J38" s="4">
        <v>6.5557277741317002</v>
      </c>
      <c r="K38" s="4">
        <v>6.4152677544597498</v>
      </c>
      <c r="L38" s="4">
        <v>6.4629426875257128</v>
      </c>
      <c r="M38" s="4">
        <v>6.1390586386587058</v>
      </c>
      <c r="N38" s="4">
        <v>5.7742081824069791</v>
      </c>
    </row>
    <row r="39" spans="1:14" x14ac:dyDescent="0.25">
      <c r="A39" s="12" t="s">
        <v>119</v>
      </c>
      <c r="B39" s="12" t="s">
        <v>131</v>
      </c>
      <c r="C39" s="3">
        <v>63</v>
      </c>
      <c r="D39" s="3">
        <v>37</v>
      </c>
      <c r="E39" s="3">
        <v>29</v>
      </c>
      <c r="F39" s="3">
        <v>102</v>
      </c>
      <c r="G39" s="2">
        <v>6.2500000000000003E-3</v>
      </c>
      <c r="H39" s="2">
        <v>4.5455791130042687E-2</v>
      </c>
      <c r="I39" s="6">
        <v>1.2764477571662795E-2</v>
      </c>
      <c r="J39" s="6">
        <v>1.3325298380640203E-2</v>
      </c>
      <c r="K39" s="6">
        <v>1.2794844562149011E-2</v>
      </c>
      <c r="L39" s="6">
        <v>1.213828465706243E-2</v>
      </c>
      <c r="M39" s="6">
        <v>1.2193573345681328E-2</v>
      </c>
      <c r="N39" s="6">
        <v>8.7899237302297636E-3</v>
      </c>
    </row>
    <row r="40" spans="1:14" x14ac:dyDescent="0.25">
      <c r="A40" s="3" t="s">
        <v>119</v>
      </c>
      <c r="B40" s="12" t="s">
        <v>66</v>
      </c>
      <c r="C40" s="3">
        <v>65</v>
      </c>
      <c r="D40" s="3">
        <v>24</v>
      </c>
      <c r="E40" s="3">
        <v>30</v>
      </c>
      <c r="F40" s="3">
        <v>66</v>
      </c>
      <c r="G40" s="2">
        <v>7.4999999999999997E-2</v>
      </c>
      <c r="H40" s="8">
        <v>1.147632174602939</v>
      </c>
      <c r="I40" s="6">
        <v>0.12929635162180311</v>
      </c>
      <c r="J40" s="6">
        <v>9.4565217391304413E-2</v>
      </c>
      <c r="K40" s="6">
        <v>0.10665482819686266</v>
      </c>
      <c r="L40" s="6">
        <v>9.6195652173913099E-2</v>
      </c>
      <c r="M40" s="6">
        <v>8.4782608695652212E-2</v>
      </c>
      <c r="N40" s="6">
        <v>8.1351007759169383E-2</v>
      </c>
    </row>
    <row r="41" spans="1:14" x14ac:dyDescent="0.25">
      <c r="A41" s="12" t="s">
        <v>119</v>
      </c>
      <c r="B41" s="12" t="s">
        <v>72</v>
      </c>
      <c r="C41" s="3">
        <v>100</v>
      </c>
      <c r="D41" s="3">
        <v>100</v>
      </c>
      <c r="E41" s="3">
        <v>46</v>
      </c>
      <c r="F41" s="3">
        <v>276</v>
      </c>
      <c r="G41" s="2">
        <v>6.7437882065541993E-2</v>
      </c>
      <c r="H41" s="8">
        <v>1.1467886121429749</v>
      </c>
      <c r="I41" s="6">
        <v>0.46974727588046106</v>
      </c>
      <c r="J41" s="6">
        <v>0.46704975424947726</v>
      </c>
      <c r="K41" s="6">
        <v>0.45319604439843275</v>
      </c>
      <c r="L41" s="6">
        <v>0.46306202802348279</v>
      </c>
      <c r="M41" s="6">
        <v>0.43737064686312421</v>
      </c>
      <c r="N41" s="6">
        <v>0.42429291983666673</v>
      </c>
    </row>
    <row r="42" spans="1:14" x14ac:dyDescent="0.25">
      <c r="A42" s="12" t="s">
        <v>119</v>
      </c>
      <c r="B42" s="12" t="s">
        <v>74</v>
      </c>
      <c r="C42" s="3">
        <v>100</v>
      </c>
      <c r="D42" s="3">
        <v>85</v>
      </c>
      <c r="E42" s="3">
        <v>46</v>
      </c>
      <c r="F42" s="3">
        <v>234</v>
      </c>
      <c r="G42" s="2">
        <v>0.02</v>
      </c>
      <c r="H42" s="2">
        <v>0.20443019025903389</v>
      </c>
      <c r="I42" s="6">
        <v>6.9051917469715937E-2</v>
      </c>
      <c r="J42" s="6">
        <v>6.669019975662166E-2</v>
      </c>
      <c r="K42" s="6">
        <v>6.4573218478360297E-2</v>
      </c>
      <c r="L42" s="6">
        <v>6.7282618739075123E-2</v>
      </c>
      <c r="M42" s="6">
        <v>6.1692181833611109E-2</v>
      </c>
      <c r="N42" s="6">
        <v>6.8149975433946658E-2</v>
      </c>
    </row>
    <row r="43" spans="1:14" x14ac:dyDescent="0.25">
      <c r="A43" s="12" t="s">
        <v>119</v>
      </c>
      <c r="B43" s="12" t="s">
        <v>69</v>
      </c>
      <c r="C43" s="3">
        <v>96</v>
      </c>
      <c r="D43" s="3">
        <v>71</v>
      </c>
      <c r="E43" s="3">
        <v>44</v>
      </c>
      <c r="F43" s="3">
        <v>195</v>
      </c>
      <c r="G43" s="2">
        <v>6.2500000000000003E-3</v>
      </c>
      <c r="H43" s="2">
        <v>0.17685498609685679</v>
      </c>
      <c r="I43" s="6">
        <v>4.1793294935935713E-2</v>
      </c>
      <c r="J43" s="6">
        <v>3.7103127022917133E-2</v>
      </c>
      <c r="K43" s="6">
        <v>3.9065056495883217E-2</v>
      </c>
      <c r="L43" s="6">
        <v>3.9741982221682307E-2</v>
      </c>
      <c r="M43" s="6">
        <v>3.6447420793152233E-2</v>
      </c>
      <c r="N43" s="6">
        <v>3.425043957876895E-2</v>
      </c>
    </row>
    <row r="44" spans="1:14" x14ac:dyDescent="0.25">
      <c r="A44" s="12" t="s">
        <v>119</v>
      </c>
      <c r="B44" s="12" t="s">
        <v>68</v>
      </c>
      <c r="C44" s="3">
        <v>26</v>
      </c>
      <c r="D44" s="3">
        <v>6</v>
      </c>
      <c r="E44" s="3">
        <v>12</v>
      </c>
      <c r="F44" s="3">
        <v>16</v>
      </c>
      <c r="G44" s="2">
        <v>6.2500000000000003E-3</v>
      </c>
      <c r="H44" s="2">
        <v>0.22014084779102511</v>
      </c>
      <c r="I44" s="6">
        <v>1.1443279299804888E-2</v>
      </c>
      <c r="J44" s="6">
        <v>6.9293478260869547E-3</v>
      </c>
      <c r="K44" s="6">
        <v>6.38586956521739E-3</v>
      </c>
      <c r="L44" s="6">
        <v>6.6576086956521719E-3</v>
      </c>
      <c r="M44" s="6">
        <v>6.2499999999999995E-3</v>
      </c>
      <c r="N44" s="6">
        <v>1.0947672887990995E-2</v>
      </c>
    </row>
    <row r="45" spans="1:14" x14ac:dyDescent="0.25">
      <c r="A45" s="12" t="s">
        <v>119</v>
      </c>
      <c r="B45" s="12" t="s">
        <v>71</v>
      </c>
      <c r="C45" s="3">
        <v>100</v>
      </c>
      <c r="D45" s="3">
        <v>100</v>
      </c>
      <c r="E45" s="3">
        <v>46</v>
      </c>
      <c r="F45" s="3">
        <v>276</v>
      </c>
      <c r="G45" s="2">
        <v>0.28469416195630459</v>
      </c>
      <c r="H45" s="8">
        <v>1.976095114479228</v>
      </c>
      <c r="I45" s="6">
        <v>0.93455689116651686</v>
      </c>
      <c r="J45" s="6">
        <v>0.92480575635386708</v>
      </c>
      <c r="K45" s="6">
        <v>0.90619201078335709</v>
      </c>
      <c r="L45" s="6">
        <v>0.91527369991601193</v>
      </c>
      <c r="M45" s="6">
        <v>0.87463379775768746</v>
      </c>
      <c r="N45" s="6">
        <v>0.84714064327671645</v>
      </c>
    </row>
    <row r="46" spans="1:14" x14ac:dyDescent="0.25">
      <c r="A46" s="12" t="s">
        <v>119</v>
      </c>
      <c r="B46" s="12" t="s">
        <v>70</v>
      </c>
      <c r="C46" s="3">
        <v>100</v>
      </c>
      <c r="D46" s="3">
        <v>100</v>
      </c>
      <c r="E46" s="3">
        <v>46</v>
      </c>
      <c r="F46" s="3">
        <v>276</v>
      </c>
      <c r="G46" s="2">
        <v>0.23087827169312181</v>
      </c>
      <c r="H46" s="8">
        <v>5.1753586745325002</v>
      </c>
      <c r="I46" s="4">
        <v>2.1699102625427109</v>
      </c>
      <c r="J46" s="4">
        <v>2.1406587048018348</v>
      </c>
      <c r="K46" s="4">
        <v>2.0531927777487815</v>
      </c>
      <c r="L46" s="4">
        <v>2.0549957020665737</v>
      </c>
      <c r="M46" s="4">
        <v>1.9015061304049452</v>
      </c>
      <c r="N46" s="4">
        <v>1.8046678537401231</v>
      </c>
    </row>
    <row r="47" spans="1:14" x14ac:dyDescent="0.25">
      <c r="A47" s="12" t="s">
        <v>119</v>
      </c>
      <c r="B47" s="12" t="s">
        <v>67</v>
      </c>
      <c r="C47" s="3">
        <v>39</v>
      </c>
      <c r="D47" s="3">
        <v>8</v>
      </c>
      <c r="E47" s="3">
        <v>18</v>
      </c>
      <c r="F47" s="3">
        <v>23</v>
      </c>
      <c r="G47" s="2">
        <v>6.2500000000000003E-3</v>
      </c>
      <c r="H47" s="2">
        <v>0.21753885749922119</v>
      </c>
      <c r="I47" s="6">
        <v>1.165845342389611E-2</v>
      </c>
      <c r="J47" s="6">
        <v>6.6576086956521745E-3</v>
      </c>
      <c r="K47" s="6">
        <v>7.8527657106310326E-3</v>
      </c>
      <c r="L47" s="6">
        <v>7.3369565217391297E-3</v>
      </c>
      <c r="M47" s="6">
        <v>6.2499999999999995E-3</v>
      </c>
      <c r="N47" s="6">
        <v>6.3858695652173917E-3</v>
      </c>
    </row>
    <row r="48" spans="1:14" x14ac:dyDescent="0.25">
      <c r="A48" s="12" t="s">
        <v>119</v>
      </c>
      <c r="B48" s="12" t="s">
        <v>76</v>
      </c>
      <c r="C48" s="3">
        <v>26</v>
      </c>
      <c r="D48" s="3">
        <v>8</v>
      </c>
      <c r="E48" s="3">
        <v>12</v>
      </c>
      <c r="F48" s="3">
        <v>23</v>
      </c>
      <c r="G48" s="2">
        <v>1.7500000000000002E-2</v>
      </c>
      <c r="H48" s="2">
        <v>0.18834092305355091</v>
      </c>
      <c r="I48" s="6">
        <v>2.4817869496731485E-2</v>
      </c>
      <c r="J48" s="6">
        <v>1.8641304347826078E-2</v>
      </c>
      <c r="K48" s="6">
        <v>1.8641304347826078E-2</v>
      </c>
      <c r="L48" s="6">
        <v>2.3916695670879441E-2</v>
      </c>
      <c r="M48" s="6">
        <v>2.0720071415523619E-2</v>
      </c>
      <c r="N48" s="6">
        <v>2.0844067151567794E-2</v>
      </c>
    </row>
    <row r="49" spans="1:14" x14ac:dyDescent="0.25">
      <c r="A49" s="12" t="s">
        <v>119</v>
      </c>
      <c r="B49" s="12" t="s">
        <v>75</v>
      </c>
      <c r="C49" s="3">
        <v>93</v>
      </c>
      <c r="D49" s="3">
        <v>67</v>
      </c>
      <c r="E49" s="3">
        <v>43</v>
      </c>
      <c r="F49" s="3">
        <v>184</v>
      </c>
      <c r="G49" s="2">
        <v>0.01</v>
      </c>
      <c r="H49" s="2">
        <v>0.52562193839968874</v>
      </c>
      <c r="I49" s="6">
        <v>0.11292450625004999</v>
      </c>
      <c r="J49" s="6">
        <v>0.10339889412096742</v>
      </c>
      <c r="K49" s="6">
        <v>8.4034800229704137E-2</v>
      </c>
      <c r="L49" s="6">
        <v>9.5929186552303009E-2</v>
      </c>
      <c r="M49" s="6">
        <v>8.615628628423512E-2</v>
      </c>
      <c r="N49" s="6">
        <v>7.3558123718248575E-2</v>
      </c>
    </row>
    <row r="50" spans="1:14" x14ac:dyDescent="0.25">
      <c r="A50" s="12" t="s">
        <v>119</v>
      </c>
      <c r="B50" s="12" t="s">
        <v>73</v>
      </c>
      <c r="C50" s="3">
        <v>100</v>
      </c>
      <c r="D50" s="3">
        <v>100</v>
      </c>
      <c r="E50" s="3">
        <v>46</v>
      </c>
      <c r="F50" s="3">
        <v>276</v>
      </c>
      <c r="G50" s="2">
        <v>3.916692824778132E-2</v>
      </c>
      <c r="H50" s="8">
        <v>1.511972625628242</v>
      </c>
      <c r="I50" s="6">
        <v>0.48807035878281008</v>
      </c>
      <c r="J50" s="6">
        <v>0.48124303016503317</v>
      </c>
      <c r="K50" s="6">
        <v>0.46834853310910973</v>
      </c>
      <c r="L50" s="6">
        <v>0.4717225615526065</v>
      </c>
      <c r="M50" s="6">
        <v>0.44814044149743643</v>
      </c>
      <c r="N50" s="6">
        <v>0.42133830269629213</v>
      </c>
    </row>
    <row r="51" spans="1:14" x14ac:dyDescent="0.25">
      <c r="A51" s="12" t="s">
        <v>119</v>
      </c>
      <c r="B51" s="12" t="s">
        <v>77</v>
      </c>
      <c r="C51" s="3">
        <v>59</v>
      </c>
      <c r="D51" s="3">
        <v>33</v>
      </c>
      <c r="E51" s="3">
        <v>27</v>
      </c>
      <c r="F51" s="3">
        <v>92</v>
      </c>
      <c r="G51" s="2">
        <v>1.2500000000000001E-2</v>
      </c>
      <c r="H51" s="2">
        <v>7.4502781638069865E-2</v>
      </c>
      <c r="I51" s="6">
        <v>2.0889001249821945E-2</v>
      </c>
      <c r="J51" s="6">
        <v>2.1797912583868637E-2</v>
      </c>
      <c r="K51" s="6">
        <v>2.1256858822065846E-2</v>
      </c>
      <c r="L51" s="6">
        <v>2.0424705187430434E-2</v>
      </c>
      <c r="M51" s="6">
        <v>2.2050935973715817E-2</v>
      </c>
      <c r="N51" s="6">
        <v>1.8062662861206079E-2</v>
      </c>
    </row>
    <row r="52" spans="1:14" x14ac:dyDescent="0.25">
      <c r="A52" s="3" t="s">
        <v>17</v>
      </c>
      <c r="B52" s="1" t="s">
        <v>56</v>
      </c>
      <c r="C52" s="3">
        <v>30</v>
      </c>
      <c r="D52" s="3">
        <v>14</v>
      </c>
      <c r="E52" s="3">
        <v>14</v>
      </c>
      <c r="F52" s="3">
        <v>38</v>
      </c>
      <c r="G52" s="2">
        <v>1.9427117381726E-3</v>
      </c>
      <c r="H52" s="2">
        <v>0.61473002002619992</v>
      </c>
      <c r="I52" s="6">
        <v>3.9345178575850757E-2</v>
      </c>
      <c r="J52" s="6">
        <v>3.3239409571614718E-2</v>
      </c>
      <c r="K52" s="6">
        <v>3.9472008420580192E-2</v>
      </c>
      <c r="L52" s="6">
        <v>3.7680576006558136E-2</v>
      </c>
      <c r="M52" s="6">
        <v>3.7635485440402593E-2</v>
      </c>
      <c r="N52" s="6">
        <v>3.5744395313511611E-2</v>
      </c>
    </row>
    <row r="53" spans="1:14" x14ac:dyDescent="0.25">
      <c r="A53" s="3" t="s">
        <v>11</v>
      </c>
      <c r="B53" s="12" t="s">
        <v>45</v>
      </c>
      <c r="C53" s="3">
        <v>41</v>
      </c>
      <c r="D53" s="3">
        <v>14</v>
      </c>
      <c r="E53" s="3">
        <v>19</v>
      </c>
      <c r="F53" s="3">
        <v>39</v>
      </c>
      <c r="G53" s="2">
        <v>6.2500000000000003E-3</v>
      </c>
      <c r="H53" s="8">
        <v>5.4033927512076181</v>
      </c>
      <c r="I53" s="6">
        <v>0.13015687755525313</v>
      </c>
      <c r="J53" s="6">
        <v>0.16865490067281405</v>
      </c>
      <c r="K53" s="6">
        <v>0.22553126422628228</v>
      </c>
      <c r="L53" s="6">
        <v>0.27498383833151591</v>
      </c>
      <c r="M53" s="6">
        <v>0.27811183787643556</v>
      </c>
      <c r="N53" s="6">
        <v>3.4090762079670059E-2</v>
      </c>
    </row>
    <row r="54" spans="1:14" x14ac:dyDescent="0.25">
      <c r="A54" s="3" t="s">
        <v>17</v>
      </c>
      <c r="B54" s="1" t="s">
        <v>58</v>
      </c>
      <c r="C54" s="3">
        <v>100</v>
      </c>
      <c r="D54" s="3">
        <v>100</v>
      </c>
      <c r="E54" s="3">
        <v>46</v>
      </c>
      <c r="F54" s="3">
        <v>276</v>
      </c>
      <c r="G54" s="2">
        <v>5.8705051485439072E-2</v>
      </c>
      <c r="H54" s="8">
        <v>5.4210594931727893</v>
      </c>
      <c r="I54" s="4">
        <v>1.8033925115147584</v>
      </c>
      <c r="J54" s="4">
        <v>1.6793377100536464</v>
      </c>
      <c r="K54" s="4">
        <v>1.7134771740936876</v>
      </c>
      <c r="L54" s="4">
        <v>1.7449664621639405</v>
      </c>
      <c r="M54" s="4">
        <v>1.5832223499781877</v>
      </c>
      <c r="N54" s="4">
        <v>1.614592289542347</v>
      </c>
    </row>
    <row r="55" spans="1:14" x14ac:dyDescent="0.25">
      <c r="A55" s="12" t="s">
        <v>119</v>
      </c>
      <c r="B55" s="12" t="s">
        <v>146</v>
      </c>
      <c r="C55" s="3">
        <v>91</v>
      </c>
      <c r="D55" s="3">
        <v>77</v>
      </c>
      <c r="E55" s="3">
        <v>42</v>
      </c>
      <c r="F55" s="3">
        <v>213</v>
      </c>
      <c r="G55" s="2">
        <v>2.5000000000000001E-3</v>
      </c>
      <c r="H55" s="2">
        <v>7.4787977705370934E-2</v>
      </c>
      <c r="I55" s="6">
        <v>2.6121051218490485E-2</v>
      </c>
      <c r="J55" s="6">
        <v>2.7200712736268225E-2</v>
      </c>
      <c r="K55" s="6">
        <v>2.6703658080629123E-2</v>
      </c>
      <c r="L55" s="6">
        <v>2.6731165330649821E-2</v>
      </c>
      <c r="M55" s="6">
        <v>2.6185893453613579E-2</v>
      </c>
      <c r="N55" s="6">
        <v>1.9644828188765329E-2</v>
      </c>
    </row>
    <row r="56" spans="1:14" x14ac:dyDescent="0.25">
      <c r="A56" s="12" t="s">
        <v>119</v>
      </c>
      <c r="B56" s="12" t="s">
        <v>145</v>
      </c>
      <c r="C56" s="3">
        <v>91</v>
      </c>
      <c r="D56" s="3">
        <v>75</v>
      </c>
      <c r="E56" s="3">
        <v>42</v>
      </c>
      <c r="F56" s="3">
        <v>206</v>
      </c>
      <c r="G56" s="2">
        <v>6.2500000000000003E-3</v>
      </c>
      <c r="H56" s="2">
        <v>7.3042236410055167E-2</v>
      </c>
      <c r="I56" s="6">
        <v>2.4771862707306778E-2</v>
      </c>
      <c r="J56" s="6">
        <v>2.2163633622954579E-2</v>
      </c>
      <c r="K56" s="6">
        <v>2.1676293453010191E-2</v>
      </c>
      <c r="L56" s="6">
        <v>2.358684486453937E-2</v>
      </c>
      <c r="M56" s="6">
        <v>1.8748240911123041E-2</v>
      </c>
      <c r="N56" s="6">
        <v>1.538195792763406E-2</v>
      </c>
    </row>
    <row r="57" spans="1:14" x14ac:dyDescent="0.25">
      <c r="A57" s="12" t="s">
        <v>119</v>
      </c>
      <c r="B57" s="12" t="s">
        <v>147</v>
      </c>
      <c r="C57" s="3">
        <v>100</v>
      </c>
      <c r="D57" s="3">
        <v>100</v>
      </c>
      <c r="E57" s="3">
        <v>46</v>
      </c>
      <c r="F57" s="3">
        <v>276</v>
      </c>
      <c r="G57" s="2">
        <v>0.458510609493884</v>
      </c>
      <c r="H57" s="8">
        <v>8.9470205393217661</v>
      </c>
      <c r="I57" s="4">
        <v>2.9007475800422609</v>
      </c>
      <c r="J57" s="4">
        <v>2.8511838977609725</v>
      </c>
      <c r="K57" s="4">
        <v>2.7806872092582187</v>
      </c>
      <c r="L57" s="4">
        <v>2.8388223913510369</v>
      </c>
      <c r="M57" s="4">
        <v>2.6175703253331961</v>
      </c>
      <c r="N57" s="4">
        <v>2.5653013578413963</v>
      </c>
    </row>
    <row r="58" spans="1:14" x14ac:dyDescent="0.25">
      <c r="A58" s="3" t="s">
        <v>11</v>
      </c>
      <c r="B58" s="1" t="s">
        <v>41</v>
      </c>
      <c r="C58" s="3">
        <v>43</v>
      </c>
      <c r="D58" s="3">
        <v>13</v>
      </c>
      <c r="E58" s="3">
        <v>20</v>
      </c>
      <c r="F58" s="3">
        <v>37</v>
      </c>
      <c r="G58" s="2">
        <v>0.02</v>
      </c>
      <c r="H58" s="2">
        <v>0.33352682695468899</v>
      </c>
      <c r="I58" s="6">
        <v>3.1349022652266398E-2</v>
      </c>
      <c r="J58" s="6">
        <v>2.7128860243371845E-2</v>
      </c>
      <c r="K58" s="6">
        <v>4.240982818872966E-2</v>
      </c>
      <c r="L58" s="6">
        <v>3.476676269890594E-2</v>
      </c>
      <c r="M58" s="6">
        <v>2.9015402534274089E-2</v>
      </c>
      <c r="N58" s="6">
        <v>3.2799708035191527E-2</v>
      </c>
    </row>
    <row r="59" spans="1:14" x14ac:dyDescent="0.25">
      <c r="A59" s="12" t="s">
        <v>0</v>
      </c>
      <c r="B59" s="1" t="s">
        <v>135</v>
      </c>
      <c r="C59" s="3">
        <v>22</v>
      </c>
      <c r="D59" s="3">
        <v>4</v>
      </c>
      <c r="E59" s="3">
        <v>10</v>
      </c>
      <c r="F59" s="3">
        <v>12</v>
      </c>
      <c r="G59" s="2">
        <v>6.0576373618560803E-2</v>
      </c>
      <c r="H59" s="2">
        <v>0.38786308295801197</v>
      </c>
      <c r="I59" s="2">
        <v>6.7691302082461866E-2</v>
      </c>
      <c r="J59" s="2">
        <v>6.3210128993280795E-2</v>
      </c>
      <c r="K59" s="2">
        <v>6.6576123738140369E-2</v>
      </c>
      <c r="L59" s="2">
        <v>6.1893251305920771E-2</v>
      </c>
      <c r="M59" s="2">
        <v>6.4593948600138465E-2</v>
      </c>
      <c r="N59" s="2">
        <v>6.7979992206315926E-2</v>
      </c>
    </row>
    <row r="61" spans="1:14" x14ac:dyDescent="0.25">
      <c r="A61" t="s">
        <v>714</v>
      </c>
    </row>
    <row r="62" spans="1:14" x14ac:dyDescent="0.25">
      <c r="A62" t="s">
        <v>836</v>
      </c>
    </row>
    <row r="78" spans="3:3" x14ac:dyDescent="0.25">
      <c r="C78" s="4"/>
    </row>
  </sheetData>
  <mergeCells count="1">
    <mergeCell ref="A1:N1"/>
  </mergeCells>
  <pageMargins left="0.7" right="0.7" top="0.75" bottom="0.75"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F1E001-6E2B-46CB-80C2-0AA665170B7A}">
  <dimension ref="A1:L521"/>
  <sheetViews>
    <sheetView zoomScale="95" zoomScaleNormal="95" workbookViewId="0">
      <selection activeCell="J17" sqref="J17"/>
    </sheetView>
  </sheetViews>
  <sheetFormatPr defaultRowHeight="15" x14ac:dyDescent="0.25"/>
  <cols>
    <col min="1" max="1" width="24.7109375" customWidth="1"/>
    <col min="2" max="2" width="14.42578125" customWidth="1"/>
    <col min="3" max="3" width="10.28515625" customWidth="1"/>
    <col min="5" max="5" width="25.140625" customWidth="1"/>
    <col min="6" max="6" width="23.28515625" customWidth="1"/>
    <col min="8" max="8" width="10.5703125" customWidth="1"/>
    <col min="9" max="9" width="35.28515625" customWidth="1"/>
    <col min="10" max="10" width="34" customWidth="1"/>
    <col min="11" max="11" width="48.85546875" customWidth="1"/>
    <col min="12" max="12" width="28.5703125" customWidth="1"/>
  </cols>
  <sheetData>
    <row r="1" spans="1:12" s="3" customFormat="1" ht="32.25" customHeight="1" x14ac:dyDescent="0.25">
      <c r="A1" s="107" t="s">
        <v>838</v>
      </c>
      <c r="B1" s="107"/>
      <c r="C1" s="107"/>
      <c r="D1" s="107"/>
      <c r="E1" s="107"/>
      <c r="F1" s="107"/>
      <c r="G1" s="107"/>
      <c r="H1" s="107"/>
      <c r="I1" s="107"/>
      <c r="J1" s="107"/>
      <c r="K1" s="107"/>
      <c r="L1" s="107"/>
    </row>
    <row r="2" spans="1:12" ht="55.5" customHeight="1" thickBot="1" x14ac:dyDescent="0.3">
      <c r="A2" s="52" t="s">
        <v>187</v>
      </c>
      <c r="B2" s="52" t="s">
        <v>648</v>
      </c>
      <c r="C2" s="52" t="s">
        <v>649</v>
      </c>
      <c r="D2" s="52" t="s">
        <v>650</v>
      </c>
      <c r="E2" s="52" t="s">
        <v>655</v>
      </c>
      <c r="F2" s="52" t="s">
        <v>868</v>
      </c>
      <c r="G2" s="52" t="s">
        <v>659</v>
      </c>
      <c r="H2" s="52" t="s">
        <v>658</v>
      </c>
      <c r="I2" s="75" t="s">
        <v>834</v>
      </c>
      <c r="J2" s="75" t="s">
        <v>835</v>
      </c>
      <c r="K2" s="75" t="s">
        <v>184</v>
      </c>
      <c r="L2" s="75" t="s">
        <v>144</v>
      </c>
    </row>
    <row r="3" spans="1:12" x14ac:dyDescent="0.25">
      <c r="A3" s="105" t="s">
        <v>471</v>
      </c>
      <c r="B3" s="3" t="s">
        <v>652</v>
      </c>
      <c r="C3" s="3">
        <v>16.309000000000001</v>
      </c>
      <c r="D3" s="3">
        <v>233.15407999999999</v>
      </c>
      <c r="E3" s="3" t="s">
        <v>656</v>
      </c>
      <c r="F3" s="3" t="s">
        <v>653</v>
      </c>
      <c r="G3" s="3" t="s">
        <v>711</v>
      </c>
      <c r="H3" s="3" t="s">
        <v>199</v>
      </c>
      <c r="I3" s="47">
        <v>30.434782608695659</v>
      </c>
      <c r="J3" s="47">
        <v>5.7971014492753623</v>
      </c>
      <c r="K3" s="3">
        <v>14</v>
      </c>
      <c r="L3" s="47">
        <v>16</v>
      </c>
    </row>
    <row r="4" spans="1:12" x14ac:dyDescent="0.25">
      <c r="A4" s="105" t="s">
        <v>393</v>
      </c>
      <c r="B4" s="3" t="s">
        <v>652</v>
      </c>
      <c r="C4" s="3">
        <v>10.737</v>
      </c>
      <c r="D4" s="3">
        <v>152.10728</v>
      </c>
      <c r="E4" s="3" t="s">
        <v>656</v>
      </c>
      <c r="F4" s="3" t="s">
        <v>653</v>
      </c>
      <c r="G4" s="3" t="s">
        <v>711</v>
      </c>
      <c r="H4" s="3" t="s">
        <v>213</v>
      </c>
      <c r="I4" s="47">
        <v>86.956521739130437</v>
      </c>
      <c r="J4" s="47">
        <v>29.34782608695652</v>
      </c>
      <c r="K4" s="3">
        <v>40</v>
      </c>
      <c r="L4" s="47">
        <v>81</v>
      </c>
    </row>
    <row r="5" spans="1:12" x14ac:dyDescent="0.25">
      <c r="A5" s="40" t="s">
        <v>631</v>
      </c>
      <c r="B5" t="s">
        <v>652</v>
      </c>
      <c r="C5">
        <v>13.885999999999999</v>
      </c>
      <c r="D5">
        <v>629.32848999999999</v>
      </c>
      <c r="E5" t="s">
        <v>656</v>
      </c>
      <c r="F5" t="s">
        <v>653</v>
      </c>
      <c r="G5" t="s">
        <v>309</v>
      </c>
      <c r="H5" t="s">
        <v>309</v>
      </c>
      <c r="I5" s="47">
        <v>95.652173913043484</v>
      </c>
      <c r="J5" s="47">
        <v>66.304347826086953</v>
      </c>
      <c r="K5" s="3">
        <v>44</v>
      </c>
      <c r="L5" s="47">
        <v>183</v>
      </c>
    </row>
    <row r="6" spans="1:12" x14ac:dyDescent="0.25">
      <c r="A6" s="40" t="s">
        <v>390</v>
      </c>
      <c r="B6" t="s">
        <v>652</v>
      </c>
      <c r="C6">
        <v>18.596</v>
      </c>
      <c r="D6">
        <v>149.13278</v>
      </c>
      <c r="E6" t="s">
        <v>656</v>
      </c>
      <c r="F6" t="s">
        <v>653</v>
      </c>
      <c r="G6" t="s">
        <v>711</v>
      </c>
      <c r="H6" t="s">
        <v>872</v>
      </c>
      <c r="I6" s="47">
        <v>100</v>
      </c>
      <c r="J6" s="47">
        <v>86.956521739130437</v>
      </c>
      <c r="K6" s="3">
        <v>46</v>
      </c>
      <c r="L6" s="47">
        <v>240</v>
      </c>
    </row>
    <row r="7" spans="1:12" x14ac:dyDescent="0.25">
      <c r="A7" s="40" t="s">
        <v>340</v>
      </c>
      <c r="B7" t="s">
        <v>651</v>
      </c>
      <c r="C7">
        <v>14.936</v>
      </c>
      <c r="D7">
        <v>485.32828000000001</v>
      </c>
      <c r="E7" t="s">
        <v>656</v>
      </c>
      <c r="F7" t="s">
        <v>653</v>
      </c>
      <c r="G7" t="s">
        <v>309</v>
      </c>
      <c r="H7" t="s">
        <v>309</v>
      </c>
      <c r="I7" s="47">
        <v>100</v>
      </c>
      <c r="J7" s="47">
        <v>100</v>
      </c>
      <c r="K7" s="3">
        <v>46</v>
      </c>
      <c r="L7" s="47">
        <v>276</v>
      </c>
    </row>
    <row r="8" spans="1:12" x14ac:dyDescent="0.25">
      <c r="A8" s="40" t="s">
        <v>520</v>
      </c>
      <c r="B8" t="s">
        <v>652</v>
      </c>
      <c r="C8">
        <v>19.731000000000002</v>
      </c>
      <c r="D8">
        <v>301.21591000000001</v>
      </c>
      <c r="E8" t="s">
        <v>656</v>
      </c>
      <c r="F8" t="s">
        <v>653</v>
      </c>
      <c r="G8" t="s">
        <v>309</v>
      </c>
      <c r="H8" t="s">
        <v>309</v>
      </c>
      <c r="I8" s="39">
        <v>100</v>
      </c>
      <c r="J8" s="39">
        <v>98.91304347826086</v>
      </c>
      <c r="K8">
        <v>46</v>
      </c>
      <c r="L8" s="39">
        <v>273</v>
      </c>
    </row>
    <row r="9" spans="1:12" x14ac:dyDescent="0.25">
      <c r="A9" s="40" t="s">
        <v>539</v>
      </c>
      <c r="B9" t="s">
        <v>652</v>
      </c>
      <c r="C9">
        <v>12.78</v>
      </c>
      <c r="D9">
        <v>317.21114999999998</v>
      </c>
      <c r="E9" t="s">
        <v>656</v>
      </c>
      <c r="F9" t="s">
        <v>653</v>
      </c>
      <c r="G9" t="s">
        <v>309</v>
      </c>
      <c r="H9" t="s">
        <v>309</v>
      </c>
      <c r="I9" s="39">
        <v>97.826086956521735</v>
      </c>
      <c r="J9" s="39">
        <v>95.652173913043484</v>
      </c>
      <c r="K9">
        <v>45</v>
      </c>
      <c r="L9" s="39">
        <v>264</v>
      </c>
    </row>
    <row r="10" spans="1:12" x14ac:dyDescent="0.25">
      <c r="A10" s="40" t="s">
        <v>634</v>
      </c>
      <c r="B10" t="s">
        <v>652</v>
      </c>
      <c r="C10">
        <v>21.071999999999999</v>
      </c>
      <c r="D10">
        <v>740.52288999999996</v>
      </c>
      <c r="E10" t="s">
        <v>656</v>
      </c>
      <c r="F10" t="s">
        <v>653</v>
      </c>
      <c r="G10" t="s">
        <v>195</v>
      </c>
      <c r="H10" t="s">
        <v>259</v>
      </c>
      <c r="I10" s="39">
        <v>100</v>
      </c>
      <c r="J10" s="39">
        <v>94.20289855072464</v>
      </c>
      <c r="K10">
        <v>46</v>
      </c>
      <c r="L10" s="39">
        <v>260</v>
      </c>
    </row>
    <row r="11" spans="1:12" x14ac:dyDescent="0.25">
      <c r="A11" s="40" t="s">
        <v>348</v>
      </c>
      <c r="B11" t="s">
        <v>651</v>
      </c>
      <c r="C11">
        <v>21.338000000000001</v>
      </c>
      <c r="D11">
        <v>740.52484000000004</v>
      </c>
      <c r="E11" t="s">
        <v>656</v>
      </c>
      <c r="F11" t="s">
        <v>653</v>
      </c>
      <c r="G11" t="s">
        <v>195</v>
      </c>
      <c r="H11" t="s">
        <v>259</v>
      </c>
      <c r="I11" s="39">
        <v>100</v>
      </c>
      <c r="J11" s="39">
        <v>88.405797101449281</v>
      </c>
      <c r="K11">
        <v>46</v>
      </c>
      <c r="L11" s="39">
        <v>244</v>
      </c>
    </row>
    <row r="12" spans="1:12" x14ac:dyDescent="0.25">
      <c r="A12" s="40" t="s">
        <v>529</v>
      </c>
      <c r="B12" t="s">
        <v>652</v>
      </c>
      <c r="C12">
        <v>11.592000000000001</v>
      </c>
      <c r="D12">
        <v>310.20116999999999</v>
      </c>
      <c r="E12" t="s">
        <v>656</v>
      </c>
      <c r="F12" t="s">
        <v>653</v>
      </c>
      <c r="G12" t="s">
        <v>309</v>
      </c>
      <c r="H12" t="s">
        <v>309</v>
      </c>
      <c r="I12" s="39">
        <v>100</v>
      </c>
      <c r="J12" s="39">
        <v>99.637681159420282</v>
      </c>
      <c r="K12">
        <v>46</v>
      </c>
      <c r="L12" s="39">
        <v>275</v>
      </c>
    </row>
    <row r="13" spans="1:12" x14ac:dyDescent="0.25">
      <c r="A13" s="40" t="s">
        <v>615</v>
      </c>
      <c r="B13" t="s">
        <v>652</v>
      </c>
      <c r="C13">
        <v>16.736000000000001</v>
      </c>
      <c r="D13">
        <v>469.33298000000002</v>
      </c>
      <c r="E13" t="s">
        <v>656</v>
      </c>
      <c r="F13" t="s">
        <v>653</v>
      </c>
      <c r="G13" t="s">
        <v>309</v>
      </c>
      <c r="H13" t="s">
        <v>309</v>
      </c>
      <c r="I13" s="39">
        <v>100</v>
      </c>
      <c r="J13" s="39">
        <v>99.637681159420282</v>
      </c>
      <c r="K13">
        <v>46</v>
      </c>
      <c r="L13" s="39">
        <v>275</v>
      </c>
    </row>
    <row r="14" spans="1:12" x14ac:dyDescent="0.25">
      <c r="A14" s="40" t="s">
        <v>391</v>
      </c>
      <c r="B14" t="s">
        <v>652</v>
      </c>
      <c r="C14">
        <v>11.375</v>
      </c>
      <c r="D14">
        <v>151.07542000000001</v>
      </c>
      <c r="E14" t="s">
        <v>656</v>
      </c>
      <c r="F14" t="s">
        <v>653</v>
      </c>
      <c r="G14" t="s">
        <v>711</v>
      </c>
      <c r="H14" t="s">
        <v>199</v>
      </c>
      <c r="I14" s="39">
        <v>100</v>
      </c>
      <c r="J14" s="39">
        <v>99.275362318840578</v>
      </c>
      <c r="K14">
        <v>46</v>
      </c>
      <c r="L14" s="39">
        <v>274</v>
      </c>
    </row>
    <row r="15" spans="1:12" x14ac:dyDescent="0.25">
      <c r="A15" s="40" t="s">
        <v>465</v>
      </c>
      <c r="B15" t="s">
        <v>652</v>
      </c>
      <c r="C15">
        <v>9.968</v>
      </c>
      <c r="D15">
        <v>225.11024</v>
      </c>
      <c r="E15" t="s">
        <v>656</v>
      </c>
      <c r="F15" t="s">
        <v>653</v>
      </c>
      <c r="G15" t="s">
        <v>711</v>
      </c>
      <c r="H15" t="s">
        <v>872</v>
      </c>
      <c r="I15" s="39">
        <v>39.130434782608702</v>
      </c>
      <c r="J15" s="39">
        <v>13.76811594202899</v>
      </c>
      <c r="K15">
        <v>18</v>
      </c>
      <c r="L15" s="39">
        <v>38</v>
      </c>
    </row>
    <row r="16" spans="1:12" x14ac:dyDescent="0.25">
      <c r="A16" s="40" t="s">
        <v>642</v>
      </c>
      <c r="B16" t="s">
        <v>652</v>
      </c>
      <c r="C16">
        <v>16.138999999999999</v>
      </c>
      <c r="D16">
        <v>807.57665999999995</v>
      </c>
      <c r="E16" t="s">
        <v>656</v>
      </c>
      <c r="F16" t="s">
        <v>653</v>
      </c>
      <c r="G16" t="s">
        <v>309</v>
      </c>
      <c r="H16" t="s">
        <v>309</v>
      </c>
      <c r="I16" s="39">
        <v>89.130434782608688</v>
      </c>
      <c r="J16" s="39">
        <v>65.217391304347828</v>
      </c>
      <c r="K16">
        <v>41</v>
      </c>
      <c r="L16" s="39">
        <v>180</v>
      </c>
    </row>
    <row r="17" spans="1:12" x14ac:dyDescent="0.25">
      <c r="A17" s="40" t="s">
        <v>873</v>
      </c>
      <c r="B17" t="s">
        <v>651</v>
      </c>
      <c r="C17">
        <v>8.0630000000000006</v>
      </c>
      <c r="D17">
        <v>207.01267999999999</v>
      </c>
      <c r="E17" t="s">
        <v>656</v>
      </c>
      <c r="F17" t="s">
        <v>654</v>
      </c>
      <c r="G17" t="s">
        <v>711</v>
      </c>
      <c r="H17" t="s">
        <v>191</v>
      </c>
      <c r="I17" s="39">
        <v>32.608695652173907</v>
      </c>
      <c r="J17" s="39">
        <v>13.405797101449281</v>
      </c>
      <c r="K17">
        <v>15</v>
      </c>
      <c r="L17" s="39">
        <v>37</v>
      </c>
    </row>
    <row r="18" spans="1:12" x14ac:dyDescent="0.25">
      <c r="A18" s="40" t="s">
        <v>392</v>
      </c>
      <c r="B18" t="s">
        <v>652</v>
      </c>
      <c r="C18">
        <v>9.7260000000000009</v>
      </c>
      <c r="D18">
        <v>151.07549</v>
      </c>
      <c r="E18" t="s">
        <v>656</v>
      </c>
      <c r="F18" t="s">
        <v>653</v>
      </c>
      <c r="G18" t="s">
        <v>711</v>
      </c>
      <c r="H18" t="s">
        <v>199</v>
      </c>
      <c r="I18" s="39">
        <v>86.956521739130437</v>
      </c>
      <c r="J18" s="39">
        <v>47.826086956521742</v>
      </c>
      <c r="K18">
        <v>40</v>
      </c>
      <c r="L18" s="39">
        <v>132</v>
      </c>
    </row>
    <row r="19" spans="1:12" x14ac:dyDescent="0.25">
      <c r="A19" s="40" t="s">
        <v>633</v>
      </c>
      <c r="B19" t="s">
        <v>652</v>
      </c>
      <c r="C19">
        <v>21.257000000000001</v>
      </c>
      <c r="D19">
        <v>732.55718999999999</v>
      </c>
      <c r="E19" t="s">
        <v>656</v>
      </c>
      <c r="F19" t="s">
        <v>653</v>
      </c>
      <c r="G19" t="s">
        <v>195</v>
      </c>
      <c r="H19" t="s">
        <v>259</v>
      </c>
      <c r="I19" s="39">
        <v>97.826086956521735</v>
      </c>
      <c r="J19" s="39">
        <v>80.434782608695656</v>
      </c>
      <c r="K19">
        <v>45</v>
      </c>
      <c r="L19" s="39">
        <v>222</v>
      </c>
    </row>
    <row r="20" spans="1:12" x14ac:dyDescent="0.25">
      <c r="A20" s="40" t="s">
        <v>639</v>
      </c>
      <c r="B20" t="s">
        <v>652</v>
      </c>
      <c r="C20">
        <v>21.058</v>
      </c>
      <c r="D20">
        <v>782.57201999999995</v>
      </c>
      <c r="E20" t="s">
        <v>656</v>
      </c>
      <c r="F20" t="s">
        <v>653</v>
      </c>
      <c r="G20" t="s">
        <v>195</v>
      </c>
      <c r="H20" t="s">
        <v>259</v>
      </c>
      <c r="I20" s="39">
        <v>86.956521739130437</v>
      </c>
      <c r="J20" s="39">
        <v>55.434782608695663</v>
      </c>
      <c r="K20">
        <v>40</v>
      </c>
      <c r="L20" s="39">
        <v>153</v>
      </c>
    </row>
    <row r="21" spans="1:12" x14ac:dyDescent="0.25">
      <c r="A21" s="40" t="s">
        <v>632</v>
      </c>
      <c r="B21" t="s">
        <v>652</v>
      </c>
      <c r="C21">
        <v>21.18</v>
      </c>
      <c r="D21">
        <v>706.54070999999999</v>
      </c>
      <c r="E21" t="s">
        <v>656</v>
      </c>
      <c r="F21" t="s">
        <v>653</v>
      </c>
      <c r="G21" t="s">
        <v>195</v>
      </c>
      <c r="H21" t="s">
        <v>259</v>
      </c>
      <c r="I21" s="39">
        <v>100</v>
      </c>
      <c r="J21" s="39">
        <v>89.85507246376811</v>
      </c>
      <c r="K21">
        <v>46</v>
      </c>
      <c r="L21" s="39">
        <v>248</v>
      </c>
    </row>
    <row r="22" spans="1:12" x14ac:dyDescent="0.25">
      <c r="A22" s="40" t="s">
        <v>273</v>
      </c>
      <c r="B22" t="s">
        <v>651</v>
      </c>
      <c r="C22">
        <v>4.3019999999999996</v>
      </c>
      <c r="D22">
        <v>165.01966999999999</v>
      </c>
      <c r="E22" t="s">
        <v>656</v>
      </c>
      <c r="F22" t="s">
        <v>653</v>
      </c>
      <c r="G22" t="s">
        <v>711</v>
      </c>
      <c r="H22" t="s">
        <v>191</v>
      </c>
      <c r="I22" s="39">
        <v>91.304347826086953</v>
      </c>
      <c r="J22" s="39">
        <v>29.34782608695652</v>
      </c>
      <c r="K22">
        <v>42</v>
      </c>
      <c r="L22" s="39">
        <v>81</v>
      </c>
    </row>
    <row r="23" spans="1:12" x14ac:dyDescent="0.25">
      <c r="A23" s="40" t="s">
        <v>874</v>
      </c>
      <c r="B23" t="s">
        <v>652</v>
      </c>
      <c r="C23">
        <v>8.2219999999999995</v>
      </c>
      <c r="D23">
        <v>212.11813000000001</v>
      </c>
      <c r="E23" t="s">
        <v>656</v>
      </c>
      <c r="F23" t="s">
        <v>654</v>
      </c>
      <c r="G23" t="s">
        <v>711</v>
      </c>
      <c r="H23" t="s">
        <v>191</v>
      </c>
      <c r="I23" s="39">
        <v>100</v>
      </c>
      <c r="J23" s="39">
        <v>82.971014492753625</v>
      </c>
      <c r="K23">
        <v>46</v>
      </c>
      <c r="L23" s="39">
        <v>229</v>
      </c>
    </row>
    <row r="24" spans="1:12" x14ac:dyDescent="0.25">
      <c r="A24" s="40" t="s">
        <v>524</v>
      </c>
      <c r="B24" t="s">
        <v>652</v>
      </c>
      <c r="C24">
        <v>18.222999999999999</v>
      </c>
      <c r="D24">
        <v>303.23223999999999</v>
      </c>
      <c r="E24" t="s">
        <v>656</v>
      </c>
      <c r="F24" t="s">
        <v>653</v>
      </c>
      <c r="G24" t="s">
        <v>711</v>
      </c>
      <c r="H24" t="s">
        <v>872</v>
      </c>
      <c r="I24" s="39">
        <v>91.304347826086953</v>
      </c>
      <c r="J24" s="39">
        <v>76.811594202898547</v>
      </c>
      <c r="K24">
        <v>42</v>
      </c>
      <c r="L24" s="39">
        <v>212</v>
      </c>
    </row>
    <row r="25" spans="1:12" x14ac:dyDescent="0.25">
      <c r="A25" s="40" t="s">
        <v>490</v>
      </c>
      <c r="B25" t="s">
        <v>652</v>
      </c>
      <c r="C25">
        <v>9.8170000000000002</v>
      </c>
      <c r="D25">
        <v>271.10809</v>
      </c>
      <c r="E25" t="s">
        <v>656</v>
      </c>
      <c r="F25" t="s">
        <v>653</v>
      </c>
      <c r="G25" t="s">
        <v>711</v>
      </c>
      <c r="H25" t="s">
        <v>213</v>
      </c>
      <c r="I25" s="39">
        <v>89.130434782608688</v>
      </c>
      <c r="J25" s="39">
        <v>43.115942028985508</v>
      </c>
      <c r="K25">
        <v>41</v>
      </c>
      <c r="L25" s="39">
        <v>119</v>
      </c>
    </row>
    <row r="26" spans="1:12" x14ac:dyDescent="0.25">
      <c r="A26" s="40" t="s">
        <v>417</v>
      </c>
      <c r="B26" t="s">
        <v>652</v>
      </c>
      <c r="C26">
        <v>18.114000000000001</v>
      </c>
      <c r="D26">
        <v>171.13811999999999</v>
      </c>
      <c r="E26" t="s">
        <v>656</v>
      </c>
      <c r="F26" t="s">
        <v>653</v>
      </c>
      <c r="G26" t="s">
        <v>195</v>
      </c>
      <c r="H26" t="s">
        <v>219</v>
      </c>
      <c r="I26" s="39">
        <v>100</v>
      </c>
      <c r="J26" s="39">
        <v>99.637681159420282</v>
      </c>
      <c r="K26">
        <v>46</v>
      </c>
      <c r="L26" s="39">
        <v>275</v>
      </c>
    </row>
    <row r="27" spans="1:12" x14ac:dyDescent="0.25">
      <c r="A27" s="40" t="s">
        <v>448</v>
      </c>
      <c r="B27" t="s">
        <v>652</v>
      </c>
      <c r="C27">
        <v>18.619</v>
      </c>
      <c r="D27">
        <v>199.16927000000001</v>
      </c>
      <c r="E27" t="s">
        <v>656</v>
      </c>
      <c r="F27" t="s">
        <v>653</v>
      </c>
      <c r="G27" t="s">
        <v>195</v>
      </c>
      <c r="H27" t="s">
        <v>219</v>
      </c>
      <c r="I27" s="39">
        <v>100</v>
      </c>
      <c r="J27" s="39">
        <v>99.637681159420282</v>
      </c>
      <c r="K27">
        <v>46</v>
      </c>
      <c r="L27" s="39">
        <v>275</v>
      </c>
    </row>
    <row r="28" spans="1:12" x14ac:dyDescent="0.25">
      <c r="A28" s="40" t="s">
        <v>310</v>
      </c>
      <c r="B28" t="s">
        <v>651</v>
      </c>
      <c r="C28">
        <v>15.282999999999999</v>
      </c>
      <c r="D28">
        <v>333.20760999999999</v>
      </c>
      <c r="E28" t="s">
        <v>656</v>
      </c>
      <c r="F28" t="s">
        <v>653</v>
      </c>
      <c r="G28" t="s">
        <v>309</v>
      </c>
      <c r="H28" t="s">
        <v>309</v>
      </c>
      <c r="I28" s="39">
        <v>100</v>
      </c>
      <c r="J28" s="39">
        <v>100</v>
      </c>
      <c r="K28">
        <v>46</v>
      </c>
      <c r="L28" s="39">
        <v>276</v>
      </c>
    </row>
    <row r="29" spans="1:12" x14ac:dyDescent="0.25">
      <c r="A29" s="40" t="s">
        <v>298</v>
      </c>
      <c r="B29" t="s">
        <v>651</v>
      </c>
      <c r="C29">
        <v>15.779</v>
      </c>
      <c r="D29">
        <v>271.22806000000003</v>
      </c>
      <c r="E29" t="s">
        <v>656</v>
      </c>
      <c r="F29" t="s">
        <v>653</v>
      </c>
      <c r="G29" t="s">
        <v>195</v>
      </c>
      <c r="H29" t="s">
        <v>219</v>
      </c>
      <c r="I29" s="39">
        <v>100</v>
      </c>
      <c r="J29" s="39">
        <v>100</v>
      </c>
      <c r="K29">
        <v>46</v>
      </c>
      <c r="L29" s="39">
        <v>276</v>
      </c>
    </row>
    <row r="30" spans="1:12" x14ac:dyDescent="0.25">
      <c r="A30" s="40" t="s">
        <v>299</v>
      </c>
      <c r="B30" t="s">
        <v>651</v>
      </c>
      <c r="C30">
        <v>16.699000000000002</v>
      </c>
      <c r="D30">
        <v>271.22806000000003</v>
      </c>
      <c r="E30" t="s">
        <v>656</v>
      </c>
      <c r="F30" t="s">
        <v>653</v>
      </c>
      <c r="G30" t="s">
        <v>195</v>
      </c>
      <c r="H30" t="s">
        <v>219</v>
      </c>
      <c r="I30" s="39">
        <v>100</v>
      </c>
      <c r="J30" s="39">
        <v>100</v>
      </c>
      <c r="K30">
        <v>46</v>
      </c>
      <c r="L30" s="39">
        <v>276</v>
      </c>
    </row>
    <row r="31" spans="1:12" x14ac:dyDescent="0.25">
      <c r="A31" s="40" t="s">
        <v>334</v>
      </c>
      <c r="B31" t="s">
        <v>651</v>
      </c>
      <c r="C31">
        <v>16.466000000000001</v>
      </c>
      <c r="D31">
        <v>469.33330999999998</v>
      </c>
      <c r="E31" t="s">
        <v>656</v>
      </c>
      <c r="F31" t="s">
        <v>653</v>
      </c>
      <c r="G31" t="s">
        <v>711</v>
      </c>
      <c r="H31" t="s">
        <v>199</v>
      </c>
      <c r="I31" s="39">
        <v>100</v>
      </c>
      <c r="J31" s="39">
        <v>100</v>
      </c>
      <c r="K31">
        <v>46</v>
      </c>
      <c r="L31" s="39">
        <v>276</v>
      </c>
    </row>
    <row r="32" spans="1:12" x14ac:dyDescent="0.25">
      <c r="A32" s="40" t="s">
        <v>638</v>
      </c>
      <c r="B32" t="s">
        <v>652</v>
      </c>
      <c r="C32">
        <v>21.048999999999999</v>
      </c>
      <c r="D32">
        <v>782.56934000000001</v>
      </c>
      <c r="E32" t="s">
        <v>656</v>
      </c>
      <c r="F32" t="s">
        <v>653</v>
      </c>
      <c r="G32" t="s">
        <v>195</v>
      </c>
      <c r="H32" t="s">
        <v>259</v>
      </c>
      <c r="I32" s="39">
        <v>93.478260869565219</v>
      </c>
      <c r="J32" s="39">
        <v>57.608695652173907</v>
      </c>
      <c r="K32">
        <v>43</v>
      </c>
      <c r="L32" s="39">
        <v>159</v>
      </c>
    </row>
    <row r="33" spans="1:12" x14ac:dyDescent="0.25">
      <c r="A33" s="40" t="s">
        <v>552</v>
      </c>
      <c r="B33" t="s">
        <v>652</v>
      </c>
      <c r="C33">
        <v>18.318999999999999</v>
      </c>
      <c r="D33">
        <v>331.28435999999999</v>
      </c>
      <c r="E33" t="s">
        <v>656</v>
      </c>
      <c r="F33" t="s">
        <v>653</v>
      </c>
      <c r="G33" t="s">
        <v>195</v>
      </c>
      <c r="H33" t="s">
        <v>219</v>
      </c>
      <c r="I33" s="39">
        <v>41.304347826086953</v>
      </c>
      <c r="J33" s="39">
        <v>7.9710144927536222</v>
      </c>
      <c r="K33">
        <v>19</v>
      </c>
      <c r="L33" s="39">
        <v>22</v>
      </c>
    </row>
    <row r="34" spans="1:12" x14ac:dyDescent="0.25">
      <c r="A34" s="40" t="s">
        <v>339</v>
      </c>
      <c r="B34" t="s">
        <v>651</v>
      </c>
      <c r="C34">
        <v>17.413</v>
      </c>
      <c r="D34">
        <v>476.27856000000003</v>
      </c>
      <c r="E34" t="s">
        <v>656</v>
      </c>
      <c r="F34" t="s">
        <v>653</v>
      </c>
      <c r="G34" t="s">
        <v>195</v>
      </c>
      <c r="H34" t="s">
        <v>259</v>
      </c>
      <c r="I34" s="39">
        <v>100</v>
      </c>
      <c r="J34" s="39">
        <v>96.014492753623188</v>
      </c>
      <c r="K34">
        <v>46</v>
      </c>
      <c r="L34" s="39">
        <v>265</v>
      </c>
    </row>
    <row r="35" spans="1:12" x14ac:dyDescent="0.25">
      <c r="A35" s="40" t="s">
        <v>450</v>
      </c>
      <c r="B35" t="s">
        <v>652</v>
      </c>
      <c r="C35">
        <v>21.347999999999999</v>
      </c>
      <c r="D35">
        <v>203.17968999999999</v>
      </c>
      <c r="E35" t="s">
        <v>656</v>
      </c>
      <c r="F35" t="s">
        <v>653</v>
      </c>
      <c r="G35" t="s">
        <v>711</v>
      </c>
      <c r="H35" t="s">
        <v>872</v>
      </c>
      <c r="I35" s="39">
        <v>100</v>
      </c>
      <c r="J35" s="39">
        <v>73.188405797101453</v>
      </c>
      <c r="K35">
        <v>46</v>
      </c>
      <c r="L35" s="39">
        <v>202</v>
      </c>
    </row>
    <row r="36" spans="1:12" x14ac:dyDescent="0.25">
      <c r="A36" s="40" t="s">
        <v>503</v>
      </c>
      <c r="B36" t="s">
        <v>652</v>
      </c>
      <c r="C36">
        <v>6.1890000000000001</v>
      </c>
      <c r="D36">
        <v>282.11989999999997</v>
      </c>
      <c r="E36" t="s">
        <v>656</v>
      </c>
      <c r="F36" t="s">
        <v>653</v>
      </c>
      <c r="G36" t="s">
        <v>195</v>
      </c>
      <c r="H36" t="s">
        <v>875</v>
      </c>
      <c r="I36" s="39">
        <v>45.652173913043477</v>
      </c>
      <c r="J36" s="39">
        <v>16.304347826086961</v>
      </c>
      <c r="K36">
        <v>21</v>
      </c>
      <c r="L36" s="39">
        <v>45</v>
      </c>
    </row>
    <row r="37" spans="1:12" x14ac:dyDescent="0.25">
      <c r="A37" s="84" t="s">
        <v>165</v>
      </c>
      <c r="B37" t="s">
        <v>651</v>
      </c>
      <c r="C37">
        <v>12.432116000000001</v>
      </c>
      <c r="D37">
        <v>143.05019999999999</v>
      </c>
      <c r="E37" t="s">
        <v>657</v>
      </c>
      <c r="F37" t="s">
        <v>654</v>
      </c>
      <c r="G37" t="s">
        <v>711</v>
      </c>
      <c r="H37" t="s">
        <v>869</v>
      </c>
      <c r="I37" s="3">
        <v>24</v>
      </c>
      <c r="J37" s="3">
        <v>7</v>
      </c>
      <c r="K37" s="3">
        <v>11</v>
      </c>
      <c r="L37" s="3">
        <v>19</v>
      </c>
    </row>
    <row r="38" spans="1:12" x14ac:dyDescent="0.25">
      <c r="A38" s="40" t="s">
        <v>354</v>
      </c>
      <c r="B38" t="s">
        <v>651</v>
      </c>
      <c r="C38">
        <v>18.959</v>
      </c>
      <c r="D38">
        <v>885.54956000000004</v>
      </c>
      <c r="E38" t="s">
        <v>656</v>
      </c>
      <c r="F38" t="s">
        <v>653</v>
      </c>
      <c r="G38" t="s">
        <v>195</v>
      </c>
      <c r="H38" t="s">
        <v>259</v>
      </c>
      <c r="I38" s="39">
        <v>100</v>
      </c>
      <c r="J38" s="39">
        <v>89.492753623188406</v>
      </c>
      <c r="K38">
        <v>46</v>
      </c>
      <c r="L38" s="39">
        <v>247</v>
      </c>
    </row>
    <row r="39" spans="1:12" x14ac:dyDescent="0.25">
      <c r="A39" s="40" t="s">
        <v>643</v>
      </c>
      <c r="B39" t="s">
        <v>652</v>
      </c>
      <c r="C39">
        <v>21.928000000000001</v>
      </c>
      <c r="D39">
        <v>810.60071000000005</v>
      </c>
      <c r="E39" t="s">
        <v>656</v>
      </c>
      <c r="F39" t="s">
        <v>653</v>
      </c>
      <c r="G39" t="s">
        <v>195</v>
      </c>
      <c r="H39" t="s">
        <v>259</v>
      </c>
      <c r="I39" s="39">
        <v>82.608695652173907</v>
      </c>
      <c r="J39" s="39">
        <v>48.550724637681157</v>
      </c>
      <c r="K39">
        <v>38</v>
      </c>
      <c r="L39" s="39">
        <v>134</v>
      </c>
    </row>
    <row r="40" spans="1:12" x14ac:dyDescent="0.25">
      <c r="A40" s="40" t="s">
        <v>636</v>
      </c>
      <c r="B40" t="s">
        <v>652</v>
      </c>
      <c r="C40">
        <v>21.888999999999999</v>
      </c>
      <c r="D40">
        <v>760.58587999999997</v>
      </c>
      <c r="E40" t="s">
        <v>656</v>
      </c>
      <c r="F40" t="s">
        <v>653</v>
      </c>
      <c r="G40" t="s">
        <v>195</v>
      </c>
      <c r="H40" t="s">
        <v>259</v>
      </c>
      <c r="I40" s="39">
        <v>73.91304347826086</v>
      </c>
      <c r="J40" s="39">
        <v>40.942028985507243</v>
      </c>
      <c r="K40">
        <v>34</v>
      </c>
      <c r="L40" s="39">
        <v>113</v>
      </c>
    </row>
    <row r="41" spans="1:12" x14ac:dyDescent="0.25">
      <c r="A41" s="40" t="s">
        <v>635</v>
      </c>
      <c r="B41" t="s">
        <v>652</v>
      </c>
      <c r="C41">
        <v>21.219000000000001</v>
      </c>
      <c r="D41">
        <v>758.56866000000002</v>
      </c>
      <c r="E41" t="s">
        <v>656</v>
      </c>
      <c r="F41" t="s">
        <v>653</v>
      </c>
      <c r="G41" t="s">
        <v>195</v>
      </c>
      <c r="H41" t="s">
        <v>259</v>
      </c>
      <c r="I41" s="39">
        <v>86.956521739130437</v>
      </c>
      <c r="J41" s="39">
        <v>59.420289855072461</v>
      </c>
      <c r="K41">
        <v>40</v>
      </c>
      <c r="L41" s="39">
        <v>164</v>
      </c>
    </row>
    <row r="42" spans="1:12" x14ac:dyDescent="0.25">
      <c r="A42" s="40" t="s">
        <v>216</v>
      </c>
      <c r="B42" t="s">
        <v>651</v>
      </c>
      <c r="C42">
        <v>8.09</v>
      </c>
      <c r="D42">
        <v>195.06640999999999</v>
      </c>
      <c r="E42" t="s">
        <v>656</v>
      </c>
      <c r="F42" t="s">
        <v>653</v>
      </c>
      <c r="G42" t="s">
        <v>711</v>
      </c>
      <c r="H42" t="s">
        <v>872</v>
      </c>
      <c r="I42" s="39">
        <v>100</v>
      </c>
      <c r="J42" s="39">
        <v>92.391304347826093</v>
      </c>
      <c r="K42">
        <v>46</v>
      </c>
      <c r="L42" s="39">
        <v>255</v>
      </c>
    </row>
    <row r="43" spans="1:12" x14ac:dyDescent="0.25">
      <c r="A43" s="40" t="s">
        <v>479</v>
      </c>
      <c r="B43" t="s">
        <v>652</v>
      </c>
      <c r="C43">
        <v>14.233000000000001</v>
      </c>
      <c r="D43">
        <v>250.11874</v>
      </c>
      <c r="E43" t="s">
        <v>656</v>
      </c>
      <c r="F43" t="s">
        <v>653</v>
      </c>
      <c r="G43" t="s">
        <v>711</v>
      </c>
      <c r="H43" t="s">
        <v>870</v>
      </c>
      <c r="I43" s="39">
        <v>100</v>
      </c>
      <c r="J43" s="39">
        <v>94.565217391304344</v>
      </c>
      <c r="K43">
        <v>46</v>
      </c>
      <c r="L43" s="39">
        <v>261</v>
      </c>
    </row>
    <row r="44" spans="1:12" x14ac:dyDescent="0.25">
      <c r="A44" s="40" t="s">
        <v>439</v>
      </c>
      <c r="B44" t="s">
        <v>652</v>
      </c>
      <c r="C44">
        <v>15.249000000000001</v>
      </c>
      <c r="D44">
        <v>191.17949999999999</v>
      </c>
      <c r="E44" t="s">
        <v>656</v>
      </c>
      <c r="F44" t="s">
        <v>653</v>
      </c>
      <c r="G44" t="s">
        <v>711</v>
      </c>
      <c r="H44" t="s">
        <v>191</v>
      </c>
      <c r="I44" s="39">
        <v>54.347826086956523</v>
      </c>
      <c r="J44" s="39">
        <v>18.478260869565219</v>
      </c>
      <c r="K44">
        <v>25</v>
      </c>
      <c r="L44" s="39">
        <v>51</v>
      </c>
    </row>
    <row r="45" spans="1:12" x14ac:dyDescent="0.25">
      <c r="A45" s="42" t="s">
        <v>28</v>
      </c>
      <c r="B45" t="s">
        <v>651</v>
      </c>
      <c r="C45">
        <v>10.3430149999999</v>
      </c>
      <c r="D45">
        <v>218.96209999999999</v>
      </c>
      <c r="E45" t="s">
        <v>657</v>
      </c>
      <c r="F45" t="s">
        <v>654</v>
      </c>
      <c r="G45" t="s">
        <v>711</v>
      </c>
      <c r="H45" t="s">
        <v>870</v>
      </c>
      <c r="I45" s="3">
        <v>7</v>
      </c>
      <c r="J45" s="3">
        <v>2</v>
      </c>
      <c r="K45" s="3">
        <v>3</v>
      </c>
      <c r="L45" s="3">
        <v>5</v>
      </c>
    </row>
    <row r="46" spans="1:12" x14ac:dyDescent="0.25">
      <c r="A46" s="40" t="s">
        <v>395</v>
      </c>
      <c r="B46" t="s">
        <v>652</v>
      </c>
      <c r="C46">
        <v>11.944000000000001</v>
      </c>
      <c r="D46">
        <v>153.05489</v>
      </c>
      <c r="E46" t="s">
        <v>656</v>
      </c>
      <c r="F46" t="s">
        <v>653</v>
      </c>
      <c r="G46" t="s">
        <v>195</v>
      </c>
      <c r="H46" t="s">
        <v>875</v>
      </c>
      <c r="I46" s="39">
        <v>100</v>
      </c>
      <c r="J46" s="39">
        <v>86.956521739130437</v>
      </c>
      <c r="K46">
        <v>46</v>
      </c>
      <c r="L46" s="39">
        <v>240</v>
      </c>
    </row>
    <row r="47" spans="1:12" x14ac:dyDescent="0.25">
      <c r="A47" s="40" t="s">
        <v>534</v>
      </c>
      <c r="B47" t="s">
        <v>652</v>
      </c>
      <c r="C47">
        <v>18.579000000000001</v>
      </c>
      <c r="D47">
        <v>313.27386000000001</v>
      </c>
      <c r="E47" t="s">
        <v>656</v>
      </c>
      <c r="F47" t="s">
        <v>653</v>
      </c>
      <c r="G47" t="s">
        <v>711</v>
      </c>
      <c r="H47" t="s">
        <v>191</v>
      </c>
      <c r="I47" s="39">
        <v>100</v>
      </c>
      <c r="J47" s="39">
        <v>98.91304347826086</v>
      </c>
      <c r="K47">
        <v>46</v>
      </c>
      <c r="L47" s="39">
        <v>273</v>
      </c>
    </row>
    <row r="48" spans="1:12" x14ac:dyDescent="0.25">
      <c r="A48" s="42" t="s">
        <v>42</v>
      </c>
      <c r="B48" t="s">
        <v>651</v>
      </c>
      <c r="C48">
        <v>10.3430149999999</v>
      </c>
      <c r="D48">
        <v>160.95660000000001</v>
      </c>
      <c r="E48" t="s">
        <v>657</v>
      </c>
      <c r="F48" t="s">
        <v>654</v>
      </c>
      <c r="G48" t="s">
        <v>711</v>
      </c>
      <c r="H48" t="s">
        <v>870</v>
      </c>
      <c r="I48" s="3">
        <v>4</v>
      </c>
      <c r="J48" s="3">
        <v>1</v>
      </c>
      <c r="K48" s="3">
        <v>2</v>
      </c>
      <c r="L48" s="3">
        <v>2</v>
      </c>
    </row>
    <row r="49" spans="1:12" x14ac:dyDescent="0.25">
      <c r="A49" s="40" t="s">
        <v>271</v>
      </c>
      <c r="B49" t="s">
        <v>651</v>
      </c>
      <c r="C49">
        <v>2.375</v>
      </c>
      <c r="D49">
        <v>153.01979</v>
      </c>
      <c r="E49" t="s">
        <v>656</v>
      </c>
      <c r="F49" t="s">
        <v>653</v>
      </c>
      <c r="G49" t="s">
        <v>711</v>
      </c>
      <c r="H49" t="s">
        <v>213</v>
      </c>
      <c r="I49" s="39">
        <v>100</v>
      </c>
      <c r="J49" s="39">
        <v>99.637681159420282</v>
      </c>
      <c r="K49">
        <v>46</v>
      </c>
      <c r="L49" s="39">
        <v>275</v>
      </c>
    </row>
    <row r="50" spans="1:12" x14ac:dyDescent="0.25">
      <c r="A50" s="40" t="s">
        <v>281</v>
      </c>
      <c r="B50" t="s">
        <v>651</v>
      </c>
      <c r="C50">
        <v>10.444000000000001</v>
      </c>
      <c r="D50">
        <v>185.02817999999999</v>
      </c>
      <c r="E50" t="s">
        <v>656</v>
      </c>
      <c r="F50" t="s">
        <v>653</v>
      </c>
      <c r="G50" t="s">
        <v>711</v>
      </c>
      <c r="H50" t="s">
        <v>191</v>
      </c>
      <c r="I50" s="39">
        <v>30.434782608695659</v>
      </c>
      <c r="J50" s="39">
        <v>13.405797101449281</v>
      </c>
      <c r="K50">
        <v>14</v>
      </c>
      <c r="L50" s="39">
        <v>37</v>
      </c>
    </row>
    <row r="51" spans="1:12" x14ac:dyDescent="0.25">
      <c r="A51" s="40" t="s">
        <v>588</v>
      </c>
      <c r="B51" t="s">
        <v>652</v>
      </c>
      <c r="C51">
        <v>10.432</v>
      </c>
      <c r="D51">
        <v>385.17791999999997</v>
      </c>
      <c r="E51" t="s">
        <v>656</v>
      </c>
      <c r="F51" t="s">
        <v>653</v>
      </c>
      <c r="G51" t="s">
        <v>309</v>
      </c>
      <c r="H51" t="s">
        <v>309</v>
      </c>
      <c r="I51" s="39">
        <v>36.95652173913043</v>
      </c>
      <c r="J51" s="39">
        <v>9.4202898550724647</v>
      </c>
      <c r="K51">
        <v>17</v>
      </c>
      <c r="L51" s="39">
        <v>26</v>
      </c>
    </row>
    <row r="52" spans="1:12" x14ac:dyDescent="0.25">
      <c r="A52" s="40" t="s">
        <v>227</v>
      </c>
      <c r="B52" t="s">
        <v>651</v>
      </c>
      <c r="C52">
        <v>16.312999999999999</v>
      </c>
      <c r="D52">
        <v>250.14501999999999</v>
      </c>
      <c r="E52" t="s">
        <v>656</v>
      </c>
      <c r="F52" t="s">
        <v>654</v>
      </c>
      <c r="G52" t="s">
        <v>711</v>
      </c>
      <c r="H52" t="s">
        <v>191</v>
      </c>
      <c r="I52" s="39">
        <v>52.173913043478258</v>
      </c>
      <c r="J52" s="39">
        <v>19.927536231884059</v>
      </c>
      <c r="K52">
        <v>24</v>
      </c>
      <c r="L52" s="39">
        <v>55</v>
      </c>
    </row>
    <row r="53" spans="1:12" x14ac:dyDescent="0.25">
      <c r="A53" s="40" t="s">
        <v>292</v>
      </c>
      <c r="B53" t="s">
        <v>651</v>
      </c>
      <c r="C53">
        <v>14.686999999999999</v>
      </c>
      <c r="D53">
        <v>249.14938000000001</v>
      </c>
      <c r="E53" t="s">
        <v>656</v>
      </c>
      <c r="F53" t="s">
        <v>653</v>
      </c>
      <c r="G53" t="s">
        <v>711</v>
      </c>
      <c r="H53" t="s">
        <v>872</v>
      </c>
      <c r="I53" s="39">
        <v>89.130434782608688</v>
      </c>
      <c r="J53" s="39">
        <v>37.318840579710141</v>
      </c>
      <c r="K53">
        <v>41</v>
      </c>
      <c r="L53" s="39">
        <v>103</v>
      </c>
    </row>
    <row r="54" spans="1:12" x14ac:dyDescent="0.25">
      <c r="A54" s="40" t="s">
        <v>575</v>
      </c>
      <c r="B54" t="s">
        <v>652</v>
      </c>
      <c r="C54">
        <v>14.95</v>
      </c>
      <c r="D54">
        <v>366.26470999999998</v>
      </c>
      <c r="E54" t="s">
        <v>656</v>
      </c>
      <c r="F54" t="s">
        <v>653</v>
      </c>
      <c r="G54" t="s">
        <v>711</v>
      </c>
      <c r="H54" t="s">
        <v>872</v>
      </c>
      <c r="I54" s="39">
        <v>100</v>
      </c>
      <c r="J54" s="39">
        <v>99.637681159420282</v>
      </c>
      <c r="K54">
        <v>46</v>
      </c>
      <c r="L54" s="39">
        <v>275</v>
      </c>
    </row>
    <row r="55" spans="1:12" x14ac:dyDescent="0.25">
      <c r="A55" s="40" t="s">
        <v>373</v>
      </c>
      <c r="B55" t="s">
        <v>652</v>
      </c>
      <c r="C55">
        <v>9.1519999999999992</v>
      </c>
      <c r="D55">
        <v>136.07593</v>
      </c>
      <c r="E55" t="s">
        <v>656</v>
      </c>
      <c r="F55" t="s">
        <v>653</v>
      </c>
      <c r="G55" t="s">
        <v>711</v>
      </c>
      <c r="H55" t="s">
        <v>199</v>
      </c>
      <c r="I55" s="39">
        <v>86.956521739130437</v>
      </c>
      <c r="J55" s="39">
        <v>67.391304347826093</v>
      </c>
      <c r="K55">
        <v>40</v>
      </c>
      <c r="L55" s="39">
        <v>186</v>
      </c>
    </row>
    <row r="56" spans="1:12" x14ac:dyDescent="0.25">
      <c r="A56" s="40" t="s">
        <v>401</v>
      </c>
      <c r="B56" t="s">
        <v>652</v>
      </c>
      <c r="C56">
        <v>10.195</v>
      </c>
      <c r="D56">
        <v>160.13345000000001</v>
      </c>
      <c r="E56" t="s">
        <v>656</v>
      </c>
      <c r="F56" t="s">
        <v>653</v>
      </c>
      <c r="G56" t="s">
        <v>195</v>
      </c>
      <c r="H56" t="s">
        <v>279</v>
      </c>
      <c r="I56" s="39">
        <v>100</v>
      </c>
      <c r="J56" s="39">
        <v>98.188405797101453</v>
      </c>
      <c r="K56">
        <v>46</v>
      </c>
      <c r="L56" s="39">
        <v>271</v>
      </c>
    </row>
    <row r="57" spans="1:12" x14ac:dyDescent="0.25">
      <c r="A57" s="40" t="s">
        <v>424</v>
      </c>
      <c r="B57" t="s">
        <v>652</v>
      </c>
      <c r="C57">
        <v>21.759</v>
      </c>
      <c r="D57">
        <v>177.16410999999999</v>
      </c>
      <c r="E57" t="s">
        <v>656</v>
      </c>
      <c r="F57" t="s">
        <v>653</v>
      </c>
      <c r="G57" t="s">
        <v>711</v>
      </c>
      <c r="H57" t="s">
        <v>872</v>
      </c>
      <c r="I57" s="39">
        <v>100</v>
      </c>
      <c r="J57" s="39">
        <v>90.579710144927532</v>
      </c>
      <c r="K57">
        <v>46</v>
      </c>
      <c r="L57" s="39">
        <v>250</v>
      </c>
    </row>
    <row r="58" spans="1:12" s="3" customFormat="1" x14ac:dyDescent="0.25">
      <c r="A58" s="40" t="s">
        <v>200</v>
      </c>
      <c r="B58" t="s">
        <v>651</v>
      </c>
      <c r="C58">
        <v>12.803000000000001</v>
      </c>
      <c r="D58">
        <v>162.99988999999999</v>
      </c>
      <c r="E58" t="s">
        <v>656</v>
      </c>
      <c r="F58" t="s">
        <v>653</v>
      </c>
      <c r="G58" t="s">
        <v>711</v>
      </c>
      <c r="H58" t="s">
        <v>199</v>
      </c>
      <c r="I58" s="39">
        <v>71.739130434782609</v>
      </c>
      <c r="J58" s="39">
        <v>61.594202898550719</v>
      </c>
      <c r="K58">
        <v>33</v>
      </c>
      <c r="L58" s="39">
        <v>170</v>
      </c>
    </row>
    <row r="59" spans="1:12" s="3" customFormat="1" x14ac:dyDescent="0.25">
      <c r="A59" s="40" t="s">
        <v>264</v>
      </c>
      <c r="B59" t="s">
        <v>651</v>
      </c>
      <c r="C59">
        <v>2.5129999999999999</v>
      </c>
      <c r="D59">
        <v>117.05607999999999</v>
      </c>
      <c r="E59" t="s">
        <v>656</v>
      </c>
      <c r="F59" t="s">
        <v>653</v>
      </c>
      <c r="G59" t="s">
        <v>195</v>
      </c>
      <c r="H59" t="s">
        <v>219</v>
      </c>
      <c r="I59" s="39">
        <v>100</v>
      </c>
      <c r="J59" s="39">
        <v>100</v>
      </c>
      <c r="K59">
        <v>46</v>
      </c>
      <c r="L59" s="39">
        <v>276</v>
      </c>
    </row>
    <row r="60" spans="1:12" s="3" customFormat="1" x14ac:dyDescent="0.25">
      <c r="A60" s="40" t="s">
        <v>293</v>
      </c>
      <c r="B60" t="s">
        <v>651</v>
      </c>
      <c r="C60">
        <v>12.097</v>
      </c>
      <c r="D60">
        <v>253.08311</v>
      </c>
      <c r="E60" t="s">
        <v>656</v>
      </c>
      <c r="F60" t="s">
        <v>653</v>
      </c>
      <c r="G60" t="s">
        <v>711</v>
      </c>
      <c r="H60" t="s">
        <v>872</v>
      </c>
      <c r="I60" s="39">
        <v>100</v>
      </c>
      <c r="J60" s="39">
        <v>100</v>
      </c>
      <c r="K60">
        <v>46</v>
      </c>
      <c r="L60" s="39">
        <v>276</v>
      </c>
    </row>
    <row r="61" spans="1:12" s="3" customFormat="1" x14ac:dyDescent="0.25">
      <c r="A61" s="40" t="s">
        <v>409</v>
      </c>
      <c r="B61" t="s">
        <v>652</v>
      </c>
      <c r="C61">
        <v>15.491</v>
      </c>
      <c r="D61">
        <v>165.05492000000001</v>
      </c>
      <c r="E61" t="s">
        <v>656</v>
      </c>
      <c r="F61" t="s">
        <v>653</v>
      </c>
      <c r="G61" t="s">
        <v>711</v>
      </c>
      <c r="H61" t="s">
        <v>199</v>
      </c>
      <c r="I61" s="39">
        <v>43.478260869565219</v>
      </c>
      <c r="J61" s="39">
        <v>17.7536231884058</v>
      </c>
      <c r="K61">
        <v>20</v>
      </c>
      <c r="L61" s="39">
        <v>49</v>
      </c>
    </row>
    <row r="62" spans="1:12" x14ac:dyDescent="0.25">
      <c r="A62" s="40" t="s">
        <v>272</v>
      </c>
      <c r="B62" t="s">
        <v>651</v>
      </c>
      <c r="C62">
        <v>8.093</v>
      </c>
      <c r="D62">
        <v>163.04028</v>
      </c>
      <c r="E62" t="s">
        <v>656</v>
      </c>
      <c r="F62" t="s">
        <v>653</v>
      </c>
      <c r="G62" t="s">
        <v>711</v>
      </c>
      <c r="H62" t="s">
        <v>199</v>
      </c>
      <c r="I62" s="39">
        <v>100</v>
      </c>
      <c r="J62" s="39">
        <v>99.637681159420282</v>
      </c>
      <c r="K62">
        <v>46</v>
      </c>
      <c r="L62" s="39">
        <v>275</v>
      </c>
    </row>
    <row r="63" spans="1:12" x14ac:dyDescent="0.25">
      <c r="A63" s="40" t="s">
        <v>325</v>
      </c>
      <c r="B63" t="s">
        <v>651</v>
      </c>
      <c r="C63">
        <v>5.5190000000000001</v>
      </c>
      <c r="D63">
        <v>389.09949</v>
      </c>
      <c r="E63" t="s">
        <v>656</v>
      </c>
      <c r="F63" t="s">
        <v>653</v>
      </c>
      <c r="G63" t="s">
        <v>711</v>
      </c>
      <c r="H63" t="s">
        <v>871</v>
      </c>
      <c r="I63" s="39">
        <v>19.565217391304351</v>
      </c>
      <c r="J63" s="39">
        <v>4.7101449275362324</v>
      </c>
      <c r="K63">
        <v>9</v>
      </c>
      <c r="L63" s="39">
        <v>13</v>
      </c>
    </row>
    <row r="64" spans="1:12" x14ac:dyDescent="0.25">
      <c r="A64" s="40" t="s">
        <v>197</v>
      </c>
      <c r="B64" t="s">
        <v>651</v>
      </c>
      <c r="C64">
        <v>5.391</v>
      </c>
      <c r="D64">
        <v>151.04026999999999</v>
      </c>
      <c r="E64" t="s">
        <v>656</v>
      </c>
      <c r="F64" t="s">
        <v>653</v>
      </c>
      <c r="G64" t="s">
        <v>195</v>
      </c>
      <c r="H64" t="s">
        <v>875</v>
      </c>
      <c r="I64" s="39">
        <v>100</v>
      </c>
      <c r="J64" s="39">
        <v>96.014492753623188</v>
      </c>
      <c r="K64">
        <v>46</v>
      </c>
      <c r="L64" s="39">
        <v>265</v>
      </c>
    </row>
    <row r="65" spans="1:12" x14ac:dyDescent="0.25">
      <c r="A65" s="40" t="s">
        <v>380</v>
      </c>
      <c r="B65" t="s">
        <v>652</v>
      </c>
      <c r="C65">
        <v>7.9429999999999996</v>
      </c>
      <c r="D65">
        <v>146.06018</v>
      </c>
      <c r="E65" t="s">
        <v>656</v>
      </c>
      <c r="F65" t="s">
        <v>653</v>
      </c>
      <c r="G65" t="s">
        <v>711</v>
      </c>
      <c r="H65" t="s">
        <v>869</v>
      </c>
      <c r="I65" s="39">
        <v>100</v>
      </c>
      <c r="J65" s="39">
        <v>99.637681159420282</v>
      </c>
      <c r="K65">
        <v>46</v>
      </c>
      <c r="L65" s="39">
        <v>275</v>
      </c>
    </row>
    <row r="66" spans="1:12" x14ac:dyDescent="0.25">
      <c r="A66" s="40" t="s">
        <v>482</v>
      </c>
      <c r="B66" t="s">
        <v>652</v>
      </c>
      <c r="C66">
        <v>18.440999999999999</v>
      </c>
      <c r="D66">
        <v>255.08389</v>
      </c>
      <c r="E66" t="s">
        <v>656</v>
      </c>
      <c r="F66" t="s">
        <v>653</v>
      </c>
      <c r="G66" t="s">
        <v>711</v>
      </c>
      <c r="H66" t="s">
        <v>191</v>
      </c>
      <c r="I66" s="39">
        <v>17.39130434782609</v>
      </c>
      <c r="J66" s="39">
        <v>5.0724637681159424</v>
      </c>
      <c r="K66">
        <v>8</v>
      </c>
      <c r="L66" s="39">
        <v>14</v>
      </c>
    </row>
    <row r="67" spans="1:12" x14ac:dyDescent="0.25">
      <c r="A67" s="40" t="s">
        <v>483</v>
      </c>
      <c r="B67" t="s">
        <v>652</v>
      </c>
      <c r="C67">
        <v>17.012</v>
      </c>
      <c r="D67">
        <v>255.08414999999999</v>
      </c>
      <c r="E67" t="s">
        <v>656</v>
      </c>
      <c r="F67" t="s">
        <v>653</v>
      </c>
      <c r="G67" t="s">
        <v>711</v>
      </c>
      <c r="H67" t="s">
        <v>191</v>
      </c>
      <c r="I67" s="39">
        <v>19.565217391304351</v>
      </c>
      <c r="J67" s="39">
        <v>5.4347826086956523</v>
      </c>
      <c r="K67">
        <v>9</v>
      </c>
      <c r="L67" s="39">
        <v>15</v>
      </c>
    </row>
    <row r="68" spans="1:12" x14ac:dyDescent="0.25">
      <c r="A68" s="40" t="s">
        <v>406</v>
      </c>
      <c r="B68" t="s">
        <v>652</v>
      </c>
      <c r="C68">
        <v>15.771000000000001</v>
      </c>
      <c r="D68">
        <v>163.07550000000001</v>
      </c>
      <c r="E68" t="s">
        <v>656</v>
      </c>
      <c r="F68" t="s">
        <v>653</v>
      </c>
      <c r="G68" t="s">
        <v>711</v>
      </c>
      <c r="H68" t="s">
        <v>199</v>
      </c>
      <c r="I68" s="39">
        <v>32.608695652173907</v>
      </c>
      <c r="J68" s="39">
        <v>7.9710144927536222</v>
      </c>
      <c r="K68">
        <v>15</v>
      </c>
      <c r="L68" s="39">
        <v>22</v>
      </c>
    </row>
    <row r="69" spans="1:12" x14ac:dyDescent="0.25">
      <c r="A69" s="40" t="s">
        <v>499</v>
      </c>
      <c r="B69" t="s">
        <v>652</v>
      </c>
      <c r="C69">
        <v>15.013999999999999</v>
      </c>
      <c r="D69">
        <v>280.13736</v>
      </c>
      <c r="E69" t="s">
        <v>656</v>
      </c>
      <c r="F69" t="s">
        <v>653</v>
      </c>
      <c r="G69" t="s">
        <v>711</v>
      </c>
      <c r="H69" t="s">
        <v>191</v>
      </c>
      <c r="I69" s="39">
        <v>67.391304347826093</v>
      </c>
      <c r="J69" s="39">
        <v>42.753623188405797</v>
      </c>
      <c r="K69">
        <v>31</v>
      </c>
      <c r="L69" s="39">
        <v>118</v>
      </c>
    </row>
    <row r="70" spans="1:12" x14ac:dyDescent="0.25">
      <c r="A70" s="40" t="s">
        <v>288</v>
      </c>
      <c r="B70" t="s">
        <v>651</v>
      </c>
      <c r="C70">
        <v>8.7430000000000003</v>
      </c>
      <c r="D70">
        <v>207.0127</v>
      </c>
      <c r="E70" t="s">
        <v>656</v>
      </c>
      <c r="F70" t="s">
        <v>653</v>
      </c>
      <c r="G70" t="s">
        <v>711</v>
      </c>
      <c r="H70" t="s">
        <v>191</v>
      </c>
      <c r="I70" s="39">
        <v>13.043478260869559</v>
      </c>
      <c r="J70" s="39">
        <v>13.043478260869559</v>
      </c>
      <c r="K70">
        <v>6</v>
      </c>
      <c r="L70" s="39">
        <v>36</v>
      </c>
    </row>
    <row r="71" spans="1:12" x14ac:dyDescent="0.25">
      <c r="A71" s="40" t="s">
        <v>493</v>
      </c>
      <c r="B71" t="s">
        <v>652</v>
      </c>
      <c r="C71">
        <v>21.231999999999999</v>
      </c>
      <c r="D71">
        <v>275.16394000000003</v>
      </c>
      <c r="E71" t="s">
        <v>656</v>
      </c>
      <c r="F71" t="s">
        <v>653</v>
      </c>
      <c r="G71" t="s">
        <v>711</v>
      </c>
      <c r="H71" t="s">
        <v>869</v>
      </c>
      <c r="I71" s="39">
        <v>13.043478260869559</v>
      </c>
      <c r="J71" s="39">
        <v>12.681159420289861</v>
      </c>
      <c r="K71">
        <v>6</v>
      </c>
      <c r="L71" s="39">
        <v>35</v>
      </c>
    </row>
    <row r="72" spans="1:12" x14ac:dyDescent="0.25">
      <c r="A72" s="84" t="s">
        <v>118</v>
      </c>
      <c r="B72" t="s">
        <v>651</v>
      </c>
      <c r="C72">
        <v>12.1417369999999</v>
      </c>
      <c r="D72">
        <v>143.05019999999999</v>
      </c>
      <c r="E72" t="s">
        <v>657</v>
      </c>
      <c r="F72" t="s">
        <v>654</v>
      </c>
      <c r="G72" t="s">
        <v>711</v>
      </c>
      <c r="H72" t="s">
        <v>869</v>
      </c>
      <c r="I72" s="3">
        <v>33</v>
      </c>
      <c r="J72" s="3">
        <v>9</v>
      </c>
      <c r="K72" s="3">
        <v>15</v>
      </c>
      <c r="L72" s="3">
        <v>25</v>
      </c>
    </row>
    <row r="73" spans="1:12" x14ac:dyDescent="0.25">
      <c r="A73" s="40" t="s">
        <v>319</v>
      </c>
      <c r="B73" t="s">
        <v>651</v>
      </c>
      <c r="C73">
        <v>17.338999999999999</v>
      </c>
      <c r="D73">
        <v>355.28548999999998</v>
      </c>
      <c r="E73" t="s">
        <v>656</v>
      </c>
      <c r="F73" t="s">
        <v>653</v>
      </c>
      <c r="G73" t="s">
        <v>195</v>
      </c>
      <c r="H73" t="s">
        <v>219</v>
      </c>
      <c r="I73" s="39">
        <v>100</v>
      </c>
      <c r="J73" s="39">
        <v>92.391304347826093</v>
      </c>
      <c r="K73">
        <v>46</v>
      </c>
      <c r="L73" s="39">
        <v>255</v>
      </c>
    </row>
    <row r="74" spans="1:12" x14ac:dyDescent="0.25">
      <c r="A74" s="40" t="s">
        <v>203</v>
      </c>
      <c r="B74" t="s">
        <v>651</v>
      </c>
      <c r="C74">
        <v>13.705</v>
      </c>
      <c r="D74">
        <v>169.06612999999999</v>
      </c>
      <c r="E74" t="s">
        <v>656</v>
      </c>
      <c r="F74" t="s">
        <v>653</v>
      </c>
      <c r="G74" t="s">
        <v>711</v>
      </c>
      <c r="H74" t="s">
        <v>870</v>
      </c>
      <c r="I74" s="39">
        <v>76.08695652173914</v>
      </c>
      <c r="J74" s="39">
        <v>22.463768115942031</v>
      </c>
      <c r="K74">
        <v>35</v>
      </c>
      <c r="L74" s="39">
        <v>62</v>
      </c>
    </row>
    <row r="75" spans="1:12" x14ac:dyDescent="0.25">
      <c r="A75" s="40" t="s">
        <v>416</v>
      </c>
      <c r="B75" t="s">
        <v>652</v>
      </c>
      <c r="C75">
        <v>7.7009999999999996</v>
      </c>
      <c r="D75">
        <v>171.08061000000001</v>
      </c>
      <c r="E75" t="s">
        <v>656</v>
      </c>
      <c r="F75" t="s">
        <v>653</v>
      </c>
      <c r="G75" t="s">
        <v>711</v>
      </c>
      <c r="H75" t="s">
        <v>870</v>
      </c>
      <c r="I75" s="39">
        <v>56.521739130434781</v>
      </c>
      <c r="J75" s="39">
        <v>15.579710144927541</v>
      </c>
      <c r="K75">
        <v>26</v>
      </c>
      <c r="L75" s="39">
        <v>43</v>
      </c>
    </row>
    <row r="76" spans="1:12" x14ac:dyDescent="0.25">
      <c r="A76" s="40" t="s">
        <v>209</v>
      </c>
      <c r="B76" t="s">
        <v>651</v>
      </c>
      <c r="C76">
        <v>10.739000000000001</v>
      </c>
      <c r="D76">
        <v>179.10804999999999</v>
      </c>
      <c r="E76" t="s">
        <v>656</v>
      </c>
      <c r="F76" t="s">
        <v>653</v>
      </c>
      <c r="G76" t="s">
        <v>711</v>
      </c>
      <c r="H76" t="s">
        <v>869</v>
      </c>
      <c r="I76" s="39">
        <v>100</v>
      </c>
      <c r="J76" s="39">
        <v>100</v>
      </c>
      <c r="K76">
        <v>46</v>
      </c>
      <c r="L76" s="39">
        <v>276</v>
      </c>
    </row>
    <row r="77" spans="1:12" x14ac:dyDescent="0.25">
      <c r="A77" s="40" t="s">
        <v>378</v>
      </c>
      <c r="B77" t="s">
        <v>652</v>
      </c>
      <c r="C77">
        <v>5.944</v>
      </c>
      <c r="D77">
        <v>144.08098000000001</v>
      </c>
      <c r="E77" t="s">
        <v>656</v>
      </c>
      <c r="F77" t="s">
        <v>653</v>
      </c>
      <c r="G77" t="s">
        <v>711</v>
      </c>
      <c r="H77" t="s">
        <v>199</v>
      </c>
      <c r="I77" s="39">
        <v>100</v>
      </c>
      <c r="J77" s="39">
        <v>98.188405797101453</v>
      </c>
      <c r="K77">
        <v>46</v>
      </c>
      <c r="L77" s="39">
        <v>271</v>
      </c>
    </row>
    <row r="78" spans="1:12" x14ac:dyDescent="0.25">
      <c r="A78" s="40" t="s">
        <v>274</v>
      </c>
      <c r="B78" t="s">
        <v>651</v>
      </c>
      <c r="C78">
        <v>6.8310000000000004</v>
      </c>
      <c r="D78">
        <v>165.05584999999999</v>
      </c>
      <c r="E78" t="s">
        <v>656</v>
      </c>
      <c r="F78" t="s">
        <v>653</v>
      </c>
      <c r="G78" t="s">
        <v>711</v>
      </c>
      <c r="H78" t="s">
        <v>199</v>
      </c>
      <c r="I78" s="39">
        <v>100</v>
      </c>
      <c r="J78" s="39">
        <v>100</v>
      </c>
      <c r="K78">
        <v>46</v>
      </c>
      <c r="L78" s="39">
        <v>276</v>
      </c>
    </row>
    <row r="79" spans="1:12" x14ac:dyDescent="0.25">
      <c r="A79" s="40" t="s">
        <v>371</v>
      </c>
      <c r="B79" t="s">
        <v>652</v>
      </c>
      <c r="C79">
        <v>14.84</v>
      </c>
      <c r="D79">
        <v>133.06493</v>
      </c>
      <c r="E79" t="s">
        <v>656</v>
      </c>
      <c r="F79" t="s">
        <v>653</v>
      </c>
      <c r="G79" t="s">
        <v>711</v>
      </c>
      <c r="H79" t="s">
        <v>872</v>
      </c>
      <c r="I79" s="39">
        <v>60.869565217391312</v>
      </c>
      <c r="J79" s="39">
        <v>11.956521739130441</v>
      </c>
      <c r="K79">
        <v>28</v>
      </c>
      <c r="L79" s="39">
        <v>33</v>
      </c>
    </row>
    <row r="80" spans="1:12" x14ac:dyDescent="0.25">
      <c r="A80" s="42" t="s">
        <v>133</v>
      </c>
      <c r="B80" t="s">
        <v>651</v>
      </c>
      <c r="C80">
        <v>11.345521</v>
      </c>
      <c r="D80">
        <v>195.91290000000001</v>
      </c>
      <c r="E80" t="s">
        <v>657</v>
      </c>
      <c r="F80" t="s">
        <v>654</v>
      </c>
      <c r="G80" t="s">
        <v>711</v>
      </c>
      <c r="H80" t="s">
        <v>870</v>
      </c>
      <c r="I80" s="3">
        <v>100</v>
      </c>
      <c r="J80" s="3">
        <v>97</v>
      </c>
      <c r="K80" s="3">
        <v>46</v>
      </c>
      <c r="L80" s="3">
        <v>269</v>
      </c>
    </row>
    <row r="81" spans="1:12" x14ac:dyDescent="0.25">
      <c r="A81" s="40" t="s">
        <v>301</v>
      </c>
      <c r="B81" t="s">
        <v>651</v>
      </c>
      <c r="C81">
        <v>11.714</v>
      </c>
      <c r="D81">
        <v>292.84631000000002</v>
      </c>
      <c r="E81" t="s">
        <v>656</v>
      </c>
      <c r="F81" t="s">
        <v>653</v>
      </c>
      <c r="G81" t="s">
        <v>711</v>
      </c>
      <c r="H81" t="s">
        <v>870</v>
      </c>
      <c r="I81" s="39">
        <v>100</v>
      </c>
      <c r="J81" s="39">
        <v>94.927536231884062</v>
      </c>
      <c r="K81">
        <v>46</v>
      </c>
      <c r="L81" s="39">
        <v>262</v>
      </c>
    </row>
    <row r="82" spans="1:12" x14ac:dyDescent="0.25">
      <c r="A82" s="40" t="s">
        <v>220</v>
      </c>
      <c r="B82" t="s">
        <v>651</v>
      </c>
      <c r="C82">
        <v>9.77</v>
      </c>
      <c r="D82">
        <v>207.06648000000001</v>
      </c>
      <c r="E82" t="s">
        <v>656</v>
      </c>
      <c r="F82" t="s">
        <v>653</v>
      </c>
      <c r="G82" t="s">
        <v>711</v>
      </c>
      <c r="H82" t="s">
        <v>199</v>
      </c>
      <c r="I82" s="39">
        <v>100</v>
      </c>
      <c r="J82" s="39">
        <v>100</v>
      </c>
      <c r="K82">
        <v>46</v>
      </c>
      <c r="L82" s="39">
        <v>276</v>
      </c>
    </row>
    <row r="83" spans="1:12" x14ac:dyDescent="0.25">
      <c r="A83" s="40" t="s">
        <v>573</v>
      </c>
      <c r="B83" t="s">
        <v>652</v>
      </c>
      <c r="C83">
        <v>17.638999999999999</v>
      </c>
      <c r="D83">
        <v>363.31029999999998</v>
      </c>
      <c r="E83" t="s">
        <v>656</v>
      </c>
      <c r="F83" t="s">
        <v>653</v>
      </c>
      <c r="G83" t="s">
        <v>711</v>
      </c>
      <c r="H83" t="s">
        <v>191</v>
      </c>
      <c r="I83" s="39">
        <v>34.782608695652172</v>
      </c>
      <c r="J83" s="39">
        <v>6.8840579710144931</v>
      </c>
      <c r="K83">
        <v>16</v>
      </c>
      <c r="L83" s="39">
        <v>19</v>
      </c>
    </row>
    <row r="84" spans="1:12" x14ac:dyDescent="0.25">
      <c r="A84" s="40" t="s">
        <v>594</v>
      </c>
      <c r="B84" t="s">
        <v>652</v>
      </c>
      <c r="C84">
        <v>14.984999999999999</v>
      </c>
      <c r="D84">
        <v>391.28433000000001</v>
      </c>
      <c r="E84" t="s">
        <v>656</v>
      </c>
      <c r="F84" t="s">
        <v>653</v>
      </c>
      <c r="G84" t="s">
        <v>195</v>
      </c>
      <c r="H84" t="s">
        <v>250</v>
      </c>
      <c r="I84" s="39">
        <v>100</v>
      </c>
      <c r="J84" s="39">
        <v>99.637681159420282</v>
      </c>
      <c r="K84">
        <v>46</v>
      </c>
      <c r="L84" s="39">
        <v>275</v>
      </c>
    </row>
    <row r="85" spans="1:12" x14ac:dyDescent="0.25">
      <c r="A85" s="40" t="s">
        <v>290</v>
      </c>
      <c r="B85" t="s">
        <v>651</v>
      </c>
      <c r="C85">
        <v>9.2149999999999999</v>
      </c>
      <c r="D85">
        <v>226.02759</v>
      </c>
      <c r="E85" t="s">
        <v>656</v>
      </c>
      <c r="F85" t="s">
        <v>653</v>
      </c>
      <c r="G85" t="s">
        <v>711</v>
      </c>
      <c r="H85" t="s">
        <v>213</v>
      </c>
      <c r="I85" s="39">
        <v>93.478260869565219</v>
      </c>
      <c r="J85" s="39">
        <v>68.840579710144922</v>
      </c>
      <c r="K85">
        <v>43</v>
      </c>
      <c r="L85" s="39">
        <v>190</v>
      </c>
    </row>
    <row r="86" spans="1:12" x14ac:dyDescent="0.25">
      <c r="A86" s="40" t="s">
        <v>574</v>
      </c>
      <c r="B86" t="s">
        <v>652</v>
      </c>
      <c r="C86">
        <v>10.606999999999999</v>
      </c>
      <c r="D86">
        <v>365.23306000000002</v>
      </c>
      <c r="E86" t="s">
        <v>656</v>
      </c>
      <c r="F86" t="s">
        <v>653</v>
      </c>
      <c r="G86" t="s">
        <v>195</v>
      </c>
      <c r="H86" t="s">
        <v>245</v>
      </c>
      <c r="I86" s="39">
        <v>100</v>
      </c>
      <c r="J86" s="39">
        <v>98.550724637681171</v>
      </c>
      <c r="K86">
        <v>46</v>
      </c>
      <c r="L86" s="39">
        <v>272</v>
      </c>
    </row>
    <row r="87" spans="1:12" x14ac:dyDescent="0.25">
      <c r="A87" s="40" t="s">
        <v>646</v>
      </c>
      <c r="B87" t="s">
        <v>652</v>
      </c>
      <c r="C87">
        <v>13.015000000000001</v>
      </c>
      <c r="D87">
        <v>817.58349999999996</v>
      </c>
      <c r="E87" t="s">
        <v>656</v>
      </c>
      <c r="F87" t="s">
        <v>653</v>
      </c>
      <c r="G87" t="s">
        <v>195</v>
      </c>
      <c r="H87" t="s">
        <v>250</v>
      </c>
      <c r="I87" s="39">
        <v>6.5217391304347823</v>
      </c>
      <c r="J87" s="39">
        <v>1.449275362318841</v>
      </c>
      <c r="K87">
        <v>3</v>
      </c>
      <c r="L87" s="39">
        <v>4</v>
      </c>
    </row>
    <row r="88" spans="1:12" x14ac:dyDescent="0.25">
      <c r="A88" s="40" t="s">
        <v>315</v>
      </c>
      <c r="B88" t="s">
        <v>651</v>
      </c>
      <c r="C88">
        <v>15.201000000000001</v>
      </c>
      <c r="D88">
        <v>345.24392999999998</v>
      </c>
      <c r="E88" t="s">
        <v>656</v>
      </c>
      <c r="F88" t="s">
        <v>653</v>
      </c>
      <c r="G88" t="s">
        <v>711</v>
      </c>
      <c r="H88" t="s">
        <v>213</v>
      </c>
      <c r="I88" s="39">
        <v>100</v>
      </c>
      <c r="J88" s="39">
        <v>100</v>
      </c>
      <c r="K88">
        <v>46</v>
      </c>
      <c r="L88" s="39">
        <v>276</v>
      </c>
    </row>
    <row r="89" spans="1:12" x14ac:dyDescent="0.25">
      <c r="A89" s="40" t="s">
        <v>475</v>
      </c>
      <c r="B89" t="s">
        <v>652</v>
      </c>
      <c r="C89">
        <v>11.884</v>
      </c>
      <c r="D89">
        <v>241.10731999999999</v>
      </c>
      <c r="E89" t="s">
        <v>656</v>
      </c>
      <c r="F89" t="s">
        <v>653</v>
      </c>
      <c r="G89" t="s">
        <v>195</v>
      </c>
      <c r="H89" t="s">
        <v>219</v>
      </c>
      <c r="I89" s="39">
        <v>100</v>
      </c>
      <c r="J89" s="39">
        <v>99.637681159420282</v>
      </c>
      <c r="K89">
        <v>46</v>
      </c>
      <c r="L89" s="39">
        <v>275</v>
      </c>
    </row>
    <row r="90" spans="1:12" x14ac:dyDescent="0.25">
      <c r="A90" s="40" t="s">
        <v>328</v>
      </c>
      <c r="B90" t="s">
        <v>651</v>
      </c>
      <c r="C90">
        <v>13.614000000000001</v>
      </c>
      <c r="D90">
        <v>405.26492000000002</v>
      </c>
      <c r="E90" t="s">
        <v>656</v>
      </c>
      <c r="F90" t="s">
        <v>653</v>
      </c>
      <c r="G90" t="s">
        <v>195</v>
      </c>
      <c r="H90" t="s">
        <v>250</v>
      </c>
      <c r="I90" s="39">
        <v>100</v>
      </c>
      <c r="J90" s="39">
        <v>100</v>
      </c>
      <c r="K90">
        <v>46</v>
      </c>
      <c r="L90" s="39">
        <v>276</v>
      </c>
    </row>
    <row r="91" spans="1:12" x14ac:dyDescent="0.25">
      <c r="A91" s="40" t="s">
        <v>201</v>
      </c>
      <c r="B91" t="s">
        <v>651</v>
      </c>
      <c r="C91">
        <v>5.5330000000000004</v>
      </c>
      <c r="D91">
        <v>165.05595</v>
      </c>
      <c r="E91" t="s">
        <v>656</v>
      </c>
      <c r="F91" t="s">
        <v>653</v>
      </c>
      <c r="G91" t="s">
        <v>711</v>
      </c>
      <c r="H91" t="s">
        <v>869</v>
      </c>
      <c r="I91" s="39">
        <v>100</v>
      </c>
      <c r="J91" s="39">
        <v>100</v>
      </c>
      <c r="K91">
        <v>46</v>
      </c>
      <c r="L91" s="39">
        <v>276</v>
      </c>
    </row>
    <row r="92" spans="1:12" x14ac:dyDescent="0.25">
      <c r="A92" s="40" t="s">
        <v>190</v>
      </c>
      <c r="B92" t="s">
        <v>651</v>
      </c>
      <c r="C92">
        <v>9.5150000000000006</v>
      </c>
      <c r="D92">
        <v>121.06626</v>
      </c>
      <c r="E92" t="s">
        <v>656</v>
      </c>
      <c r="F92" t="s">
        <v>653</v>
      </c>
      <c r="G92" t="s">
        <v>711</v>
      </c>
      <c r="H92" t="s">
        <v>191</v>
      </c>
      <c r="I92" s="39">
        <v>100</v>
      </c>
      <c r="J92" s="39">
        <v>99.275362318840578</v>
      </c>
      <c r="K92">
        <v>46</v>
      </c>
      <c r="L92" s="39">
        <v>274</v>
      </c>
    </row>
    <row r="93" spans="1:12" x14ac:dyDescent="0.25">
      <c r="A93" s="40" t="s">
        <v>626</v>
      </c>
      <c r="B93" t="s">
        <v>652</v>
      </c>
      <c r="C93">
        <v>18.869</v>
      </c>
      <c r="D93">
        <v>567.42010000000005</v>
      </c>
      <c r="E93" t="s">
        <v>656</v>
      </c>
      <c r="F93" t="s">
        <v>653</v>
      </c>
      <c r="G93" t="s">
        <v>711</v>
      </c>
      <c r="H93" t="s">
        <v>199</v>
      </c>
      <c r="I93" s="39">
        <v>100</v>
      </c>
      <c r="J93" s="39">
        <v>87.681159420289859</v>
      </c>
      <c r="K93">
        <v>46</v>
      </c>
      <c r="L93" s="39">
        <v>242</v>
      </c>
    </row>
    <row r="94" spans="1:12" x14ac:dyDescent="0.25">
      <c r="A94" s="40" t="s">
        <v>362</v>
      </c>
      <c r="B94" t="s">
        <v>652</v>
      </c>
      <c r="C94">
        <v>16.506</v>
      </c>
      <c r="D94">
        <v>107.05038</v>
      </c>
      <c r="E94" t="s">
        <v>656</v>
      </c>
      <c r="F94" t="s">
        <v>653</v>
      </c>
      <c r="G94" t="s">
        <v>195</v>
      </c>
      <c r="H94" t="s">
        <v>875</v>
      </c>
      <c r="I94" s="39">
        <v>21.739130434782609</v>
      </c>
      <c r="J94" s="39">
        <v>4.3478260869565224</v>
      </c>
      <c r="K94">
        <v>10</v>
      </c>
      <c r="L94" s="39">
        <v>12</v>
      </c>
    </row>
    <row r="95" spans="1:12" x14ac:dyDescent="0.25">
      <c r="A95" s="40" t="s">
        <v>262</v>
      </c>
      <c r="B95" t="s">
        <v>651</v>
      </c>
      <c r="C95">
        <v>1.8520000000000001</v>
      </c>
      <c r="D95">
        <v>103.04034</v>
      </c>
      <c r="E95" t="s">
        <v>656</v>
      </c>
      <c r="F95" t="s">
        <v>653</v>
      </c>
      <c r="G95" t="s">
        <v>195</v>
      </c>
      <c r="H95" t="s">
        <v>219</v>
      </c>
      <c r="I95" s="39">
        <v>100</v>
      </c>
      <c r="J95" s="39">
        <v>100</v>
      </c>
      <c r="K95">
        <v>46</v>
      </c>
      <c r="L95" s="39">
        <v>276</v>
      </c>
    </row>
    <row r="96" spans="1:12" x14ac:dyDescent="0.25">
      <c r="A96" s="40" t="s">
        <v>408</v>
      </c>
      <c r="B96" t="s">
        <v>652</v>
      </c>
      <c r="C96">
        <v>13.000999999999999</v>
      </c>
      <c r="D96">
        <v>165.05492000000001</v>
      </c>
      <c r="E96" t="s">
        <v>656</v>
      </c>
      <c r="F96" t="s">
        <v>653</v>
      </c>
      <c r="G96" t="s">
        <v>711</v>
      </c>
      <c r="H96" t="s">
        <v>199</v>
      </c>
      <c r="I96" s="39">
        <v>26.086956521739129</v>
      </c>
      <c r="J96" s="39">
        <v>20.65217391304348</v>
      </c>
      <c r="K96">
        <v>12</v>
      </c>
      <c r="L96" s="39">
        <v>57</v>
      </c>
    </row>
    <row r="97" spans="1:12" x14ac:dyDescent="0.25">
      <c r="A97" s="40" t="s">
        <v>221</v>
      </c>
      <c r="B97" t="s">
        <v>651</v>
      </c>
      <c r="C97">
        <v>5.0519999999999996</v>
      </c>
      <c r="D97">
        <v>212.00283999999999</v>
      </c>
      <c r="E97" t="s">
        <v>656</v>
      </c>
      <c r="F97" t="s">
        <v>653</v>
      </c>
      <c r="G97" t="s">
        <v>195</v>
      </c>
      <c r="H97" t="s">
        <v>875</v>
      </c>
      <c r="I97" s="39">
        <v>100</v>
      </c>
      <c r="J97" s="39">
        <v>100</v>
      </c>
      <c r="K97">
        <v>46</v>
      </c>
      <c r="L97" s="39">
        <v>276</v>
      </c>
    </row>
    <row r="98" spans="1:12" x14ac:dyDescent="0.25">
      <c r="A98" s="40" t="s">
        <v>385</v>
      </c>
      <c r="B98" t="s">
        <v>652</v>
      </c>
      <c r="C98">
        <v>7.6970000000000001</v>
      </c>
      <c r="D98">
        <v>148.07588000000001</v>
      </c>
      <c r="E98" t="s">
        <v>656</v>
      </c>
      <c r="F98" t="s">
        <v>653</v>
      </c>
      <c r="G98" t="s">
        <v>711</v>
      </c>
      <c r="H98" t="s">
        <v>199</v>
      </c>
      <c r="I98" s="39">
        <v>100</v>
      </c>
      <c r="J98" s="39">
        <v>100</v>
      </c>
      <c r="K98">
        <v>46</v>
      </c>
      <c r="L98" s="39">
        <v>276</v>
      </c>
    </row>
    <row r="99" spans="1:12" x14ac:dyDescent="0.25">
      <c r="A99" s="40" t="s">
        <v>222</v>
      </c>
      <c r="B99" t="s">
        <v>651</v>
      </c>
      <c r="C99">
        <v>11.204000000000001</v>
      </c>
      <c r="D99">
        <v>213.05627000000001</v>
      </c>
      <c r="E99" t="s">
        <v>656</v>
      </c>
      <c r="F99" t="s">
        <v>653</v>
      </c>
      <c r="G99" t="s">
        <v>711</v>
      </c>
      <c r="H99" t="s">
        <v>870</v>
      </c>
      <c r="I99" s="39">
        <v>91.304347826086953</v>
      </c>
      <c r="J99" s="39">
        <v>41.666666666666671</v>
      </c>
      <c r="K99">
        <v>42</v>
      </c>
      <c r="L99" s="39">
        <v>115</v>
      </c>
    </row>
    <row r="100" spans="1:12" x14ac:dyDescent="0.25">
      <c r="A100" s="40" t="s">
        <v>559</v>
      </c>
      <c r="B100" t="s">
        <v>652</v>
      </c>
      <c r="C100">
        <v>11.483000000000001</v>
      </c>
      <c r="D100">
        <v>339.13186999999999</v>
      </c>
      <c r="E100" t="s">
        <v>656</v>
      </c>
      <c r="F100" t="s">
        <v>653</v>
      </c>
      <c r="G100" t="s">
        <v>309</v>
      </c>
      <c r="H100" t="s">
        <v>309</v>
      </c>
      <c r="I100" s="39">
        <v>100</v>
      </c>
      <c r="J100" s="39">
        <v>77.898550724637687</v>
      </c>
      <c r="K100">
        <v>46</v>
      </c>
      <c r="L100" s="39">
        <v>215</v>
      </c>
    </row>
    <row r="101" spans="1:12" x14ac:dyDescent="0.25">
      <c r="A101" s="40" t="s">
        <v>411</v>
      </c>
      <c r="B101" t="s">
        <v>652</v>
      </c>
      <c r="C101">
        <v>11.535</v>
      </c>
      <c r="D101">
        <v>165.09147999999999</v>
      </c>
      <c r="E101" t="s">
        <v>656</v>
      </c>
      <c r="F101" t="s">
        <v>653</v>
      </c>
      <c r="G101" t="s">
        <v>711</v>
      </c>
      <c r="H101" t="s">
        <v>199</v>
      </c>
      <c r="I101" s="39">
        <v>52.173913043478258</v>
      </c>
      <c r="J101" s="39">
        <v>24.275362318840578</v>
      </c>
      <c r="K101">
        <v>24</v>
      </c>
      <c r="L101" s="39">
        <v>67</v>
      </c>
    </row>
    <row r="102" spans="1:12" x14ac:dyDescent="0.25">
      <c r="A102" s="40" t="s">
        <v>713</v>
      </c>
      <c r="B102" t="s">
        <v>652</v>
      </c>
      <c r="C102">
        <v>9.6760000000000002</v>
      </c>
      <c r="D102">
        <v>134.07140000000001</v>
      </c>
      <c r="E102" t="s">
        <v>656</v>
      </c>
      <c r="F102" t="s">
        <v>654</v>
      </c>
      <c r="G102" t="s">
        <v>711</v>
      </c>
      <c r="H102" t="s">
        <v>191</v>
      </c>
      <c r="I102" s="39">
        <v>32.608695652173907</v>
      </c>
      <c r="J102" s="39">
        <v>9.0579710144927539</v>
      </c>
      <c r="K102">
        <v>15</v>
      </c>
      <c r="L102" s="39">
        <v>25</v>
      </c>
    </row>
    <row r="103" spans="1:12" x14ac:dyDescent="0.25">
      <c r="A103" s="40" t="s">
        <v>193</v>
      </c>
      <c r="B103" t="s">
        <v>651</v>
      </c>
      <c r="C103">
        <v>11.366</v>
      </c>
      <c r="D103">
        <v>126.99593</v>
      </c>
      <c r="E103" t="s">
        <v>656</v>
      </c>
      <c r="F103" t="s">
        <v>654</v>
      </c>
      <c r="G103" t="s">
        <v>711</v>
      </c>
      <c r="H103" t="s">
        <v>191</v>
      </c>
      <c r="I103" s="39">
        <v>4.3478260869565224</v>
      </c>
      <c r="J103" s="39">
        <v>0.72463768115942029</v>
      </c>
      <c r="K103">
        <v>2</v>
      </c>
      <c r="L103" s="39">
        <v>2</v>
      </c>
    </row>
    <row r="104" spans="1:12" x14ac:dyDescent="0.25">
      <c r="A104" s="40" t="s">
        <v>363</v>
      </c>
      <c r="B104" t="s">
        <v>652</v>
      </c>
      <c r="C104">
        <v>4.5510000000000002</v>
      </c>
      <c r="D104">
        <v>110.06022</v>
      </c>
      <c r="E104" t="s">
        <v>656</v>
      </c>
      <c r="F104" t="s">
        <v>653</v>
      </c>
      <c r="G104" t="s">
        <v>711</v>
      </c>
      <c r="H104" t="s">
        <v>199</v>
      </c>
      <c r="I104" s="39">
        <v>97.826086956521735</v>
      </c>
      <c r="J104" s="39">
        <v>63.405797101449281</v>
      </c>
      <c r="K104">
        <v>45</v>
      </c>
      <c r="L104" s="39">
        <v>175</v>
      </c>
    </row>
    <row r="105" spans="1:12" x14ac:dyDescent="0.25">
      <c r="A105" s="40" t="s">
        <v>280</v>
      </c>
      <c r="B105" t="s">
        <v>651</v>
      </c>
      <c r="C105">
        <v>8.2370000000000001</v>
      </c>
      <c r="D105">
        <v>185.00147999999999</v>
      </c>
      <c r="E105" t="s">
        <v>656</v>
      </c>
      <c r="F105" t="s">
        <v>653</v>
      </c>
      <c r="G105" t="s">
        <v>711</v>
      </c>
      <c r="H105" t="s">
        <v>870</v>
      </c>
      <c r="I105" s="39">
        <v>89.130434782608688</v>
      </c>
      <c r="J105" s="39">
        <v>48.188405797101453</v>
      </c>
      <c r="K105">
        <v>41</v>
      </c>
      <c r="L105" s="39">
        <v>133</v>
      </c>
    </row>
    <row r="106" spans="1:12" x14ac:dyDescent="0.25">
      <c r="A106" s="40" t="s">
        <v>205</v>
      </c>
      <c r="B106" t="s">
        <v>651</v>
      </c>
      <c r="C106">
        <v>4.758</v>
      </c>
      <c r="D106">
        <v>172.99158</v>
      </c>
      <c r="E106" t="s">
        <v>656</v>
      </c>
      <c r="F106" t="s">
        <v>653</v>
      </c>
      <c r="G106" t="s">
        <v>711</v>
      </c>
      <c r="H106" t="s">
        <v>191</v>
      </c>
      <c r="I106" s="39">
        <v>100</v>
      </c>
      <c r="J106" s="39">
        <v>100</v>
      </c>
      <c r="K106">
        <v>46</v>
      </c>
      <c r="L106" s="39">
        <v>276</v>
      </c>
    </row>
    <row r="107" spans="1:12" x14ac:dyDescent="0.25">
      <c r="A107" s="40" t="s">
        <v>194</v>
      </c>
      <c r="B107" t="s">
        <v>651</v>
      </c>
      <c r="C107">
        <v>5.1630000000000003</v>
      </c>
      <c r="D107">
        <v>137.02476999999999</v>
      </c>
      <c r="E107" t="s">
        <v>656</v>
      </c>
      <c r="F107" t="s">
        <v>653</v>
      </c>
      <c r="G107" t="s">
        <v>195</v>
      </c>
      <c r="H107" t="s">
        <v>875</v>
      </c>
      <c r="I107" s="39">
        <v>100</v>
      </c>
      <c r="J107" s="39">
        <v>99.637681159420282</v>
      </c>
      <c r="K107">
        <v>46</v>
      </c>
      <c r="L107" s="39">
        <v>275</v>
      </c>
    </row>
    <row r="108" spans="1:12" x14ac:dyDescent="0.25">
      <c r="A108" s="40" t="s">
        <v>405</v>
      </c>
      <c r="B108" t="s">
        <v>652</v>
      </c>
      <c r="C108">
        <v>11.611000000000001</v>
      </c>
      <c r="D108">
        <v>163.03903</v>
      </c>
      <c r="E108" t="s">
        <v>656</v>
      </c>
      <c r="F108" t="s">
        <v>653</v>
      </c>
      <c r="G108" t="s">
        <v>711</v>
      </c>
      <c r="H108" t="s">
        <v>199</v>
      </c>
      <c r="I108" s="39">
        <v>39.130434782608702</v>
      </c>
      <c r="J108" s="39">
        <v>7.608695652173914</v>
      </c>
      <c r="K108">
        <v>18</v>
      </c>
      <c r="L108" s="39">
        <v>21</v>
      </c>
    </row>
    <row r="109" spans="1:12" x14ac:dyDescent="0.25">
      <c r="A109" s="40" t="s">
        <v>467</v>
      </c>
      <c r="B109" t="s">
        <v>652</v>
      </c>
      <c r="C109">
        <v>15.182</v>
      </c>
      <c r="D109">
        <v>227.07071999999999</v>
      </c>
      <c r="E109" t="s">
        <v>656</v>
      </c>
      <c r="F109" t="s">
        <v>653</v>
      </c>
      <c r="G109" t="s">
        <v>711</v>
      </c>
      <c r="H109" t="s">
        <v>199</v>
      </c>
      <c r="I109" s="39">
        <v>100</v>
      </c>
      <c r="J109" s="39">
        <v>100</v>
      </c>
      <c r="K109">
        <v>46</v>
      </c>
      <c r="L109" s="39">
        <v>276</v>
      </c>
    </row>
    <row r="110" spans="1:12" x14ac:dyDescent="0.25">
      <c r="A110" s="40" t="s">
        <v>208</v>
      </c>
      <c r="B110" t="s">
        <v>651</v>
      </c>
      <c r="C110">
        <v>9.8290000000000006</v>
      </c>
      <c r="D110">
        <v>177.05601999999999</v>
      </c>
      <c r="E110" t="s">
        <v>656</v>
      </c>
      <c r="F110" t="s">
        <v>653</v>
      </c>
      <c r="G110" t="s">
        <v>711</v>
      </c>
      <c r="H110" t="s">
        <v>199</v>
      </c>
      <c r="I110" s="39">
        <v>100</v>
      </c>
      <c r="J110" s="39">
        <v>100</v>
      </c>
      <c r="K110">
        <v>46</v>
      </c>
      <c r="L110" s="39">
        <v>276</v>
      </c>
    </row>
    <row r="111" spans="1:12" x14ac:dyDescent="0.25">
      <c r="A111" s="40" t="s">
        <v>403</v>
      </c>
      <c r="B111" t="s">
        <v>652</v>
      </c>
      <c r="C111">
        <v>17.824999999999999</v>
      </c>
      <c r="D111">
        <v>161.05975000000001</v>
      </c>
      <c r="E111" t="s">
        <v>656</v>
      </c>
      <c r="F111" t="s">
        <v>653</v>
      </c>
      <c r="G111" t="s">
        <v>711</v>
      </c>
      <c r="H111" t="s">
        <v>199</v>
      </c>
      <c r="I111" s="39">
        <v>2.1739130434782612</v>
      </c>
      <c r="J111" s="39">
        <v>0.72463768115942029</v>
      </c>
      <c r="K111">
        <v>1</v>
      </c>
      <c r="L111" s="39">
        <v>2</v>
      </c>
    </row>
    <row r="112" spans="1:12" x14ac:dyDescent="0.25">
      <c r="A112" s="40" t="s">
        <v>267</v>
      </c>
      <c r="B112" t="s">
        <v>651</v>
      </c>
      <c r="C112">
        <v>4.6749999999999998</v>
      </c>
      <c r="D112">
        <v>129.05584999999999</v>
      </c>
      <c r="E112" t="s">
        <v>656</v>
      </c>
      <c r="F112" t="s">
        <v>653</v>
      </c>
      <c r="G112" t="s">
        <v>195</v>
      </c>
      <c r="H112" t="s">
        <v>219</v>
      </c>
      <c r="I112" s="39">
        <v>100</v>
      </c>
      <c r="J112" s="39">
        <v>100</v>
      </c>
      <c r="K112">
        <v>46</v>
      </c>
      <c r="L112" s="39">
        <v>276</v>
      </c>
    </row>
    <row r="113" spans="1:12" x14ac:dyDescent="0.25">
      <c r="A113" s="40" t="s">
        <v>444</v>
      </c>
      <c r="B113" t="s">
        <v>652</v>
      </c>
      <c r="C113">
        <v>14.683</v>
      </c>
      <c r="D113">
        <v>197.09641999999999</v>
      </c>
      <c r="E113" t="s">
        <v>656</v>
      </c>
      <c r="F113" t="s">
        <v>653</v>
      </c>
      <c r="G113" t="s">
        <v>711</v>
      </c>
      <c r="H113" t="s">
        <v>191</v>
      </c>
      <c r="I113" s="39">
        <v>52.173913043478258</v>
      </c>
      <c r="J113" s="39">
        <v>14.49275362318841</v>
      </c>
      <c r="K113">
        <v>24</v>
      </c>
      <c r="L113" s="39">
        <v>40</v>
      </c>
    </row>
    <row r="114" spans="1:12" x14ac:dyDescent="0.25">
      <c r="A114" s="40" t="s">
        <v>266</v>
      </c>
      <c r="B114" t="s">
        <v>651</v>
      </c>
      <c r="C114">
        <v>6.3079999999999998</v>
      </c>
      <c r="D114">
        <v>123.04544</v>
      </c>
      <c r="E114" t="s">
        <v>656</v>
      </c>
      <c r="F114" t="s">
        <v>653</v>
      </c>
      <c r="G114" t="s">
        <v>711</v>
      </c>
      <c r="H114" t="s">
        <v>199</v>
      </c>
      <c r="I114" s="39">
        <v>100</v>
      </c>
      <c r="J114" s="39">
        <v>99.275362318840578</v>
      </c>
      <c r="K114">
        <v>46</v>
      </c>
      <c r="L114" s="39">
        <v>274</v>
      </c>
    </row>
    <row r="115" spans="1:12" x14ac:dyDescent="0.25">
      <c r="A115" s="40" t="s">
        <v>404</v>
      </c>
      <c r="B115" t="s">
        <v>652</v>
      </c>
      <c r="C115">
        <v>13.039</v>
      </c>
      <c r="D115">
        <v>163.03901999999999</v>
      </c>
      <c r="E115" t="s">
        <v>656</v>
      </c>
      <c r="F115" t="s">
        <v>653</v>
      </c>
      <c r="G115" t="s">
        <v>711</v>
      </c>
      <c r="H115" t="s">
        <v>191</v>
      </c>
      <c r="I115" s="39">
        <v>63.04347826086957</v>
      </c>
      <c r="J115" s="39">
        <v>18.115942028985511</v>
      </c>
      <c r="K115">
        <v>29</v>
      </c>
      <c r="L115" s="39">
        <v>50</v>
      </c>
    </row>
    <row r="116" spans="1:12" x14ac:dyDescent="0.25">
      <c r="A116" s="42" t="s">
        <v>37</v>
      </c>
      <c r="B116" t="s">
        <v>651</v>
      </c>
      <c r="C116">
        <v>9.2374407000000005</v>
      </c>
      <c r="D116">
        <v>138.01966999999999</v>
      </c>
      <c r="E116" t="s">
        <v>657</v>
      </c>
      <c r="F116" t="s">
        <v>654</v>
      </c>
      <c r="G116" t="s">
        <v>711</v>
      </c>
      <c r="H116" t="s">
        <v>870</v>
      </c>
      <c r="I116" s="3">
        <v>4</v>
      </c>
      <c r="J116" s="3">
        <v>1</v>
      </c>
      <c r="K116" s="3">
        <v>2</v>
      </c>
      <c r="L116" s="3">
        <v>2</v>
      </c>
    </row>
    <row r="117" spans="1:12" x14ac:dyDescent="0.25">
      <c r="A117" s="40" t="s">
        <v>384</v>
      </c>
      <c r="B117" t="s">
        <v>652</v>
      </c>
      <c r="C117">
        <v>12.752000000000001</v>
      </c>
      <c r="D117">
        <v>147.08065999999999</v>
      </c>
      <c r="E117" t="s">
        <v>656</v>
      </c>
      <c r="F117" t="s">
        <v>653</v>
      </c>
      <c r="G117" t="s">
        <v>711</v>
      </c>
      <c r="H117" t="s">
        <v>199</v>
      </c>
      <c r="I117" s="39">
        <v>54.347826086956523</v>
      </c>
      <c r="J117" s="39">
        <v>17.39130434782609</v>
      </c>
      <c r="K117">
        <v>25</v>
      </c>
      <c r="L117" s="39">
        <v>48</v>
      </c>
    </row>
    <row r="118" spans="1:12" x14ac:dyDescent="0.25">
      <c r="A118" s="40" t="s">
        <v>204</v>
      </c>
      <c r="B118" t="s">
        <v>651</v>
      </c>
      <c r="C118">
        <v>12.416</v>
      </c>
      <c r="D118">
        <v>165.09216000000001</v>
      </c>
      <c r="E118" t="s">
        <v>656</v>
      </c>
      <c r="F118" t="s">
        <v>654</v>
      </c>
      <c r="G118" t="s">
        <v>711</v>
      </c>
      <c r="H118" t="s">
        <v>191</v>
      </c>
      <c r="I118" s="39">
        <v>97.826086956521735</v>
      </c>
      <c r="J118" s="39">
        <v>92.391304347826093</v>
      </c>
      <c r="K118">
        <v>45</v>
      </c>
      <c r="L118" s="39">
        <v>255</v>
      </c>
    </row>
    <row r="119" spans="1:12" x14ac:dyDescent="0.25">
      <c r="A119" s="40" t="s">
        <v>541</v>
      </c>
      <c r="B119" t="s">
        <v>652</v>
      </c>
      <c r="C119">
        <v>17.067</v>
      </c>
      <c r="D119">
        <v>318.30112000000003</v>
      </c>
      <c r="E119" t="s">
        <v>656</v>
      </c>
      <c r="F119" t="s">
        <v>653</v>
      </c>
      <c r="G119" t="s">
        <v>195</v>
      </c>
      <c r="H119" t="s">
        <v>219</v>
      </c>
      <c r="I119" s="39">
        <v>100</v>
      </c>
      <c r="J119" s="39">
        <v>99.637681159420282</v>
      </c>
      <c r="K119">
        <v>46</v>
      </c>
      <c r="L119" s="39">
        <v>275</v>
      </c>
    </row>
    <row r="120" spans="1:12" x14ac:dyDescent="0.25">
      <c r="A120" s="40" t="s">
        <v>311</v>
      </c>
      <c r="B120" t="s">
        <v>651</v>
      </c>
      <c r="C120">
        <v>14.589</v>
      </c>
      <c r="D120">
        <v>335.2226</v>
      </c>
      <c r="E120" t="s">
        <v>656</v>
      </c>
      <c r="F120" t="s">
        <v>653</v>
      </c>
      <c r="G120" t="s">
        <v>195</v>
      </c>
      <c r="H120" t="s">
        <v>219</v>
      </c>
      <c r="I120" s="39">
        <v>100</v>
      </c>
      <c r="J120" s="39">
        <v>99.637681159420282</v>
      </c>
      <c r="K120">
        <v>46</v>
      </c>
      <c r="L120" s="39">
        <v>275</v>
      </c>
    </row>
    <row r="121" spans="1:12" x14ac:dyDescent="0.25">
      <c r="A121" s="40" t="s">
        <v>308</v>
      </c>
      <c r="B121" t="s">
        <v>651</v>
      </c>
      <c r="C121">
        <v>12.776999999999999</v>
      </c>
      <c r="D121">
        <v>333.20720999999998</v>
      </c>
      <c r="E121" t="s">
        <v>656</v>
      </c>
      <c r="F121" t="s">
        <v>653</v>
      </c>
      <c r="G121" t="s">
        <v>309</v>
      </c>
      <c r="H121" t="s">
        <v>309</v>
      </c>
      <c r="I121" s="39">
        <v>100</v>
      </c>
      <c r="J121" s="39">
        <v>100</v>
      </c>
      <c r="K121">
        <v>46</v>
      </c>
      <c r="L121" s="39">
        <v>276</v>
      </c>
    </row>
    <row r="122" spans="1:12" x14ac:dyDescent="0.25">
      <c r="A122" s="40" t="s">
        <v>558</v>
      </c>
      <c r="B122" t="s">
        <v>652</v>
      </c>
      <c r="C122">
        <v>16.498999999999999</v>
      </c>
      <c r="D122">
        <v>338.26934999999997</v>
      </c>
      <c r="E122" t="s">
        <v>656</v>
      </c>
      <c r="F122" t="s">
        <v>653</v>
      </c>
      <c r="G122" t="s">
        <v>309</v>
      </c>
      <c r="H122" t="s">
        <v>309</v>
      </c>
      <c r="I122" s="39">
        <v>21.739130434782609</v>
      </c>
      <c r="J122" s="39">
        <v>15.942028985507241</v>
      </c>
      <c r="K122">
        <v>10</v>
      </c>
      <c r="L122" s="39">
        <v>44</v>
      </c>
    </row>
    <row r="123" spans="1:12" x14ac:dyDescent="0.25">
      <c r="A123" s="40" t="s">
        <v>554</v>
      </c>
      <c r="B123" t="s">
        <v>652</v>
      </c>
      <c r="C123">
        <v>15.196999999999999</v>
      </c>
      <c r="D123">
        <v>333.20339999999999</v>
      </c>
      <c r="E123" t="s">
        <v>656</v>
      </c>
      <c r="F123" t="s">
        <v>653</v>
      </c>
      <c r="G123" t="s">
        <v>711</v>
      </c>
      <c r="H123" t="s">
        <v>872</v>
      </c>
      <c r="I123" s="39">
        <v>100</v>
      </c>
      <c r="J123" s="39">
        <v>99.637681159420282</v>
      </c>
      <c r="K123">
        <v>46</v>
      </c>
      <c r="L123" s="39">
        <v>275</v>
      </c>
    </row>
    <row r="124" spans="1:12" x14ac:dyDescent="0.25">
      <c r="A124" s="40" t="s">
        <v>523</v>
      </c>
      <c r="B124" t="s">
        <v>652</v>
      </c>
      <c r="C124">
        <v>16.192</v>
      </c>
      <c r="D124">
        <v>303.23214999999999</v>
      </c>
      <c r="E124" t="s">
        <v>656</v>
      </c>
      <c r="F124" t="s">
        <v>653</v>
      </c>
      <c r="G124" t="s">
        <v>195</v>
      </c>
      <c r="H124" t="s">
        <v>219</v>
      </c>
      <c r="I124" s="39">
        <v>43.478260869565219</v>
      </c>
      <c r="J124" s="39">
        <v>22.10144927536232</v>
      </c>
      <c r="K124">
        <v>20</v>
      </c>
      <c r="L124" s="39">
        <v>61</v>
      </c>
    </row>
    <row r="125" spans="1:12" x14ac:dyDescent="0.25">
      <c r="A125" s="40" t="s">
        <v>531</v>
      </c>
      <c r="B125" t="s">
        <v>652</v>
      </c>
      <c r="C125">
        <v>11.417999999999999</v>
      </c>
      <c r="D125">
        <v>312.01900999999998</v>
      </c>
      <c r="E125" t="s">
        <v>656</v>
      </c>
      <c r="F125" t="s">
        <v>653</v>
      </c>
      <c r="G125" t="s">
        <v>711</v>
      </c>
      <c r="H125" t="s">
        <v>213</v>
      </c>
      <c r="I125" s="39">
        <v>36.95652173913043</v>
      </c>
      <c r="J125" s="39">
        <v>9.7826086956521738</v>
      </c>
      <c r="K125">
        <v>17</v>
      </c>
      <c r="L125" s="39">
        <v>27</v>
      </c>
    </row>
    <row r="126" spans="1:12" x14ac:dyDescent="0.25">
      <c r="A126" s="40" t="s">
        <v>440</v>
      </c>
      <c r="B126" t="s">
        <v>652</v>
      </c>
      <c r="C126">
        <v>4.718</v>
      </c>
      <c r="D126">
        <v>192.06548000000001</v>
      </c>
      <c r="E126" t="s">
        <v>656</v>
      </c>
      <c r="F126" t="s">
        <v>653</v>
      </c>
      <c r="G126" t="s">
        <v>195</v>
      </c>
      <c r="H126" t="s">
        <v>875</v>
      </c>
      <c r="I126" s="39">
        <v>100</v>
      </c>
      <c r="J126" s="39">
        <v>100</v>
      </c>
      <c r="K126">
        <v>46</v>
      </c>
      <c r="L126" s="39">
        <v>276</v>
      </c>
    </row>
    <row r="127" spans="1:12" x14ac:dyDescent="0.25">
      <c r="A127" s="40" t="s">
        <v>426</v>
      </c>
      <c r="B127" t="s">
        <v>652</v>
      </c>
      <c r="C127">
        <v>8.8539999999999992</v>
      </c>
      <c r="D127">
        <v>179.03406000000001</v>
      </c>
      <c r="E127" t="s">
        <v>656</v>
      </c>
      <c r="F127" t="s">
        <v>653</v>
      </c>
      <c r="G127" t="s">
        <v>711</v>
      </c>
      <c r="H127" t="s">
        <v>199</v>
      </c>
      <c r="I127" s="39">
        <v>100</v>
      </c>
      <c r="J127" s="39">
        <v>73.188405797101453</v>
      </c>
      <c r="K127">
        <v>46</v>
      </c>
      <c r="L127" s="39">
        <v>202</v>
      </c>
    </row>
    <row r="128" spans="1:12" x14ac:dyDescent="0.25">
      <c r="A128" s="40" t="s">
        <v>286</v>
      </c>
      <c r="B128" t="s">
        <v>651</v>
      </c>
      <c r="C128">
        <v>10.891</v>
      </c>
      <c r="D128">
        <v>189.05582999999999</v>
      </c>
      <c r="E128" t="s">
        <v>656</v>
      </c>
      <c r="F128" t="s">
        <v>653</v>
      </c>
      <c r="G128" t="s">
        <v>711</v>
      </c>
      <c r="H128" t="s">
        <v>872</v>
      </c>
      <c r="I128" s="39">
        <v>100</v>
      </c>
      <c r="J128" s="39">
        <v>100</v>
      </c>
      <c r="K128">
        <v>46</v>
      </c>
      <c r="L128" s="39">
        <v>276</v>
      </c>
    </row>
    <row r="129" spans="1:12" x14ac:dyDescent="0.25">
      <c r="A129" s="40" t="s">
        <v>621</v>
      </c>
      <c r="B129" t="s">
        <v>652</v>
      </c>
      <c r="C129">
        <v>12.426</v>
      </c>
      <c r="D129">
        <v>512.21393</v>
      </c>
      <c r="E129" t="s">
        <v>656</v>
      </c>
      <c r="F129" t="s">
        <v>653</v>
      </c>
      <c r="G129" t="s">
        <v>309</v>
      </c>
      <c r="H129" t="s">
        <v>309</v>
      </c>
      <c r="I129" s="39">
        <v>21.739130434782609</v>
      </c>
      <c r="J129" s="39">
        <v>3.9855072463768111</v>
      </c>
      <c r="K129">
        <v>10</v>
      </c>
      <c r="L129" s="39">
        <v>11</v>
      </c>
    </row>
    <row r="130" spans="1:12" x14ac:dyDescent="0.25">
      <c r="A130" s="40" t="s">
        <v>402</v>
      </c>
      <c r="B130" t="s">
        <v>652</v>
      </c>
      <c r="C130">
        <v>14.462</v>
      </c>
      <c r="D130">
        <v>161.05967999999999</v>
      </c>
      <c r="E130" t="s">
        <v>656</v>
      </c>
      <c r="F130" t="s">
        <v>653</v>
      </c>
      <c r="G130" t="s">
        <v>711</v>
      </c>
      <c r="H130" t="s">
        <v>199</v>
      </c>
      <c r="I130" s="39">
        <v>56.521739130434781</v>
      </c>
      <c r="J130" s="39">
        <v>20.65217391304348</v>
      </c>
      <c r="K130">
        <v>26</v>
      </c>
      <c r="L130" s="39">
        <v>57</v>
      </c>
    </row>
    <row r="131" spans="1:12" x14ac:dyDescent="0.25">
      <c r="A131" s="40" t="s">
        <v>379</v>
      </c>
      <c r="B131" t="s">
        <v>652</v>
      </c>
      <c r="C131">
        <v>4.7130000000000001</v>
      </c>
      <c r="D131">
        <v>146.06005999999999</v>
      </c>
      <c r="E131" t="s">
        <v>656</v>
      </c>
      <c r="F131" t="s">
        <v>653</v>
      </c>
      <c r="G131" t="s">
        <v>195</v>
      </c>
      <c r="H131" t="s">
        <v>875</v>
      </c>
      <c r="I131" s="39">
        <v>100</v>
      </c>
      <c r="J131" s="39">
        <v>100</v>
      </c>
      <c r="K131">
        <v>46</v>
      </c>
      <c r="L131" s="39">
        <v>276</v>
      </c>
    </row>
    <row r="132" spans="1:12" x14ac:dyDescent="0.25">
      <c r="A132" s="40" t="s">
        <v>596</v>
      </c>
      <c r="B132" t="s">
        <v>652</v>
      </c>
      <c r="C132">
        <v>18.934000000000001</v>
      </c>
      <c r="D132">
        <v>401.34244000000001</v>
      </c>
      <c r="E132" t="s">
        <v>656</v>
      </c>
      <c r="F132" t="s">
        <v>653</v>
      </c>
      <c r="G132" t="s">
        <v>195</v>
      </c>
      <c r="H132" t="s">
        <v>259</v>
      </c>
      <c r="I132" s="39">
        <v>100</v>
      </c>
      <c r="J132" s="39">
        <v>99.637681159420282</v>
      </c>
      <c r="K132">
        <v>46</v>
      </c>
      <c r="L132" s="39">
        <v>275</v>
      </c>
    </row>
    <row r="133" spans="1:12" x14ac:dyDescent="0.25">
      <c r="A133" s="40" t="s">
        <v>536</v>
      </c>
      <c r="B133" t="s">
        <v>652</v>
      </c>
      <c r="C133">
        <v>18.41</v>
      </c>
      <c r="D133">
        <v>315.25277999999997</v>
      </c>
      <c r="E133" t="s">
        <v>656</v>
      </c>
      <c r="F133" t="s">
        <v>653</v>
      </c>
      <c r="G133" t="s">
        <v>195</v>
      </c>
      <c r="H133" t="s">
        <v>219</v>
      </c>
      <c r="I133" s="39">
        <v>100</v>
      </c>
      <c r="J133" s="39">
        <v>98.91304347826086</v>
      </c>
      <c r="K133">
        <v>46</v>
      </c>
      <c r="L133" s="39">
        <v>273</v>
      </c>
    </row>
    <row r="134" spans="1:12" x14ac:dyDescent="0.25">
      <c r="A134" s="40" t="s">
        <v>237</v>
      </c>
      <c r="B134" t="s">
        <v>651</v>
      </c>
      <c r="C134">
        <v>16.018000000000001</v>
      </c>
      <c r="D134">
        <v>295.22775000000001</v>
      </c>
      <c r="E134" t="s">
        <v>656</v>
      </c>
      <c r="F134" t="s">
        <v>653</v>
      </c>
      <c r="G134" t="s">
        <v>195</v>
      </c>
      <c r="H134" t="s">
        <v>219</v>
      </c>
      <c r="I134" s="39">
        <v>100</v>
      </c>
      <c r="J134" s="39">
        <v>100</v>
      </c>
      <c r="K134">
        <v>46</v>
      </c>
      <c r="L134" s="39">
        <v>276</v>
      </c>
    </row>
    <row r="135" spans="1:12" x14ac:dyDescent="0.25">
      <c r="A135" s="40" t="s">
        <v>504</v>
      </c>
      <c r="B135" t="s">
        <v>652</v>
      </c>
      <c r="C135">
        <v>18.27</v>
      </c>
      <c r="D135">
        <v>282.27974999999998</v>
      </c>
      <c r="E135" t="s">
        <v>656</v>
      </c>
      <c r="F135" t="s">
        <v>653</v>
      </c>
      <c r="G135" t="s">
        <v>195</v>
      </c>
      <c r="H135" t="s">
        <v>219</v>
      </c>
      <c r="I135" s="39">
        <v>60.869565217391312</v>
      </c>
      <c r="J135" s="39">
        <v>17.39130434782609</v>
      </c>
      <c r="K135">
        <v>28</v>
      </c>
      <c r="L135" s="39">
        <v>48</v>
      </c>
    </row>
    <row r="136" spans="1:12" x14ac:dyDescent="0.25">
      <c r="A136" s="40" t="s">
        <v>557</v>
      </c>
      <c r="B136" t="s">
        <v>652</v>
      </c>
      <c r="C136">
        <v>16.492999999999999</v>
      </c>
      <c r="D136">
        <v>337.23529000000002</v>
      </c>
      <c r="E136" t="s">
        <v>656</v>
      </c>
      <c r="F136" t="s">
        <v>653</v>
      </c>
      <c r="G136" t="s">
        <v>195</v>
      </c>
      <c r="H136" t="s">
        <v>219</v>
      </c>
      <c r="I136" s="39">
        <v>100</v>
      </c>
      <c r="J136" s="39">
        <v>68.115942028985515</v>
      </c>
      <c r="K136">
        <v>46</v>
      </c>
      <c r="L136" s="39">
        <v>188</v>
      </c>
    </row>
    <row r="137" spans="1:12" x14ac:dyDescent="0.25">
      <c r="A137" s="40" t="s">
        <v>518</v>
      </c>
      <c r="B137" t="s">
        <v>652</v>
      </c>
      <c r="C137">
        <v>17.445</v>
      </c>
      <c r="D137">
        <v>293.24756000000002</v>
      </c>
      <c r="E137" t="s">
        <v>656</v>
      </c>
      <c r="F137" t="s">
        <v>653</v>
      </c>
      <c r="G137" t="s">
        <v>711</v>
      </c>
      <c r="H137" t="s">
        <v>199</v>
      </c>
      <c r="I137" s="39">
        <v>95.652173913043484</v>
      </c>
      <c r="J137" s="39">
        <v>63.04347826086957</v>
      </c>
      <c r="K137">
        <v>44</v>
      </c>
      <c r="L137" s="39">
        <v>174</v>
      </c>
    </row>
    <row r="138" spans="1:12" x14ac:dyDescent="0.25">
      <c r="A138" s="40" t="s">
        <v>234</v>
      </c>
      <c r="B138" t="s">
        <v>651</v>
      </c>
      <c r="C138">
        <v>17.981000000000002</v>
      </c>
      <c r="D138">
        <v>279.23327999999998</v>
      </c>
      <c r="E138" t="s">
        <v>656</v>
      </c>
      <c r="F138" t="s">
        <v>653</v>
      </c>
      <c r="G138" t="s">
        <v>195</v>
      </c>
      <c r="H138" t="s">
        <v>219</v>
      </c>
      <c r="I138" s="39">
        <v>100</v>
      </c>
      <c r="J138" s="39">
        <v>100</v>
      </c>
      <c r="K138">
        <v>46</v>
      </c>
      <c r="L138" s="39">
        <v>276</v>
      </c>
    </row>
    <row r="139" spans="1:12" x14ac:dyDescent="0.25">
      <c r="A139" s="84" t="s">
        <v>121</v>
      </c>
      <c r="B139" t="s">
        <v>651</v>
      </c>
      <c r="C139">
        <v>2.5588491000000002</v>
      </c>
      <c r="D139">
        <v>161.98665389999999</v>
      </c>
      <c r="E139" t="s">
        <v>657</v>
      </c>
      <c r="F139" t="s">
        <v>654</v>
      </c>
      <c r="G139" t="s">
        <v>711</v>
      </c>
      <c r="H139" t="s">
        <v>199</v>
      </c>
      <c r="I139" s="3">
        <v>46</v>
      </c>
      <c r="J139" s="3">
        <v>21</v>
      </c>
      <c r="K139" s="3">
        <v>21</v>
      </c>
      <c r="L139" s="3">
        <v>57</v>
      </c>
    </row>
    <row r="140" spans="1:12" x14ac:dyDescent="0.25">
      <c r="A140" s="40" t="s">
        <v>427</v>
      </c>
      <c r="B140" t="s">
        <v>652</v>
      </c>
      <c r="C140">
        <v>10.31</v>
      </c>
      <c r="D140">
        <v>180.08107000000001</v>
      </c>
      <c r="E140" t="s">
        <v>656</v>
      </c>
      <c r="F140" t="s">
        <v>653</v>
      </c>
      <c r="G140" t="s">
        <v>711</v>
      </c>
      <c r="H140" t="s">
        <v>191</v>
      </c>
      <c r="I140" s="39">
        <v>13.043478260869559</v>
      </c>
      <c r="J140" s="39">
        <v>4.7101449275362324</v>
      </c>
      <c r="K140">
        <v>6</v>
      </c>
      <c r="L140" s="39">
        <v>13</v>
      </c>
    </row>
    <row r="141" spans="1:12" x14ac:dyDescent="0.25">
      <c r="A141" s="40" t="s">
        <v>300</v>
      </c>
      <c r="B141" t="s">
        <v>651</v>
      </c>
      <c r="C141">
        <v>17.545000000000002</v>
      </c>
      <c r="D141">
        <v>277.21688999999998</v>
      </c>
      <c r="E141" t="s">
        <v>656</v>
      </c>
      <c r="F141" t="s">
        <v>653</v>
      </c>
      <c r="G141" t="s">
        <v>195</v>
      </c>
      <c r="H141" t="s">
        <v>219</v>
      </c>
      <c r="I141" s="39">
        <v>100</v>
      </c>
      <c r="J141" s="39">
        <v>100</v>
      </c>
      <c r="K141">
        <v>46</v>
      </c>
      <c r="L141" s="39">
        <v>276</v>
      </c>
    </row>
    <row r="142" spans="1:12" x14ac:dyDescent="0.25">
      <c r="A142" s="40" t="s">
        <v>326</v>
      </c>
      <c r="B142" t="s">
        <v>651</v>
      </c>
      <c r="C142">
        <v>16.161000000000001</v>
      </c>
      <c r="D142">
        <v>391.28539999999998</v>
      </c>
      <c r="E142" t="s">
        <v>656</v>
      </c>
      <c r="F142" t="s">
        <v>653</v>
      </c>
      <c r="G142" t="s">
        <v>195</v>
      </c>
      <c r="H142" t="s">
        <v>250</v>
      </c>
      <c r="I142" s="39">
        <v>100</v>
      </c>
      <c r="J142" s="39">
        <v>100</v>
      </c>
      <c r="K142">
        <v>46</v>
      </c>
      <c r="L142" s="39">
        <v>276</v>
      </c>
    </row>
    <row r="143" spans="1:12" x14ac:dyDescent="0.25">
      <c r="A143" s="40" t="s">
        <v>215</v>
      </c>
      <c r="B143" t="s">
        <v>651</v>
      </c>
      <c r="C143">
        <v>5.8170000000000002</v>
      </c>
      <c r="D143">
        <v>194.04619</v>
      </c>
      <c r="E143" t="s">
        <v>656</v>
      </c>
      <c r="F143" t="s">
        <v>653</v>
      </c>
      <c r="G143" t="s">
        <v>195</v>
      </c>
      <c r="H143" t="s">
        <v>875</v>
      </c>
      <c r="I143" s="39">
        <v>100</v>
      </c>
      <c r="J143" s="39">
        <v>100</v>
      </c>
      <c r="K143">
        <v>46</v>
      </c>
      <c r="L143" s="39">
        <v>276</v>
      </c>
    </row>
    <row r="144" spans="1:12" x14ac:dyDescent="0.25">
      <c r="A144" s="40" t="s">
        <v>443</v>
      </c>
      <c r="B144" t="s">
        <v>652</v>
      </c>
      <c r="C144">
        <v>4.2839999999999998</v>
      </c>
      <c r="D144">
        <v>196.05856</v>
      </c>
      <c r="E144" t="s">
        <v>656</v>
      </c>
      <c r="F144" t="s">
        <v>653</v>
      </c>
      <c r="G144" t="s">
        <v>711</v>
      </c>
      <c r="H144" t="s">
        <v>199</v>
      </c>
      <c r="I144" s="39">
        <v>30.434782608695659</v>
      </c>
      <c r="J144" s="39">
        <v>17.39130434782609</v>
      </c>
      <c r="K144">
        <v>14</v>
      </c>
      <c r="L144" s="39">
        <v>48</v>
      </c>
    </row>
    <row r="145" spans="1:12" x14ac:dyDescent="0.25">
      <c r="A145" s="40" t="s">
        <v>606</v>
      </c>
      <c r="B145" t="s">
        <v>652</v>
      </c>
      <c r="C145">
        <v>20.885000000000002</v>
      </c>
      <c r="D145">
        <v>430.37936000000002</v>
      </c>
      <c r="E145" t="s">
        <v>656</v>
      </c>
      <c r="F145" t="s">
        <v>653</v>
      </c>
      <c r="G145" t="s">
        <v>195</v>
      </c>
      <c r="H145" t="s">
        <v>875</v>
      </c>
      <c r="I145" s="39">
        <v>100</v>
      </c>
      <c r="J145" s="39">
        <v>99.637681159420282</v>
      </c>
      <c r="K145">
        <v>46</v>
      </c>
      <c r="L145" s="39">
        <v>275</v>
      </c>
    </row>
    <row r="146" spans="1:12" x14ac:dyDescent="0.25">
      <c r="A146" s="40" t="s">
        <v>614</v>
      </c>
      <c r="B146" t="s">
        <v>652</v>
      </c>
      <c r="C146">
        <v>15.301</v>
      </c>
      <c r="D146">
        <v>453.36899</v>
      </c>
      <c r="E146" t="s">
        <v>656</v>
      </c>
      <c r="F146" t="s">
        <v>653</v>
      </c>
      <c r="G146" t="s">
        <v>195</v>
      </c>
      <c r="H146" t="s">
        <v>875</v>
      </c>
      <c r="I146" s="39">
        <v>47.826086956521742</v>
      </c>
      <c r="J146" s="39">
        <v>12.681159420289861</v>
      </c>
      <c r="K146">
        <v>22</v>
      </c>
      <c r="L146" s="39">
        <v>35</v>
      </c>
    </row>
    <row r="147" spans="1:12" x14ac:dyDescent="0.25">
      <c r="A147" s="40" t="s">
        <v>369</v>
      </c>
      <c r="B147" t="s">
        <v>652</v>
      </c>
      <c r="C147">
        <v>6.5069999999999997</v>
      </c>
      <c r="D147">
        <v>132.10265999999999</v>
      </c>
      <c r="E147" t="s">
        <v>656</v>
      </c>
      <c r="F147" t="s">
        <v>653</v>
      </c>
      <c r="G147" t="s">
        <v>711</v>
      </c>
      <c r="H147" t="s">
        <v>213</v>
      </c>
      <c r="I147" s="39">
        <v>100</v>
      </c>
      <c r="J147" s="39">
        <v>88.043478260869563</v>
      </c>
      <c r="K147">
        <v>46</v>
      </c>
      <c r="L147" s="39">
        <v>243</v>
      </c>
    </row>
    <row r="148" spans="1:12" x14ac:dyDescent="0.25">
      <c r="A148" s="40" t="s">
        <v>239</v>
      </c>
      <c r="B148" t="s">
        <v>651</v>
      </c>
      <c r="C148">
        <v>17.806000000000001</v>
      </c>
      <c r="D148">
        <v>303.23266999999998</v>
      </c>
      <c r="E148" t="s">
        <v>656</v>
      </c>
      <c r="F148" t="s">
        <v>653</v>
      </c>
      <c r="G148" t="s">
        <v>195</v>
      </c>
      <c r="H148" t="s">
        <v>219</v>
      </c>
      <c r="I148" s="39">
        <v>100</v>
      </c>
      <c r="J148" s="39">
        <v>100</v>
      </c>
      <c r="K148">
        <v>46</v>
      </c>
      <c r="L148" s="39">
        <v>276</v>
      </c>
    </row>
    <row r="149" spans="1:12" x14ac:dyDescent="0.25">
      <c r="A149" s="40" t="s">
        <v>505</v>
      </c>
      <c r="B149" t="s">
        <v>652</v>
      </c>
      <c r="C149">
        <v>12.585000000000001</v>
      </c>
      <c r="D149">
        <v>283.15402</v>
      </c>
      <c r="E149" t="s">
        <v>656</v>
      </c>
      <c r="F149" t="s">
        <v>653</v>
      </c>
      <c r="G149" t="s">
        <v>711</v>
      </c>
      <c r="H149" t="s">
        <v>213</v>
      </c>
      <c r="I149" s="39">
        <v>97.826086956521735</v>
      </c>
      <c r="J149" s="39">
        <v>92.753623188405797</v>
      </c>
      <c r="K149">
        <v>45</v>
      </c>
      <c r="L149" s="39">
        <v>256</v>
      </c>
    </row>
    <row r="150" spans="1:12" x14ac:dyDescent="0.25">
      <c r="A150" s="40" t="s">
        <v>616</v>
      </c>
      <c r="B150" t="s">
        <v>652</v>
      </c>
      <c r="C150">
        <v>16.864999999999998</v>
      </c>
      <c r="D150">
        <v>471.34769</v>
      </c>
      <c r="E150" t="s">
        <v>656</v>
      </c>
      <c r="F150" t="s">
        <v>653</v>
      </c>
      <c r="G150" t="s">
        <v>711</v>
      </c>
      <c r="H150" t="s">
        <v>871</v>
      </c>
      <c r="I150" s="39">
        <v>100</v>
      </c>
      <c r="J150" s="39">
        <v>99.637681159420282</v>
      </c>
      <c r="K150">
        <v>46</v>
      </c>
      <c r="L150" s="39">
        <v>275</v>
      </c>
    </row>
    <row r="151" spans="1:12" x14ac:dyDescent="0.25">
      <c r="A151" s="40" t="s">
        <v>30</v>
      </c>
      <c r="B151" t="s">
        <v>652</v>
      </c>
      <c r="C151">
        <v>12.427</v>
      </c>
      <c r="D151">
        <v>216.10139000000001</v>
      </c>
      <c r="E151" t="s">
        <v>656</v>
      </c>
      <c r="F151" t="s">
        <v>653</v>
      </c>
      <c r="G151" t="s">
        <v>711</v>
      </c>
      <c r="H151" t="s">
        <v>870</v>
      </c>
      <c r="I151" s="39">
        <v>60.869565217391312</v>
      </c>
      <c r="J151" s="39">
        <v>17.39130434782609</v>
      </c>
      <c r="K151">
        <v>28</v>
      </c>
      <c r="L151" s="39">
        <v>48</v>
      </c>
    </row>
    <row r="152" spans="1:12" x14ac:dyDescent="0.25">
      <c r="A152" s="40" t="s">
        <v>447</v>
      </c>
      <c r="B152" t="s">
        <v>652</v>
      </c>
      <c r="C152">
        <v>9.7560000000000002</v>
      </c>
      <c r="D152">
        <v>198.13547</v>
      </c>
      <c r="E152" t="s">
        <v>656</v>
      </c>
      <c r="F152" t="s">
        <v>653</v>
      </c>
      <c r="G152" t="s">
        <v>711</v>
      </c>
      <c r="H152" t="s">
        <v>870</v>
      </c>
      <c r="I152" s="39">
        <v>69.565217391304344</v>
      </c>
      <c r="J152" s="39">
        <v>18.840579710144929</v>
      </c>
      <c r="K152">
        <v>32</v>
      </c>
      <c r="L152" s="39">
        <v>52</v>
      </c>
    </row>
    <row r="153" spans="1:12" x14ac:dyDescent="0.25">
      <c r="A153" s="40" t="s">
        <v>420</v>
      </c>
      <c r="B153" t="s">
        <v>652</v>
      </c>
      <c r="C153">
        <v>12.464</v>
      </c>
      <c r="D153">
        <v>174.05438000000001</v>
      </c>
      <c r="E153" t="s">
        <v>656</v>
      </c>
      <c r="F153" t="s">
        <v>653</v>
      </c>
      <c r="G153" t="s">
        <v>711</v>
      </c>
      <c r="H153" t="s">
        <v>870</v>
      </c>
      <c r="I153" s="39">
        <v>93.478260869565219</v>
      </c>
      <c r="J153" s="39">
        <v>38.405797101449267</v>
      </c>
      <c r="K153">
        <v>43</v>
      </c>
      <c r="L153" s="39">
        <v>106</v>
      </c>
    </row>
    <row r="154" spans="1:12" x14ac:dyDescent="0.25">
      <c r="A154" s="40" t="s">
        <v>303</v>
      </c>
      <c r="B154" t="s">
        <v>651</v>
      </c>
      <c r="C154">
        <v>17.939</v>
      </c>
      <c r="D154">
        <v>325.23876999999999</v>
      </c>
      <c r="E154" t="s">
        <v>656</v>
      </c>
      <c r="F154" t="s">
        <v>653</v>
      </c>
      <c r="G154" t="s">
        <v>195</v>
      </c>
      <c r="H154" t="s">
        <v>219</v>
      </c>
      <c r="I154" s="39">
        <v>100</v>
      </c>
      <c r="J154" s="39">
        <v>100</v>
      </c>
      <c r="K154">
        <v>46</v>
      </c>
      <c r="L154" s="39">
        <v>276</v>
      </c>
    </row>
    <row r="155" spans="1:12" x14ac:dyDescent="0.25">
      <c r="A155" s="40" t="s">
        <v>304</v>
      </c>
      <c r="B155" t="s">
        <v>651</v>
      </c>
      <c r="C155">
        <v>16.145</v>
      </c>
      <c r="D155">
        <v>325.23914000000002</v>
      </c>
      <c r="E155" t="s">
        <v>656</v>
      </c>
      <c r="F155" t="s">
        <v>653</v>
      </c>
      <c r="G155" t="s">
        <v>195</v>
      </c>
      <c r="H155" t="s">
        <v>219</v>
      </c>
      <c r="I155" s="39">
        <v>100</v>
      </c>
      <c r="J155" s="39">
        <v>100</v>
      </c>
      <c r="K155">
        <v>46</v>
      </c>
      <c r="L155" s="39">
        <v>276</v>
      </c>
    </row>
    <row r="156" spans="1:12" x14ac:dyDescent="0.25">
      <c r="A156" s="40" t="s">
        <v>284</v>
      </c>
      <c r="B156" t="s">
        <v>651</v>
      </c>
      <c r="C156">
        <v>8.5489999999999995</v>
      </c>
      <c r="D156">
        <v>187.09778</v>
      </c>
      <c r="E156" t="s">
        <v>656</v>
      </c>
      <c r="F156" t="s">
        <v>654</v>
      </c>
      <c r="G156" t="s">
        <v>711</v>
      </c>
      <c r="H156" t="s">
        <v>199</v>
      </c>
      <c r="I156" s="39">
        <v>100</v>
      </c>
      <c r="J156" s="39">
        <v>100</v>
      </c>
      <c r="K156">
        <v>46</v>
      </c>
      <c r="L156" s="39">
        <v>276</v>
      </c>
    </row>
    <row r="157" spans="1:12" x14ac:dyDescent="0.25">
      <c r="A157" s="40" t="s">
        <v>251</v>
      </c>
      <c r="B157" t="s">
        <v>651</v>
      </c>
      <c r="C157">
        <v>19.449000000000002</v>
      </c>
      <c r="D157">
        <v>455.35410000000002</v>
      </c>
      <c r="E157" t="s">
        <v>656</v>
      </c>
      <c r="F157" t="s">
        <v>653</v>
      </c>
      <c r="G157" t="s">
        <v>711</v>
      </c>
      <c r="H157" t="s">
        <v>199</v>
      </c>
      <c r="I157" s="39">
        <v>100</v>
      </c>
      <c r="J157" s="39">
        <v>85.869565217391312</v>
      </c>
      <c r="K157">
        <v>46</v>
      </c>
      <c r="L157" s="39">
        <v>237</v>
      </c>
    </row>
    <row r="158" spans="1:12" x14ac:dyDescent="0.25">
      <c r="A158" s="40" t="s">
        <v>398</v>
      </c>
      <c r="B158" t="s">
        <v>652</v>
      </c>
      <c r="C158">
        <v>4.7590000000000003</v>
      </c>
      <c r="D158">
        <v>158.02713</v>
      </c>
      <c r="E158" t="s">
        <v>656</v>
      </c>
      <c r="F158" t="s">
        <v>653</v>
      </c>
      <c r="G158" t="s">
        <v>711</v>
      </c>
      <c r="H158" t="s">
        <v>191</v>
      </c>
      <c r="I158" s="39">
        <v>100</v>
      </c>
      <c r="J158" s="39">
        <v>82.246376811594203</v>
      </c>
      <c r="K158">
        <v>46</v>
      </c>
      <c r="L158" s="39">
        <v>227</v>
      </c>
    </row>
    <row r="159" spans="1:12" x14ac:dyDescent="0.25">
      <c r="A159" s="40" t="s">
        <v>189</v>
      </c>
      <c r="B159" t="s">
        <v>651</v>
      </c>
      <c r="C159">
        <v>16.760000000000002</v>
      </c>
      <c r="D159">
        <v>121.02978</v>
      </c>
      <c r="E159" t="s">
        <v>656</v>
      </c>
      <c r="F159" t="s">
        <v>653</v>
      </c>
      <c r="G159" t="s">
        <v>711</v>
      </c>
      <c r="H159" t="s">
        <v>869</v>
      </c>
      <c r="I159" s="39">
        <v>52.173913043478258</v>
      </c>
      <c r="J159" s="39">
        <v>14.130434782608701</v>
      </c>
      <c r="K159">
        <v>24</v>
      </c>
      <c r="L159" s="39">
        <v>39</v>
      </c>
    </row>
    <row r="160" spans="1:12" x14ac:dyDescent="0.25">
      <c r="A160" s="40" t="s">
        <v>366</v>
      </c>
      <c r="B160" t="s">
        <v>652</v>
      </c>
      <c r="C160">
        <v>7.577</v>
      </c>
      <c r="D160">
        <v>123.04416000000001</v>
      </c>
      <c r="E160" t="s">
        <v>656</v>
      </c>
      <c r="F160" t="s">
        <v>653</v>
      </c>
      <c r="G160" t="s">
        <v>711</v>
      </c>
      <c r="H160" t="s">
        <v>869</v>
      </c>
      <c r="I160" s="39">
        <v>97.826086956521735</v>
      </c>
      <c r="J160" s="39">
        <v>60.507246376811587</v>
      </c>
      <c r="K160">
        <v>45</v>
      </c>
      <c r="L160" s="39">
        <v>167</v>
      </c>
    </row>
    <row r="161" spans="1:12" x14ac:dyDescent="0.25">
      <c r="A161" s="40" t="s">
        <v>265</v>
      </c>
      <c r="B161" t="s">
        <v>651</v>
      </c>
      <c r="C161">
        <v>13.781000000000001</v>
      </c>
      <c r="D161">
        <v>121.02979000000001</v>
      </c>
      <c r="E161" t="s">
        <v>656</v>
      </c>
      <c r="F161" t="s">
        <v>653</v>
      </c>
      <c r="G161" t="s">
        <v>711</v>
      </c>
      <c r="H161" t="s">
        <v>869</v>
      </c>
      <c r="I161" s="39">
        <v>71.739130434782609</v>
      </c>
      <c r="J161" s="39">
        <v>30.79710144927536</v>
      </c>
      <c r="K161">
        <v>33</v>
      </c>
      <c r="L161" s="39">
        <v>85</v>
      </c>
    </row>
    <row r="162" spans="1:12" x14ac:dyDescent="0.25">
      <c r="A162" s="40" t="s">
        <v>526</v>
      </c>
      <c r="B162" t="s">
        <v>652</v>
      </c>
      <c r="C162">
        <v>16.123999999999999</v>
      </c>
      <c r="D162">
        <v>304.30038000000002</v>
      </c>
      <c r="E162" t="s">
        <v>656</v>
      </c>
      <c r="F162" t="s">
        <v>653</v>
      </c>
      <c r="G162" t="s">
        <v>711</v>
      </c>
      <c r="H162" t="s">
        <v>869</v>
      </c>
      <c r="I162" s="39">
        <v>41.304347826086953</v>
      </c>
      <c r="J162" s="39">
        <v>7.9710144927536222</v>
      </c>
      <c r="K162">
        <v>19</v>
      </c>
      <c r="L162" s="39">
        <v>22</v>
      </c>
    </row>
    <row r="163" spans="1:12" x14ac:dyDescent="0.25">
      <c r="A163" s="40" t="s">
        <v>553</v>
      </c>
      <c r="B163" t="s">
        <v>652</v>
      </c>
      <c r="C163">
        <v>17.393999999999998</v>
      </c>
      <c r="D163">
        <v>332.33154000000002</v>
      </c>
      <c r="E163" t="s">
        <v>656</v>
      </c>
      <c r="F163" t="s">
        <v>653</v>
      </c>
      <c r="G163" t="s">
        <v>711</v>
      </c>
      <c r="H163" t="s">
        <v>213</v>
      </c>
      <c r="I163" s="39">
        <v>8.695652173913043</v>
      </c>
      <c r="J163" s="39">
        <v>1.449275362318841</v>
      </c>
      <c r="K163">
        <v>4</v>
      </c>
      <c r="L163" s="39">
        <v>4</v>
      </c>
    </row>
    <row r="164" spans="1:12" x14ac:dyDescent="0.25">
      <c r="A164" s="40" t="s">
        <v>376</v>
      </c>
      <c r="B164" t="s">
        <v>652</v>
      </c>
      <c r="C164">
        <v>9.9990000000000006</v>
      </c>
      <c r="D164">
        <v>139.07558</v>
      </c>
      <c r="E164" t="s">
        <v>656</v>
      </c>
      <c r="F164" t="s">
        <v>653</v>
      </c>
      <c r="G164" t="s">
        <v>711</v>
      </c>
      <c r="H164" t="s">
        <v>872</v>
      </c>
      <c r="I164" s="39">
        <v>82.608695652173907</v>
      </c>
      <c r="J164" s="39">
        <v>37.318840579710141</v>
      </c>
      <c r="K164">
        <v>38</v>
      </c>
      <c r="L164" s="39">
        <v>103</v>
      </c>
    </row>
    <row r="165" spans="1:12" x14ac:dyDescent="0.25">
      <c r="A165" s="40" t="s">
        <v>628</v>
      </c>
      <c r="B165" t="s">
        <v>652</v>
      </c>
      <c r="C165">
        <v>16.945</v>
      </c>
      <c r="D165">
        <v>585.27099999999996</v>
      </c>
      <c r="E165" t="s">
        <v>656</v>
      </c>
      <c r="F165" t="s">
        <v>653</v>
      </c>
      <c r="G165" t="s">
        <v>195</v>
      </c>
      <c r="H165" t="s">
        <v>875</v>
      </c>
      <c r="I165" s="39">
        <v>100</v>
      </c>
      <c r="J165" s="39">
        <v>99.637681159420282</v>
      </c>
      <c r="K165">
        <v>46</v>
      </c>
      <c r="L165" s="39">
        <v>275</v>
      </c>
    </row>
    <row r="166" spans="1:12" x14ac:dyDescent="0.25">
      <c r="A166" s="40" t="s">
        <v>345</v>
      </c>
      <c r="B166" t="s">
        <v>651</v>
      </c>
      <c r="C166">
        <v>16.960999999999999</v>
      </c>
      <c r="D166">
        <v>581.24103000000002</v>
      </c>
      <c r="E166" t="s">
        <v>656</v>
      </c>
      <c r="F166" t="s">
        <v>653</v>
      </c>
      <c r="G166" t="s">
        <v>711</v>
      </c>
      <c r="H166" t="s">
        <v>199</v>
      </c>
      <c r="I166" s="39">
        <v>100</v>
      </c>
      <c r="J166" s="39">
        <v>94.927536231884062</v>
      </c>
      <c r="K166">
        <v>46</v>
      </c>
      <c r="L166" s="39">
        <v>262</v>
      </c>
    </row>
    <row r="167" spans="1:12" x14ac:dyDescent="0.25">
      <c r="A167" s="84" t="s">
        <v>136</v>
      </c>
      <c r="B167" t="s">
        <v>651</v>
      </c>
      <c r="C167">
        <v>11.486048</v>
      </c>
      <c r="D167">
        <v>316.90763390000001</v>
      </c>
      <c r="E167" t="s">
        <v>657</v>
      </c>
      <c r="F167" t="s">
        <v>654</v>
      </c>
      <c r="G167" t="s">
        <v>711</v>
      </c>
      <c r="H167" t="s">
        <v>360</v>
      </c>
      <c r="I167" s="12">
        <v>15</v>
      </c>
      <c r="J167" s="12">
        <v>3</v>
      </c>
      <c r="K167" s="12">
        <v>7</v>
      </c>
      <c r="L167" s="12">
        <v>9</v>
      </c>
    </row>
    <row r="168" spans="1:12" x14ac:dyDescent="0.25">
      <c r="A168" s="40" t="s">
        <v>549</v>
      </c>
      <c r="B168" t="s">
        <v>652</v>
      </c>
      <c r="C168">
        <v>7.53</v>
      </c>
      <c r="D168">
        <v>331.09311000000002</v>
      </c>
      <c r="E168" t="s">
        <v>656</v>
      </c>
      <c r="F168" t="s">
        <v>653</v>
      </c>
      <c r="G168" t="s">
        <v>711</v>
      </c>
      <c r="H168" t="s">
        <v>199</v>
      </c>
      <c r="I168" s="39">
        <v>17.39130434782609</v>
      </c>
      <c r="J168" s="39">
        <v>2.8985507246376812</v>
      </c>
      <c r="K168">
        <v>8</v>
      </c>
      <c r="L168" s="39">
        <v>8</v>
      </c>
    </row>
    <row r="169" spans="1:12" x14ac:dyDescent="0.25">
      <c r="A169" s="42" t="s">
        <v>125</v>
      </c>
      <c r="B169" t="s">
        <v>651</v>
      </c>
      <c r="C169">
        <v>12.8631709999999</v>
      </c>
      <c r="D169">
        <v>227.1078</v>
      </c>
      <c r="E169" t="s">
        <v>657</v>
      </c>
      <c r="F169" t="s">
        <v>654</v>
      </c>
      <c r="G169" t="s">
        <v>711</v>
      </c>
      <c r="H169" t="s">
        <v>233</v>
      </c>
      <c r="I169" s="12">
        <v>98</v>
      </c>
      <c r="J169" s="12">
        <v>55</v>
      </c>
      <c r="K169" s="12">
        <v>45</v>
      </c>
      <c r="L169" s="12">
        <v>153</v>
      </c>
    </row>
    <row r="170" spans="1:12" x14ac:dyDescent="0.25">
      <c r="A170" s="40" t="s">
        <v>584</v>
      </c>
      <c r="B170" t="s">
        <v>652</v>
      </c>
      <c r="C170">
        <v>13.853999999999999</v>
      </c>
      <c r="D170">
        <v>376.21167000000003</v>
      </c>
      <c r="E170" t="s">
        <v>656</v>
      </c>
      <c r="F170" t="s">
        <v>653</v>
      </c>
      <c r="G170" t="s">
        <v>711</v>
      </c>
      <c r="H170" t="s">
        <v>233</v>
      </c>
      <c r="I170" s="39">
        <v>100</v>
      </c>
      <c r="J170" s="39">
        <v>85.14492753623189</v>
      </c>
      <c r="K170">
        <v>46</v>
      </c>
      <c r="L170" s="39">
        <v>235</v>
      </c>
    </row>
    <row r="171" spans="1:12" x14ac:dyDescent="0.25">
      <c r="A171" s="40" t="s">
        <v>291</v>
      </c>
      <c r="B171" t="s">
        <v>651</v>
      </c>
      <c r="C171">
        <v>9.1329999999999991</v>
      </c>
      <c r="D171">
        <v>249.02318</v>
      </c>
      <c r="E171" t="s">
        <v>656</v>
      </c>
      <c r="F171" t="s">
        <v>653</v>
      </c>
      <c r="G171" t="s">
        <v>711</v>
      </c>
      <c r="H171" t="s">
        <v>233</v>
      </c>
      <c r="I171" s="39">
        <v>4.3478260869565224</v>
      </c>
      <c r="J171" s="39">
        <v>0.72463768115942029</v>
      </c>
      <c r="K171">
        <v>2</v>
      </c>
      <c r="L171" s="39">
        <v>2</v>
      </c>
    </row>
    <row r="172" spans="1:12" x14ac:dyDescent="0.25">
      <c r="A172" s="40" t="s">
        <v>500</v>
      </c>
      <c r="B172" t="s">
        <v>652</v>
      </c>
      <c r="C172">
        <v>13.375</v>
      </c>
      <c r="D172">
        <v>281.17493000000002</v>
      </c>
      <c r="E172" t="s">
        <v>656</v>
      </c>
      <c r="F172" t="s">
        <v>653</v>
      </c>
      <c r="G172" t="s">
        <v>711</v>
      </c>
      <c r="H172" t="s">
        <v>872</v>
      </c>
      <c r="I172" s="39">
        <v>95.652173913043484</v>
      </c>
      <c r="J172" s="39">
        <v>75.724637681159422</v>
      </c>
      <c r="K172">
        <v>44</v>
      </c>
      <c r="L172" s="39">
        <v>209</v>
      </c>
    </row>
    <row r="173" spans="1:12" x14ac:dyDescent="0.25">
      <c r="A173" s="40" t="s">
        <v>590</v>
      </c>
      <c r="B173" t="s">
        <v>652</v>
      </c>
      <c r="C173">
        <v>12.074999999999999</v>
      </c>
      <c r="D173">
        <v>385.23379999999997</v>
      </c>
      <c r="E173" t="s">
        <v>656</v>
      </c>
      <c r="F173" t="s">
        <v>653</v>
      </c>
      <c r="G173" t="s">
        <v>711</v>
      </c>
      <c r="H173" t="s">
        <v>213</v>
      </c>
      <c r="I173" s="39">
        <v>100</v>
      </c>
      <c r="J173" s="39">
        <v>94.927536231884062</v>
      </c>
      <c r="K173">
        <v>46</v>
      </c>
      <c r="L173" s="39">
        <v>262</v>
      </c>
    </row>
    <row r="174" spans="1:12" x14ac:dyDescent="0.25">
      <c r="A174" s="40" t="s">
        <v>287</v>
      </c>
      <c r="B174" t="s">
        <v>651</v>
      </c>
      <c r="C174">
        <v>13.355</v>
      </c>
      <c r="D174">
        <v>193.0873</v>
      </c>
      <c r="E174" t="s">
        <v>656</v>
      </c>
      <c r="F174" t="s">
        <v>653</v>
      </c>
      <c r="G174" t="s">
        <v>711</v>
      </c>
      <c r="H174" t="s">
        <v>871</v>
      </c>
      <c r="I174" s="39">
        <v>100</v>
      </c>
      <c r="J174" s="39">
        <v>100</v>
      </c>
      <c r="K174">
        <v>46</v>
      </c>
      <c r="L174" s="39">
        <v>276</v>
      </c>
    </row>
    <row r="175" spans="1:12" x14ac:dyDescent="0.25">
      <c r="A175" s="40" t="s">
        <v>241</v>
      </c>
      <c r="B175" t="s">
        <v>651</v>
      </c>
      <c r="C175">
        <v>16.213999999999999</v>
      </c>
      <c r="D175">
        <v>311.16845999999998</v>
      </c>
      <c r="E175" t="s">
        <v>656</v>
      </c>
      <c r="F175" t="s">
        <v>653</v>
      </c>
      <c r="G175" t="s">
        <v>711</v>
      </c>
      <c r="H175" t="s">
        <v>191</v>
      </c>
      <c r="I175" s="39">
        <v>69.565217391304344</v>
      </c>
      <c r="J175" s="39">
        <v>30.434782608695659</v>
      </c>
      <c r="K175">
        <v>32</v>
      </c>
      <c r="L175" s="39">
        <v>84</v>
      </c>
    </row>
    <row r="176" spans="1:12" x14ac:dyDescent="0.25">
      <c r="A176" s="84" t="s">
        <v>24</v>
      </c>
      <c r="B176" t="s">
        <v>652</v>
      </c>
      <c r="C176">
        <v>7.0861806999999999</v>
      </c>
      <c r="D176">
        <v>195.08765210000001</v>
      </c>
      <c r="E176" t="s">
        <v>657</v>
      </c>
      <c r="F176" t="s">
        <v>654</v>
      </c>
      <c r="G176" t="s">
        <v>711</v>
      </c>
      <c r="H176" t="s">
        <v>199</v>
      </c>
      <c r="I176" s="12">
        <v>100</v>
      </c>
      <c r="J176" s="12">
        <v>99</v>
      </c>
      <c r="K176" s="12">
        <v>46</v>
      </c>
      <c r="L176" s="12">
        <v>274</v>
      </c>
    </row>
    <row r="177" spans="1:12" x14ac:dyDescent="0.25">
      <c r="A177" s="40" t="s">
        <v>330</v>
      </c>
      <c r="B177" t="s">
        <v>651</v>
      </c>
      <c r="C177">
        <v>11.284000000000001</v>
      </c>
      <c r="D177">
        <v>439.14675999999997</v>
      </c>
      <c r="E177" t="s">
        <v>656</v>
      </c>
      <c r="F177" t="s">
        <v>653</v>
      </c>
      <c r="G177" t="s">
        <v>711</v>
      </c>
      <c r="H177" t="s">
        <v>213</v>
      </c>
      <c r="I177" s="39">
        <v>15.21739130434783</v>
      </c>
      <c r="J177" s="39">
        <v>5.4347826086956523</v>
      </c>
      <c r="K177">
        <v>7</v>
      </c>
      <c r="L177" s="39">
        <v>15</v>
      </c>
    </row>
    <row r="178" spans="1:12" x14ac:dyDescent="0.25">
      <c r="A178" s="40" t="s">
        <v>625</v>
      </c>
      <c r="B178" t="s">
        <v>652</v>
      </c>
      <c r="C178">
        <v>18.858000000000001</v>
      </c>
      <c r="D178">
        <v>565.40417000000002</v>
      </c>
      <c r="E178" t="s">
        <v>656</v>
      </c>
      <c r="F178" t="s">
        <v>653</v>
      </c>
      <c r="G178" t="s">
        <v>711</v>
      </c>
      <c r="H178" t="s">
        <v>199</v>
      </c>
      <c r="I178" s="39">
        <v>100</v>
      </c>
      <c r="J178" s="39">
        <v>98.188405797101453</v>
      </c>
      <c r="K178">
        <v>46</v>
      </c>
      <c r="L178" s="39">
        <v>271</v>
      </c>
    </row>
    <row r="179" spans="1:12" x14ac:dyDescent="0.25">
      <c r="A179" s="40" t="s">
        <v>472</v>
      </c>
      <c r="B179" t="s">
        <v>652</v>
      </c>
      <c r="C179">
        <v>12.013999999999999</v>
      </c>
      <c r="D179">
        <v>237.10291000000001</v>
      </c>
      <c r="E179" t="s">
        <v>656</v>
      </c>
      <c r="F179" t="s">
        <v>653</v>
      </c>
      <c r="G179" t="s">
        <v>711</v>
      </c>
      <c r="H179" t="s">
        <v>213</v>
      </c>
      <c r="I179" s="39">
        <v>30.434782608695659</v>
      </c>
      <c r="J179" s="39">
        <v>6.1594202898550732</v>
      </c>
      <c r="K179">
        <v>14</v>
      </c>
      <c r="L179" s="39">
        <v>17</v>
      </c>
    </row>
    <row r="180" spans="1:12" x14ac:dyDescent="0.25">
      <c r="A180" s="40" t="s">
        <v>481</v>
      </c>
      <c r="B180" t="s">
        <v>652</v>
      </c>
      <c r="C180">
        <v>10.151999999999999</v>
      </c>
      <c r="D180">
        <v>253.09763000000001</v>
      </c>
      <c r="E180" t="s">
        <v>656</v>
      </c>
      <c r="F180" t="s">
        <v>653</v>
      </c>
      <c r="G180" t="s">
        <v>711</v>
      </c>
      <c r="H180" t="s">
        <v>213</v>
      </c>
      <c r="I180" s="39">
        <v>52.173913043478258</v>
      </c>
      <c r="J180" s="39">
        <v>11.956521739130441</v>
      </c>
      <c r="K180">
        <v>24</v>
      </c>
      <c r="L180" s="39">
        <v>33</v>
      </c>
    </row>
    <row r="181" spans="1:12" x14ac:dyDescent="0.25">
      <c r="A181" s="42" t="s">
        <v>3</v>
      </c>
      <c r="B181" t="s">
        <v>652</v>
      </c>
      <c r="C181">
        <v>9.4561013000000003</v>
      </c>
      <c r="D181">
        <v>192.07675309999999</v>
      </c>
      <c r="E181" t="s">
        <v>657</v>
      </c>
      <c r="F181" t="s">
        <v>654</v>
      </c>
      <c r="G181" t="s">
        <v>711</v>
      </c>
      <c r="H181" t="s">
        <v>870</v>
      </c>
      <c r="I181" s="12">
        <v>37</v>
      </c>
      <c r="J181" s="12">
        <v>9</v>
      </c>
      <c r="K181" s="12">
        <v>17</v>
      </c>
      <c r="L181" s="12">
        <v>24</v>
      </c>
    </row>
    <row r="182" spans="1:12" x14ac:dyDescent="0.25">
      <c r="A182" s="40" t="s">
        <v>372</v>
      </c>
      <c r="B182" t="s">
        <v>652</v>
      </c>
      <c r="C182">
        <v>12.326000000000001</v>
      </c>
      <c r="D182">
        <v>135.11693</v>
      </c>
      <c r="E182" t="s">
        <v>656</v>
      </c>
      <c r="F182" t="s">
        <v>653</v>
      </c>
      <c r="G182" t="s">
        <v>711</v>
      </c>
      <c r="H182" t="s">
        <v>199</v>
      </c>
      <c r="I182" s="39">
        <v>97.826086956521735</v>
      </c>
      <c r="J182" s="39">
        <v>47.10144927536232</v>
      </c>
      <c r="K182">
        <v>45</v>
      </c>
      <c r="L182" s="39">
        <v>130</v>
      </c>
    </row>
    <row r="183" spans="1:12" x14ac:dyDescent="0.25">
      <c r="A183" s="40" t="s">
        <v>188</v>
      </c>
      <c r="B183" t="s">
        <v>651</v>
      </c>
      <c r="C183">
        <v>3.9790000000000001</v>
      </c>
      <c r="D183">
        <v>109.02959</v>
      </c>
      <c r="E183" t="s">
        <v>656</v>
      </c>
      <c r="F183" t="s">
        <v>653</v>
      </c>
      <c r="G183" t="s">
        <v>711</v>
      </c>
      <c r="H183" t="s">
        <v>872</v>
      </c>
      <c r="I183" s="39">
        <v>100</v>
      </c>
      <c r="J183" s="39">
        <v>100</v>
      </c>
      <c r="K183">
        <v>46</v>
      </c>
      <c r="L183" s="39">
        <v>276</v>
      </c>
    </row>
    <row r="184" spans="1:12" x14ac:dyDescent="0.25">
      <c r="A184" s="40" t="s">
        <v>263</v>
      </c>
      <c r="B184" t="s">
        <v>651</v>
      </c>
      <c r="C184">
        <v>5.7919999999999998</v>
      </c>
      <c r="D184">
        <v>109.02978</v>
      </c>
      <c r="E184" t="s">
        <v>656</v>
      </c>
      <c r="F184" t="s">
        <v>653</v>
      </c>
      <c r="G184" t="s">
        <v>711</v>
      </c>
      <c r="H184" t="s">
        <v>872</v>
      </c>
      <c r="I184" s="39">
        <v>100</v>
      </c>
      <c r="J184" s="39">
        <v>100</v>
      </c>
      <c r="K184">
        <v>46</v>
      </c>
      <c r="L184" s="39">
        <v>276</v>
      </c>
    </row>
    <row r="185" spans="1:12" x14ac:dyDescent="0.25">
      <c r="A185" s="40" t="s">
        <v>623</v>
      </c>
      <c r="B185" t="s">
        <v>652</v>
      </c>
      <c r="C185">
        <v>20.678000000000001</v>
      </c>
      <c r="D185">
        <v>538.51977999999997</v>
      </c>
      <c r="E185" t="s">
        <v>656</v>
      </c>
      <c r="F185" t="s">
        <v>653</v>
      </c>
      <c r="G185" t="s">
        <v>195</v>
      </c>
      <c r="H185" t="s">
        <v>259</v>
      </c>
      <c r="I185" s="39">
        <v>100</v>
      </c>
      <c r="J185" s="39">
        <v>82.246376811594203</v>
      </c>
      <c r="K185">
        <v>46</v>
      </c>
      <c r="L185" s="39">
        <v>227</v>
      </c>
    </row>
    <row r="186" spans="1:12" x14ac:dyDescent="0.25">
      <c r="A186" s="40" t="s">
        <v>593</v>
      </c>
      <c r="B186" t="s">
        <v>652</v>
      </c>
      <c r="C186">
        <v>13.638</v>
      </c>
      <c r="D186">
        <v>389.16269</v>
      </c>
      <c r="E186" t="s">
        <v>656</v>
      </c>
      <c r="F186" t="s">
        <v>653</v>
      </c>
      <c r="G186" t="s">
        <v>711</v>
      </c>
      <c r="H186" t="s">
        <v>213</v>
      </c>
      <c r="I186" s="39">
        <v>41.304347826086953</v>
      </c>
      <c r="J186" s="39">
        <v>20.65217391304348</v>
      </c>
      <c r="K186">
        <v>19</v>
      </c>
      <c r="L186" s="39">
        <v>57</v>
      </c>
    </row>
    <row r="187" spans="1:12" x14ac:dyDescent="0.25">
      <c r="A187" s="40" t="s">
        <v>247</v>
      </c>
      <c r="B187" t="s">
        <v>651</v>
      </c>
      <c r="C187">
        <v>13.337</v>
      </c>
      <c r="D187">
        <v>387.14886000000001</v>
      </c>
      <c r="E187" t="s">
        <v>656</v>
      </c>
      <c r="F187" t="s">
        <v>653</v>
      </c>
      <c r="G187" t="s">
        <v>711</v>
      </c>
      <c r="H187" t="s">
        <v>213</v>
      </c>
      <c r="I187" s="39">
        <v>52.173913043478258</v>
      </c>
      <c r="J187" s="39">
        <v>17.39130434782609</v>
      </c>
      <c r="K187">
        <v>24</v>
      </c>
      <c r="L187" s="39">
        <v>48</v>
      </c>
    </row>
    <row r="188" spans="1:12" x14ac:dyDescent="0.25">
      <c r="A188" s="40" t="s">
        <v>568</v>
      </c>
      <c r="B188" t="s">
        <v>652</v>
      </c>
      <c r="C188">
        <v>16.143000000000001</v>
      </c>
      <c r="D188">
        <v>357.27904999999998</v>
      </c>
      <c r="E188" t="s">
        <v>656</v>
      </c>
      <c r="F188" t="s">
        <v>653</v>
      </c>
      <c r="G188" t="s">
        <v>195</v>
      </c>
      <c r="H188" t="s">
        <v>250</v>
      </c>
      <c r="I188" s="39">
        <v>100</v>
      </c>
      <c r="J188" s="39">
        <v>99.637681159420282</v>
      </c>
      <c r="K188">
        <v>46</v>
      </c>
      <c r="L188" s="39">
        <v>275</v>
      </c>
    </row>
    <row r="189" spans="1:12" x14ac:dyDescent="0.25">
      <c r="A189" s="40" t="s">
        <v>192</v>
      </c>
      <c r="B189" t="s">
        <v>651</v>
      </c>
      <c r="C189">
        <v>12.023</v>
      </c>
      <c r="D189">
        <v>126.99590000000001</v>
      </c>
      <c r="E189" t="s">
        <v>656</v>
      </c>
      <c r="F189" t="s">
        <v>653</v>
      </c>
      <c r="G189" t="s">
        <v>711</v>
      </c>
      <c r="H189" t="s">
        <v>191</v>
      </c>
      <c r="I189" s="39">
        <v>8.695652173913043</v>
      </c>
      <c r="J189" s="39">
        <v>2.1739130434782612</v>
      </c>
      <c r="K189">
        <v>4</v>
      </c>
      <c r="L189" s="39">
        <v>6</v>
      </c>
    </row>
    <row r="190" spans="1:12" x14ac:dyDescent="0.25">
      <c r="A190" s="40" t="s">
        <v>226</v>
      </c>
      <c r="B190" t="s">
        <v>651</v>
      </c>
      <c r="C190">
        <v>11.346</v>
      </c>
      <c r="D190">
        <v>244.90813</v>
      </c>
      <c r="E190" t="s">
        <v>656</v>
      </c>
      <c r="F190" t="s">
        <v>654</v>
      </c>
      <c r="G190" t="s">
        <v>711</v>
      </c>
      <c r="H190" t="s">
        <v>870</v>
      </c>
      <c r="I190" s="39">
        <v>100</v>
      </c>
      <c r="J190" s="39">
        <v>100</v>
      </c>
      <c r="K190">
        <v>46</v>
      </c>
      <c r="L190" s="39">
        <v>276</v>
      </c>
    </row>
    <row r="191" spans="1:12" x14ac:dyDescent="0.25">
      <c r="A191" s="40" t="s">
        <v>214</v>
      </c>
      <c r="B191" t="s">
        <v>651</v>
      </c>
      <c r="C191">
        <v>12.808</v>
      </c>
      <c r="D191">
        <v>185.95229</v>
      </c>
      <c r="E191" t="s">
        <v>656</v>
      </c>
      <c r="F191" t="s">
        <v>653</v>
      </c>
      <c r="G191" t="s">
        <v>711</v>
      </c>
      <c r="H191" t="s">
        <v>870</v>
      </c>
      <c r="I191" s="39">
        <v>89.130434782608688</v>
      </c>
      <c r="J191" s="39">
        <v>32.971014492753618</v>
      </c>
      <c r="K191">
        <v>41</v>
      </c>
      <c r="L191" s="39">
        <v>91</v>
      </c>
    </row>
    <row r="192" spans="1:12" x14ac:dyDescent="0.25">
      <c r="A192" s="40" t="s">
        <v>587</v>
      </c>
      <c r="B192" t="s">
        <v>652</v>
      </c>
      <c r="C192">
        <v>16.053999999999998</v>
      </c>
      <c r="D192">
        <v>383.33022999999997</v>
      </c>
      <c r="E192" t="s">
        <v>656</v>
      </c>
      <c r="F192" t="s">
        <v>653</v>
      </c>
      <c r="G192" t="s">
        <v>195</v>
      </c>
      <c r="H192" t="s">
        <v>259</v>
      </c>
      <c r="I192" s="39">
        <v>100</v>
      </c>
      <c r="J192" s="39">
        <v>99.637681159420282</v>
      </c>
      <c r="K192">
        <v>46</v>
      </c>
      <c r="L192" s="39">
        <v>275</v>
      </c>
    </row>
    <row r="193" spans="1:12" x14ac:dyDescent="0.25">
      <c r="A193" s="40" t="s">
        <v>592</v>
      </c>
      <c r="B193" t="s">
        <v>652</v>
      </c>
      <c r="C193">
        <v>21.361999999999998</v>
      </c>
      <c r="D193">
        <v>387.36212</v>
      </c>
      <c r="E193" t="s">
        <v>656</v>
      </c>
      <c r="F193" t="s">
        <v>653</v>
      </c>
      <c r="G193" t="s">
        <v>195</v>
      </c>
      <c r="H193" t="s">
        <v>259</v>
      </c>
      <c r="I193" s="39">
        <v>97.826086956521735</v>
      </c>
      <c r="J193" s="39">
        <v>53.260869565217398</v>
      </c>
      <c r="K193">
        <v>45</v>
      </c>
      <c r="L193" s="39">
        <v>147</v>
      </c>
    </row>
    <row r="194" spans="1:12" x14ac:dyDescent="0.25">
      <c r="A194" s="40" t="s">
        <v>249</v>
      </c>
      <c r="B194" t="s">
        <v>651</v>
      </c>
      <c r="C194">
        <v>15.148</v>
      </c>
      <c r="D194">
        <v>407.28122000000002</v>
      </c>
      <c r="E194" t="s">
        <v>656</v>
      </c>
      <c r="F194" t="s">
        <v>653</v>
      </c>
      <c r="G194" t="s">
        <v>195</v>
      </c>
      <c r="H194" t="s">
        <v>250</v>
      </c>
      <c r="I194" s="39">
        <v>100</v>
      </c>
      <c r="J194" s="39">
        <v>100</v>
      </c>
      <c r="K194">
        <v>46</v>
      </c>
      <c r="L194" s="39">
        <v>276</v>
      </c>
    </row>
    <row r="195" spans="1:12" x14ac:dyDescent="0.25">
      <c r="A195" s="40" t="s">
        <v>645</v>
      </c>
      <c r="B195" t="s">
        <v>652</v>
      </c>
      <c r="C195">
        <v>15.086</v>
      </c>
      <c r="D195">
        <v>817.58336999999995</v>
      </c>
      <c r="E195" t="s">
        <v>656</v>
      </c>
      <c r="F195" t="s">
        <v>653</v>
      </c>
      <c r="G195" t="s">
        <v>195</v>
      </c>
      <c r="H195" t="s">
        <v>250</v>
      </c>
      <c r="I195" s="39">
        <v>67.391304347826093</v>
      </c>
      <c r="J195" s="39">
        <v>29.710144927536231</v>
      </c>
      <c r="K195">
        <v>31</v>
      </c>
      <c r="L195" s="39">
        <v>82</v>
      </c>
    </row>
    <row r="196" spans="1:12" x14ac:dyDescent="0.25">
      <c r="A196" s="40" t="s">
        <v>307</v>
      </c>
      <c r="B196" t="s">
        <v>651</v>
      </c>
      <c r="C196">
        <v>18.603999999999999</v>
      </c>
      <c r="D196">
        <v>331.26427999999999</v>
      </c>
      <c r="E196" t="s">
        <v>656</v>
      </c>
      <c r="F196" t="s">
        <v>653</v>
      </c>
      <c r="G196" t="s">
        <v>195</v>
      </c>
      <c r="H196" t="s">
        <v>219</v>
      </c>
      <c r="I196" s="39">
        <v>100</v>
      </c>
      <c r="J196" s="39">
        <v>100</v>
      </c>
      <c r="K196">
        <v>46</v>
      </c>
      <c r="L196" s="39">
        <v>276</v>
      </c>
    </row>
    <row r="197" spans="1:12" x14ac:dyDescent="0.25">
      <c r="A197" s="40" t="s">
        <v>473</v>
      </c>
      <c r="B197" t="s">
        <v>652</v>
      </c>
      <c r="C197">
        <v>15.766999999999999</v>
      </c>
      <c r="D197">
        <v>237.22153</v>
      </c>
      <c r="E197" t="s">
        <v>656</v>
      </c>
      <c r="F197" t="s">
        <v>653</v>
      </c>
      <c r="G197" t="s">
        <v>195</v>
      </c>
      <c r="H197" t="s">
        <v>219</v>
      </c>
      <c r="I197" s="39">
        <v>100</v>
      </c>
      <c r="J197" s="39">
        <v>86.594202898550719</v>
      </c>
      <c r="K197">
        <v>46</v>
      </c>
      <c r="L197" s="39">
        <v>239</v>
      </c>
    </row>
    <row r="198" spans="1:12" x14ac:dyDescent="0.25">
      <c r="A198" s="40" t="s">
        <v>543</v>
      </c>
      <c r="B198" t="s">
        <v>652</v>
      </c>
      <c r="C198">
        <v>11.272</v>
      </c>
      <c r="D198">
        <v>325.1712</v>
      </c>
      <c r="E198" t="s">
        <v>656</v>
      </c>
      <c r="F198" t="s">
        <v>653</v>
      </c>
      <c r="G198" t="s">
        <v>711</v>
      </c>
      <c r="H198" t="s">
        <v>213</v>
      </c>
      <c r="I198" s="39">
        <v>36.95652173913043</v>
      </c>
      <c r="J198" s="39">
        <v>9.4202898550724647</v>
      </c>
      <c r="K198">
        <v>17</v>
      </c>
      <c r="L198" s="39">
        <v>26</v>
      </c>
    </row>
    <row r="199" spans="1:12" x14ac:dyDescent="0.25">
      <c r="A199" s="40" t="s">
        <v>457</v>
      </c>
      <c r="B199" t="s">
        <v>652</v>
      </c>
      <c r="C199">
        <v>1.0640000000000001</v>
      </c>
      <c r="D199">
        <v>215.0164</v>
      </c>
      <c r="E199" t="s">
        <v>656</v>
      </c>
      <c r="F199" t="s">
        <v>653</v>
      </c>
      <c r="G199" t="s">
        <v>195</v>
      </c>
      <c r="H199" t="s">
        <v>875</v>
      </c>
      <c r="I199" s="39">
        <v>100</v>
      </c>
      <c r="J199" s="39">
        <v>98.91304347826086</v>
      </c>
      <c r="K199">
        <v>46</v>
      </c>
      <c r="L199" s="39">
        <v>273</v>
      </c>
    </row>
    <row r="200" spans="1:12" x14ac:dyDescent="0.25">
      <c r="A200" s="40" t="s">
        <v>610</v>
      </c>
      <c r="B200" t="s">
        <v>652</v>
      </c>
      <c r="C200">
        <v>12.653</v>
      </c>
      <c r="D200">
        <v>441.18292000000002</v>
      </c>
      <c r="E200" t="s">
        <v>656</v>
      </c>
      <c r="F200" t="s">
        <v>653</v>
      </c>
      <c r="G200" t="s">
        <v>711</v>
      </c>
      <c r="H200" t="s">
        <v>213</v>
      </c>
      <c r="I200" s="39">
        <v>13.043478260869559</v>
      </c>
      <c r="J200" s="39">
        <v>9.0579710144927539</v>
      </c>
      <c r="K200">
        <v>6</v>
      </c>
      <c r="L200" s="39">
        <v>25</v>
      </c>
    </row>
    <row r="201" spans="1:12" x14ac:dyDescent="0.25">
      <c r="A201" s="40" t="s">
        <v>316</v>
      </c>
      <c r="B201" t="s">
        <v>651</v>
      </c>
      <c r="C201">
        <v>12.731999999999999</v>
      </c>
      <c r="D201">
        <v>347.18698000000001</v>
      </c>
      <c r="E201" t="s">
        <v>656</v>
      </c>
      <c r="F201" t="s">
        <v>653</v>
      </c>
      <c r="G201" t="s">
        <v>711</v>
      </c>
      <c r="H201" t="s">
        <v>199</v>
      </c>
      <c r="I201" s="39">
        <v>100</v>
      </c>
      <c r="J201" s="39">
        <v>99.637681159420282</v>
      </c>
      <c r="K201">
        <v>46</v>
      </c>
      <c r="L201" s="39">
        <v>275</v>
      </c>
    </row>
    <row r="202" spans="1:12" x14ac:dyDescent="0.25">
      <c r="A202" s="40" t="s">
        <v>585</v>
      </c>
      <c r="B202" t="s">
        <v>652</v>
      </c>
      <c r="C202">
        <v>13.425000000000001</v>
      </c>
      <c r="D202">
        <v>379.30585000000002</v>
      </c>
      <c r="E202" t="s">
        <v>656</v>
      </c>
      <c r="F202" t="s">
        <v>653</v>
      </c>
      <c r="G202" t="s">
        <v>711</v>
      </c>
      <c r="H202" t="s">
        <v>872</v>
      </c>
      <c r="I202" s="39">
        <v>84.782608695652172</v>
      </c>
      <c r="J202" s="39">
        <v>31.521739130434781</v>
      </c>
      <c r="K202">
        <v>39</v>
      </c>
      <c r="L202" s="39">
        <v>87</v>
      </c>
    </row>
    <row r="203" spans="1:12" x14ac:dyDescent="0.25">
      <c r="A203" s="40" t="s">
        <v>486</v>
      </c>
      <c r="B203" t="s">
        <v>652</v>
      </c>
      <c r="C203">
        <v>17.91</v>
      </c>
      <c r="D203">
        <v>263.23694</v>
      </c>
      <c r="E203" t="s">
        <v>656</v>
      </c>
      <c r="F203" t="s">
        <v>653</v>
      </c>
      <c r="G203" t="s">
        <v>711</v>
      </c>
      <c r="H203" t="s">
        <v>199</v>
      </c>
      <c r="I203" s="39">
        <v>100</v>
      </c>
      <c r="J203" s="39">
        <v>99.637681159420282</v>
      </c>
      <c r="K203">
        <v>46</v>
      </c>
      <c r="L203" s="39">
        <v>275</v>
      </c>
    </row>
    <row r="204" spans="1:12" x14ac:dyDescent="0.25">
      <c r="A204" s="84" t="s">
        <v>59</v>
      </c>
      <c r="B204" t="s">
        <v>652</v>
      </c>
      <c r="C204">
        <v>13.114622000000001</v>
      </c>
      <c r="D204">
        <v>347.2216861</v>
      </c>
      <c r="E204" t="s">
        <v>657</v>
      </c>
      <c r="F204" t="s">
        <v>654</v>
      </c>
      <c r="G204" t="s">
        <v>195</v>
      </c>
      <c r="H204" t="s">
        <v>245</v>
      </c>
      <c r="I204" s="3">
        <v>100</v>
      </c>
      <c r="J204" s="3">
        <v>100</v>
      </c>
      <c r="K204" s="3">
        <v>46</v>
      </c>
      <c r="L204" s="3">
        <v>276</v>
      </c>
    </row>
    <row r="205" spans="1:12" x14ac:dyDescent="0.25">
      <c r="A205" s="40" t="s">
        <v>321</v>
      </c>
      <c r="B205" t="s">
        <v>651</v>
      </c>
      <c r="C205">
        <v>12.085000000000001</v>
      </c>
      <c r="D205">
        <v>361.20254999999997</v>
      </c>
      <c r="E205" t="s">
        <v>656</v>
      </c>
      <c r="F205" t="s">
        <v>653</v>
      </c>
      <c r="G205" t="s">
        <v>195</v>
      </c>
      <c r="H205" t="s">
        <v>245</v>
      </c>
      <c r="I205" s="39">
        <v>100</v>
      </c>
      <c r="J205" s="39">
        <v>100</v>
      </c>
      <c r="K205">
        <v>46</v>
      </c>
      <c r="L205" s="39">
        <v>276</v>
      </c>
    </row>
    <row r="206" spans="1:12" x14ac:dyDescent="0.25">
      <c r="A206" s="40" t="s">
        <v>244</v>
      </c>
      <c r="B206" t="s">
        <v>651</v>
      </c>
      <c r="C206">
        <v>11.666</v>
      </c>
      <c r="D206">
        <v>359.18689000000001</v>
      </c>
      <c r="E206" t="s">
        <v>656</v>
      </c>
      <c r="F206" t="s">
        <v>653</v>
      </c>
      <c r="G206" t="s">
        <v>195</v>
      </c>
      <c r="H206" t="s">
        <v>245</v>
      </c>
      <c r="I206" s="39">
        <v>100</v>
      </c>
      <c r="J206" s="39">
        <v>100</v>
      </c>
      <c r="K206">
        <v>46</v>
      </c>
      <c r="L206" s="39">
        <v>276</v>
      </c>
    </row>
    <row r="207" spans="1:12" x14ac:dyDescent="0.25">
      <c r="A207" s="84" t="s">
        <v>61</v>
      </c>
      <c r="B207" t="s">
        <v>652</v>
      </c>
      <c r="C207">
        <v>6.6348178000000004</v>
      </c>
      <c r="D207">
        <v>177.10225220000001</v>
      </c>
      <c r="E207" t="s">
        <v>657</v>
      </c>
      <c r="F207" t="s">
        <v>654</v>
      </c>
      <c r="G207" t="s">
        <v>711</v>
      </c>
      <c r="H207" t="s">
        <v>869</v>
      </c>
      <c r="I207" s="3">
        <v>28</v>
      </c>
      <c r="J207" s="3">
        <v>20</v>
      </c>
      <c r="K207" s="3">
        <v>13</v>
      </c>
      <c r="L207" s="3">
        <v>55</v>
      </c>
    </row>
    <row r="208" spans="1:12" x14ac:dyDescent="0.25">
      <c r="A208" s="40" t="s">
        <v>517</v>
      </c>
      <c r="B208" t="s">
        <v>652</v>
      </c>
      <c r="C208">
        <v>10.154999999999999</v>
      </c>
      <c r="D208">
        <v>293.11754999999999</v>
      </c>
      <c r="E208" t="s">
        <v>656</v>
      </c>
      <c r="F208" t="s">
        <v>653</v>
      </c>
      <c r="G208" t="s">
        <v>711</v>
      </c>
      <c r="H208" t="s">
        <v>869</v>
      </c>
      <c r="I208" s="39">
        <v>95.652173913043484</v>
      </c>
      <c r="J208" s="39">
        <v>59.05797101449275</v>
      </c>
      <c r="K208">
        <v>44</v>
      </c>
      <c r="L208" s="39">
        <v>163</v>
      </c>
    </row>
    <row r="209" spans="1:12" x14ac:dyDescent="0.25">
      <c r="A209" s="40" t="s">
        <v>468</v>
      </c>
      <c r="B209" t="s">
        <v>652</v>
      </c>
      <c r="C209">
        <v>1.212</v>
      </c>
      <c r="D209">
        <v>227.12531000000001</v>
      </c>
      <c r="E209" t="s">
        <v>656</v>
      </c>
      <c r="F209" t="s">
        <v>653</v>
      </c>
      <c r="G209" t="s">
        <v>195</v>
      </c>
      <c r="H209" t="s">
        <v>279</v>
      </c>
      <c r="I209" s="39">
        <v>100</v>
      </c>
      <c r="J209" s="39">
        <v>100</v>
      </c>
      <c r="K209">
        <v>46</v>
      </c>
      <c r="L209" s="39">
        <v>276</v>
      </c>
    </row>
    <row r="210" spans="1:12" x14ac:dyDescent="0.25">
      <c r="A210" s="40" t="s">
        <v>455</v>
      </c>
      <c r="B210" t="s">
        <v>652</v>
      </c>
      <c r="C210">
        <v>8.5679999999999996</v>
      </c>
      <c r="D210">
        <v>211.14445000000001</v>
      </c>
      <c r="E210" t="s">
        <v>656</v>
      </c>
      <c r="F210" t="s">
        <v>653</v>
      </c>
      <c r="G210" t="s">
        <v>195</v>
      </c>
      <c r="H210" t="s">
        <v>279</v>
      </c>
      <c r="I210" s="39">
        <v>100</v>
      </c>
      <c r="J210" s="39">
        <v>99.637681159420282</v>
      </c>
      <c r="K210">
        <v>46</v>
      </c>
      <c r="L210" s="39">
        <v>275</v>
      </c>
    </row>
    <row r="211" spans="1:12" x14ac:dyDescent="0.25">
      <c r="A211" s="40" t="s">
        <v>445</v>
      </c>
      <c r="B211" t="s">
        <v>652</v>
      </c>
      <c r="C211">
        <v>6.9649999999999999</v>
      </c>
      <c r="D211">
        <v>197.12864999999999</v>
      </c>
      <c r="E211" t="s">
        <v>656</v>
      </c>
      <c r="F211" t="s">
        <v>653</v>
      </c>
      <c r="G211" t="s">
        <v>195</v>
      </c>
      <c r="H211" t="s">
        <v>279</v>
      </c>
      <c r="I211" s="39">
        <v>100</v>
      </c>
      <c r="J211" s="39">
        <v>100</v>
      </c>
      <c r="K211">
        <v>46</v>
      </c>
      <c r="L211" s="39">
        <v>276</v>
      </c>
    </row>
    <row r="212" spans="1:12" x14ac:dyDescent="0.25">
      <c r="A212" s="40" t="s">
        <v>361</v>
      </c>
      <c r="B212" t="s">
        <v>652</v>
      </c>
      <c r="C212">
        <v>3.7879999999999998</v>
      </c>
      <c r="D212">
        <v>100.11562000000001</v>
      </c>
      <c r="E212" t="s">
        <v>656</v>
      </c>
      <c r="F212" t="s">
        <v>654</v>
      </c>
      <c r="G212" t="s">
        <v>711</v>
      </c>
      <c r="H212" t="s">
        <v>869</v>
      </c>
      <c r="I212" s="39">
        <v>36.95652173913043</v>
      </c>
      <c r="J212" s="39">
        <v>36.95652173913043</v>
      </c>
      <c r="K212">
        <v>17</v>
      </c>
      <c r="L212" s="39">
        <v>102</v>
      </c>
    </row>
    <row r="213" spans="1:12" x14ac:dyDescent="0.25">
      <c r="A213" s="84" t="s">
        <v>51</v>
      </c>
      <c r="B213" t="s">
        <v>651</v>
      </c>
      <c r="C213">
        <v>10.933266</v>
      </c>
      <c r="D213">
        <v>253.0506</v>
      </c>
      <c r="E213" t="s">
        <v>657</v>
      </c>
      <c r="F213" t="s">
        <v>654</v>
      </c>
      <c r="G213" t="s">
        <v>711</v>
      </c>
      <c r="H213" t="s">
        <v>199</v>
      </c>
      <c r="I213" s="3">
        <v>50</v>
      </c>
      <c r="J213" s="3">
        <v>16</v>
      </c>
      <c r="K213" s="3">
        <v>23</v>
      </c>
      <c r="L213" s="3">
        <v>45</v>
      </c>
    </row>
    <row r="214" spans="1:12" x14ac:dyDescent="0.25">
      <c r="A214" s="40" t="s">
        <v>617</v>
      </c>
      <c r="B214" t="s">
        <v>652</v>
      </c>
      <c r="C214">
        <v>8.6609999999999996</v>
      </c>
      <c r="D214">
        <v>476.30725000000001</v>
      </c>
      <c r="E214" t="s">
        <v>656</v>
      </c>
      <c r="F214" t="s">
        <v>653</v>
      </c>
      <c r="G214" t="s">
        <v>711</v>
      </c>
      <c r="H214" t="s">
        <v>191</v>
      </c>
      <c r="I214" s="39">
        <v>100</v>
      </c>
      <c r="J214" s="39">
        <v>82.971014492753625</v>
      </c>
      <c r="K214">
        <v>46</v>
      </c>
      <c r="L214" s="39">
        <v>229</v>
      </c>
    </row>
    <row r="215" spans="1:12" x14ac:dyDescent="0.25">
      <c r="A215" s="40" t="s">
        <v>577</v>
      </c>
      <c r="B215" t="s">
        <v>652</v>
      </c>
      <c r="C215">
        <v>17.472000000000001</v>
      </c>
      <c r="D215">
        <v>371.10156000000001</v>
      </c>
      <c r="E215" t="s">
        <v>656</v>
      </c>
      <c r="F215" t="s">
        <v>653</v>
      </c>
      <c r="G215" t="s">
        <v>711</v>
      </c>
      <c r="H215" t="s">
        <v>871</v>
      </c>
      <c r="I215" s="39">
        <v>15.21739130434783</v>
      </c>
      <c r="J215" s="39">
        <v>2.8985507246376812</v>
      </c>
      <c r="K215">
        <v>7</v>
      </c>
      <c r="L215" s="39">
        <v>8</v>
      </c>
    </row>
    <row r="216" spans="1:12" x14ac:dyDescent="0.25">
      <c r="A216" s="40" t="s">
        <v>218</v>
      </c>
      <c r="B216" t="s">
        <v>651</v>
      </c>
      <c r="C216">
        <v>9.9580000000000002</v>
      </c>
      <c r="D216">
        <v>201.11337</v>
      </c>
      <c r="E216" t="s">
        <v>656</v>
      </c>
      <c r="F216" t="s">
        <v>653</v>
      </c>
      <c r="G216" t="s">
        <v>195</v>
      </c>
      <c r="H216" t="s">
        <v>219</v>
      </c>
      <c r="I216" s="39">
        <v>100</v>
      </c>
      <c r="J216" s="39">
        <v>78.985507246376812</v>
      </c>
      <c r="K216">
        <v>46</v>
      </c>
      <c r="L216" s="39">
        <v>218</v>
      </c>
    </row>
    <row r="217" spans="1:12" x14ac:dyDescent="0.25">
      <c r="A217" s="40" t="s">
        <v>538</v>
      </c>
      <c r="B217" t="s">
        <v>652</v>
      </c>
      <c r="C217">
        <v>14.076000000000001</v>
      </c>
      <c r="D217">
        <v>316.24840999999998</v>
      </c>
      <c r="E217" t="s">
        <v>656</v>
      </c>
      <c r="F217" t="s">
        <v>653</v>
      </c>
      <c r="G217" t="s">
        <v>195</v>
      </c>
      <c r="H217" t="s">
        <v>219</v>
      </c>
      <c r="I217" s="39">
        <v>100</v>
      </c>
      <c r="J217" s="39">
        <v>99.637681159420282</v>
      </c>
      <c r="K217">
        <v>46</v>
      </c>
      <c r="L217" s="39">
        <v>275</v>
      </c>
    </row>
    <row r="218" spans="1:12" x14ac:dyDescent="0.25">
      <c r="A218" s="40" t="s">
        <v>491</v>
      </c>
      <c r="B218" t="s">
        <v>652</v>
      </c>
      <c r="C218">
        <v>12.497</v>
      </c>
      <c r="D218">
        <v>271.20569</v>
      </c>
      <c r="E218" t="s">
        <v>656</v>
      </c>
      <c r="F218" t="s">
        <v>653</v>
      </c>
      <c r="G218" t="s">
        <v>195</v>
      </c>
      <c r="H218" t="s">
        <v>245</v>
      </c>
      <c r="I218" s="39">
        <v>100</v>
      </c>
      <c r="J218" s="39">
        <v>100</v>
      </c>
      <c r="K218">
        <v>46</v>
      </c>
      <c r="L218" s="39">
        <v>276</v>
      </c>
    </row>
    <row r="219" spans="1:12" x14ac:dyDescent="0.25">
      <c r="A219" s="40" t="s">
        <v>435</v>
      </c>
      <c r="B219" t="s">
        <v>652</v>
      </c>
      <c r="C219">
        <v>11.535</v>
      </c>
      <c r="D219">
        <v>185.15375</v>
      </c>
      <c r="E219" t="s">
        <v>656</v>
      </c>
      <c r="F219" t="s">
        <v>653</v>
      </c>
      <c r="G219" t="s">
        <v>711</v>
      </c>
      <c r="H219" t="s">
        <v>199</v>
      </c>
      <c r="I219" s="39">
        <v>97.826086956521735</v>
      </c>
      <c r="J219" s="39">
        <v>52.173913043478258</v>
      </c>
      <c r="K219">
        <v>45</v>
      </c>
      <c r="L219" s="39">
        <v>144</v>
      </c>
    </row>
    <row r="220" spans="1:12" x14ac:dyDescent="0.25">
      <c r="A220" s="40" t="s">
        <v>295</v>
      </c>
      <c r="B220" t="s">
        <v>651</v>
      </c>
      <c r="C220">
        <v>11.849</v>
      </c>
      <c r="D220">
        <v>255.06647000000001</v>
      </c>
      <c r="E220" t="s">
        <v>656</v>
      </c>
      <c r="F220" t="s">
        <v>653</v>
      </c>
      <c r="G220" t="s">
        <v>711</v>
      </c>
      <c r="H220" t="s">
        <v>872</v>
      </c>
      <c r="I220" s="39">
        <v>91.304347826086953</v>
      </c>
      <c r="J220" s="39">
        <v>40.217391304347828</v>
      </c>
      <c r="K220">
        <v>42</v>
      </c>
      <c r="L220" s="39">
        <v>111</v>
      </c>
    </row>
    <row r="221" spans="1:12" x14ac:dyDescent="0.25">
      <c r="A221" s="40" t="s">
        <v>640</v>
      </c>
      <c r="B221" t="s">
        <v>652</v>
      </c>
      <c r="C221">
        <v>16.158000000000001</v>
      </c>
      <c r="D221">
        <v>785.59289999999999</v>
      </c>
      <c r="E221" t="s">
        <v>656</v>
      </c>
      <c r="F221" t="s">
        <v>653</v>
      </c>
      <c r="G221" t="s">
        <v>195</v>
      </c>
      <c r="H221" t="s">
        <v>250</v>
      </c>
      <c r="I221" s="39">
        <v>100</v>
      </c>
      <c r="J221" s="39">
        <v>80.072463768115938</v>
      </c>
      <c r="K221">
        <v>46</v>
      </c>
      <c r="L221" s="39">
        <v>221</v>
      </c>
    </row>
    <row r="222" spans="1:12" x14ac:dyDescent="0.25">
      <c r="A222" s="40" t="s">
        <v>595</v>
      </c>
      <c r="B222" t="s">
        <v>652</v>
      </c>
      <c r="C222">
        <v>13.957000000000001</v>
      </c>
      <c r="D222">
        <v>393.20510999999999</v>
      </c>
      <c r="E222" t="s">
        <v>656</v>
      </c>
      <c r="F222" t="s">
        <v>653</v>
      </c>
      <c r="G222" t="s">
        <v>711</v>
      </c>
      <c r="H222" t="s">
        <v>213</v>
      </c>
      <c r="I222" s="39">
        <v>100</v>
      </c>
      <c r="J222" s="39">
        <v>81.521739130434781</v>
      </c>
      <c r="K222">
        <v>46</v>
      </c>
      <c r="L222" s="39">
        <v>225</v>
      </c>
    </row>
    <row r="223" spans="1:12" x14ac:dyDescent="0.25">
      <c r="A223" s="103" t="s">
        <v>702</v>
      </c>
      <c r="B223" t="s">
        <v>652</v>
      </c>
      <c r="C223">
        <v>18.837</v>
      </c>
      <c r="D223">
        <v>391.28444999999999</v>
      </c>
      <c r="E223" t="s">
        <v>656</v>
      </c>
      <c r="F223" t="s">
        <v>654</v>
      </c>
      <c r="G223" t="s">
        <v>711</v>
      </c>
      <c r="H223" t="s">
        <v>233</v>
      </c>
      <c r="I223" s="39">
        <v>69.565217391304344</v>
      </c>
      <c r="J223" s="39">
        <v>14.855072463768121</v>
      </c>
      <c r="K223">
        <v>32</v>
      </c>
      <c r="L223" s="39">
        <v>41</v>
      </c>
    </row>
    <row r="224" spans="1:12" x14ac:dyDescent="0.25">
      <c r="A224" s="40" t="s">
        <v>33</v>
      </c>
      <c r="B224" t="s">
        <v>652</v>
      </c>
      <c r="C224">
        <v>15.422000000000001</v>
      </c>
      <c r="D224">
        <v>305.10852</v>
      </c>
      <c r="E224" t="s">
        <v>656</v>
      </c>
      <c r="F224" t="s">
        <v>653</v>
      </c>
      <c r="G224" t="s">
        <v>711</v>
      </c>
      <c r="H224" t="s">
        <v>870</v>
      </c>
      <c r="I224" s="39">
        <v>58.695652173913047</v>
      </c>
      <c r="J224" s="39">
        <v>19.927536231884059</v>
      </c>
      <c r="K224">
        <v>27</v>
      </c>
      <c r="L224" s="39">
        <v>55</v>
      </c>
    </row>
    <row r="225" spans="1:12" x14ac:dyDescent="0.25">
      <c r="A225" s="40" t="s">
        <v>446</v>
      </c>
      <c r="B225" t="s">
        <v>652</v>
      </c>
      <c r="C225">
        <v>9.4939999999999998</v>
      </c>
      <c r="D225">
        <v>198.12800999999999</v>
      </c>
      <c r="E225" t="s">
        <v>656</v>
      </c>
      <c r="F225" t="s">
        <v>653</v>
      </c>
      <c r="G225" t="s">
        <v>711</v>
      </c>
      <c r="H225" t="s">
        <v>191</v>
      </c>
      <c r="I225" s="39">
        <v>100</v>
      </c>
      <c r="J225" s="39">
        <v>99.637681159420282</v>
      </c>
      <c r="K225">
        <v>46</v>
      </c>
      <c r="L225" s="39">
        <v>275</v>
      </c>
    </row>
    <row r="226" spans="1:12" x14ac:dyDescent="0.25">
      <c r="A226" s="40" t="s">
        <v>537</v>
      </c>
      <c r="B226" t="s">
        <v>652</v>
      </c>
      <c r="C226">
        <v>16.678999999999998</v>
      </c>
      <c r="D226">
        <v>315.25295999999997</v>
      </c>
      <c r="E226" t="s">
        <v>656</v>
      </c>
      <c r="F226" t="s">
        <v>653</v>
      </c>
      <c r="G226" t="s">
        <v>711</v>
      </c>
      <c r="H226" t="s">
        <v>233</v>
      </c>
      <c r="I226" s="39">
        <v>100</v>
      </c>
      <c r="J226" s="39">
        <v>60.507246376811587</v>
      </c>
      <c r="K226">
        <v>46</v>
      </c>
      <c r="L226" s="39">
        <v>167</v>
      </c>
    </row>
    <row r="227" spans="1:12" x14ac:dyDescent="0.25">
      <c r="A227" s="40" t="s">
        <v>496</v>
      </c>
      <c r="B227" t="s">
        <v>652</v>
      </c>
      <c r="C227">
        <v>13.191000000000001</v>
      </c>
      <c r="D227">
        <v>279.15706999999998</v>
      </c>
      <c r="E227" t="s">
        <v>656</v>
      </c>
      <c r="F227" t="s">
        <v>653</v>
      </c>
      <c r="G227" t="s">
        <v>711</v>
      </c>
      <c r="H227" t="s">
        <v>233</v>
      </c>
      <c r="I227" s="39">
        <v>63.04347826086957</v>
      </c>
      <c r="J227" s="39">
        <v>23.913043478260871</v>
      </c>
      <c r="K227">
        <v>29</v>
      </c>
      <c r="L227" s="39">
        <v>66</v>
      </c>
    </row>
    <row r="228" spans="1:12" x14ac:dyDescent="0.25">
      <c r="A228" s="40" t="s">
        <v>230</v>
      </c>
      <c r="B228" t="s">
        <v>651</v>
      </c>
      <c r="C228">
        <v>14.95</v>
      </c>
      <c r="D228">
        <v>266.99907999999999</v>
      </c>
      <c r="E228" t="s">
        <v>656</v>
      </c>
      <c r="F228" t="s">
        <v>653</v>
      </c>
      <c r="G228" t="s">
        <v>711</v>
      </c>
      <c r="H228" t="s">
        <v>870</v>
      </c>
      <c r="I228" s="39">
        <v>65.217391304347828</v>
      </c>
      <c r="J228" s="39">
        <v>17.7536231884058</v>
      </c>
      <c r="K228">
        <v>30</v>
      </c>
      <c r="L228" s="39">
        <v>49</v>
      </c>
    </row>
    <row r="229" spans="1:12" x14ac:dyDescent="0.25">
      <c r="A229" s="84" t="s">
        <v>49</v>
      </c>
      <c r="B229" t="s">
        <v>651</v>
      </c>
      <c r="C229">
        <v>13.1629369999999</v>
      </c>
      <c r="D229">
        <v>294.00940000000003</v>
      </c>
      <c r="E229" t="s">
        <v>657</v>
      </c>
      <c r="F229" t="s">
        <v>654</v>
      </c>
      <c r="G229" t="s">
        <v>711</v>
      </c>
      <c r="H229" t="s">
        <v>213</v>
      </c>
      <c r="I229" s="3">
        <v>24</v>
      </c>
      <c r="J229" s="3">
        <v>7</v>
      </c>
      <c r="K229" s="3">
        <v>11</v>
      </c>
      <c r="L229" s="3">
        <v>19</v>
      </c>
    </row>
    <row r="230" spans="1:12" x14ac:dyDescent="0.25">
      <c r="A230" s="40" t="s">
        <v>243</v>
      </c>
      <c r="B230" t="s">
        <v>651</v>
      </c>
      <c r="C230">
        <v>11.667999999999999</v>
      </c>
      <c r="D230">
        <v>329.17669999999998</v>
      </c>
      <c r="E230" t="s">
        <v>656</v>
      </c>
      <c r="F230" t="s">
        <v>653</v>
      </c>
      <c r="G230" t="s">
        <v>711</v>
      </c>
      <c r="H230" t="s">
        <v>233</v>
      </c>
      <c r="I230" s="39">
        <v>100</v>
      </c>
      <c r="J230" s="39">
        <v>100</v>
      </c>
      <c r="K230">
        <v>46</v>
      </c>
      <c r="L230" s="39">
        <v>276</v>
      </c>
    </row>
    <row r="231" spans="1:12" x14ac:dyDescent="0.25">
      <c r="A231" s="40" t="s">
        <v>550</v>
      </c>
      <c r="B231" t="s">
        <v>652</v>
      </c>
      <c r="C231">
        <v>12.55</v>
      </c>
      <c r="D231">
        <v>331.19015999999999</v>
      </c>
      <c r="E231" t="s">
        <v>656</v>
      </c>
      <c r="F231" t="s">
        <v>653</v>
      </c>
      <c r="G231" t="s">
        <v>711</v>
      </c>
      <c r="H231" t="s">
        <v>233</v>
      </c>
      <c r="I231" s="39">
        <v>100</v>
      </c>
      <c r="J231" s="39">
        <v>99.637681159420282</v>
      </c>
      <c r="K231">
        <v>46</v>
      </c>
      <c r="L231" s="39">
        <v>275</v>
      </c>
    </row>
    <row r="232" spans="1:12" x14ac:dyDescent="0.25">
      <c r="A232" s="40" t="s">
        <v>622</v>
      </c>
      <c r="B232" t="s">
        <v>652</v>
      </c>
      <c r="C232">
        <v>21.678000000000001</v>
      </c>
      <c r="D232">
        <v>515.41350999999997</v>
      </c>
      <c r="E232" t="s">
        <v>656</v>
      </c>
      <c r="F232" t="s">
        <v>653</v>
      </c>
      <c r="G232" t="s">
        <v>711</v>
      </c>
      <c r="H232" t="s">
        <v>871</v>
      </c>
      <c r="I232" s="39">
        <v>50</v>
      </c>
      <c r="J232" s="39">
        <v>11.23188405797101</v>
      </c>
      <c r="K232">
        <v>23</v>
      </c>
      <c r="L232" s="39">
        <v>31</v>
      </c>
    </row>
    <row r="233" spans="1:12" x14ac:dyDescent="0.25">
      <c r="A233" s="40" t="s">
        <v>624</v>
      </c>
      <c r="B233" t="s">
        <v>652</v>
      </c>
      <c r="C233">
        <v>20.085999999999999</v>
      </c>
      <c r="D233">
        <v>553.38922000000002</v>
      </c>
      <c r="E233" t="s">
        <v>656</v>
      </c>
      <c r="F233" t="s">
        <v>653</v>
      </c>
      <c r="G233" t="s">
        <v>711</v>
      </c>
      <c r="H233" t="s">
        <v>871</v>
      </c>
      <c r="I233" s="39">
        <v>30.434782608695659</v>
      </c>
      <c r="J233" s="39">
        <v>6.8840579710144931</v>
      </c>
      <c r="K233">
        <v>14</v>
      </c>
      <c r="L233" s="39">
        <v>19</v>
      </c>
    </row>
    <row r="234" spans="1:12" x14ac:dyDescent="0.25">
      <c r="A234" s="40" t="s">
        <v>461</v>
      </c>
      <c r="B234" t="s">
        <v>652</v>
      </c>
      <c r="C234">
        <v>11.896000000000001</v>
      </c>
      <c r="D234">
        <v>223.09654</v>
      </c>
      <c r="E234" t="s">
        <v>656</v>
      </c>
      <c r="F234" t="s">
        <v>654</v>
      </c>
      <c r="G234" t="s">
        <v>711</v>
      </c>
      <c r="H234" t="s">
        <v>233</v>
      </c>
      <c r="I234" s="39">
        <v>100</v>
      </c>
      <c r="J234" s="39">
        <v>99.637681159420282</v>
      </c>
      <c r="K234">
        <v>46</v>
      </c>
      <c r="L234" s="39">
        <v>275</v>
      </c>
    </row>
    <row r="235" spans="1:12" x14ac:dyDescent="0.25">
      <c r="A235" s="40" t="s">
        <v>535</v>
      </c>
      <c r="B235" t="s">
        <v>652</v>
      </c>
      <c r="C235">
        <v>14.551</v>
      </c>
      <c r="D235">
        <v>315.12286</v>
      </c>
      <c r="E235" t="s">
        <v>656</v>
      </c>
      <c r="F235" t="s">
        <v>653</v>
      </c>
      <c r="G235" t="s">
        <v>711</v>
      </c>
      <c r="H235" t="s">
        <v>233</v>
      </c>
      <c r="I235" s="39">
        <v>47.826086956521742</v>
      </c>
      <c r="J235" s="39">
        <v>9.4202898550724647</v>
      </c>
      <c r="K235">
        <v>22</v>
      </c>
      <c r="L235" s="39">
        <v>26</v>
      </c>
    </row>
    <row r="236" spans="1:12" x14ac:dyDescent="0.25">
      <c r="A236" s="40" t="s">
        <v>407</v>
      </c>
      <c r="B236" t="s">
        <v>652</v>
      </c>
      <c r="C236">
        <v>10.37</v>
      </c>
      <c r="D236">
        <v>163.1328</v>
      </c>
      <c r="E236" t="s">
        <v>656</v>
      </c>
      <c r="F236" t="s">
        <v>653</v>
      </c>
      <c r="G236" t="s">
        <v>711</v>
      </c>
      <c r="H236" t="s">
        <v>191</v>
      </c>
      <c r="I236" s="39">
        <v>95.652173913043484</v>
      </c>
      <c r="J236" s="39">
        <v>59.420289855072461</v>
      </c>
      <c r="K236">
        <v>44</v>
      </c>
      <c r="L236" s="39">
        <v>164</v>
      </c>
    </row>
    <row r="237" spans="1:12" x14ac:dyDescent="0.25">
      <c r="A237" s="40" t="s">
        <v>555</v>
      </c>
      <c r="B237" t="s">
        <v>652</v>
      </c>
      <c r="C237">
        <v>14.635</v>
      </c>
      <c r="D237">
        <v>335.21953999999999</v>
      </c>
      <c r="E237" t="s">
        <v>656</v>
      </c>
      <c r="F237" t="s">
        <v>653</v>
      </c>
      <c r="G237" t="s">
        <v>711</v>
      </c>
      <c r="H237" t="s">
        <v>233</v>
      </c>
      <c r="I237" s="39">
        <v>100</v>
      </c>
      <c r="J237" s="39">
        <v>98.188405797101453</v>
      </c>
      <c r="K237">
        <v>46</v>
      </c>
      <c r="L237" s="39">
        <v>271</v>
      </c>
    </row>
    <row r="238" spans="1:12" x14ac:dyDescent="0.25">
      <c r="A238" s="40" t="s">
        <v>480</v>
      </c>
      <c r="B238" t="s">
        <v>652</v>
      </c>
      <c r="C238">
        <v>16.27</v>
      </c>
      <c r="D238">
        <v>251.12782000000001</v>
      </c>
      <c r="E238" t="s">
        <v>656</v>
      </c>
      <c r="F238" t="s">
        <v>653</v>
      </c>
      <c r="G238" t="s">
        <v>711</v>
      </c>
      <c r="H238" t="s">
        <v>233</v>
      </c>
      <c r="I238" s="39">
        <v>86.956521739130437</v>
      </c>
      <c r="J238" s="39">
        <v>41.304347826086953</v>
      </c>
      <c r="K238">
        <v>40</v>
      </c>
      <c r="L238" s="39">
        <v>114</v>
      </c>
    </row>
    <row r="239" spans="1:12" x14ac:dyDescent="0.25">
      <c r="A239" s="40" t="s">
        <v>232</v>
      </c>
      <c r="B239" t="s">
        <v>651</v>
      </c>
      <c r="C239">
        <v>14.31</v>
      </c>
      <c r="D239">
        <v>277.14443999999997</v>
      </c>
      <c r="E239" t="s">
        <v>656</v>
      </c>
      <c r="F239" t="s">
        <v>653</v>
      </c>
      <c r="G239" t="s">
        <v>711</v>
      </c>
      <c r="H239" t="s">
        <v>233</v>
      </c>
      <c r="I239" s="39">
        <v>89.130434782608688</v>
      </c>
      <c r="J239" s="39">
        <v>39.130434782608702</v>
      </c>
      <c r="K239">
        <v>41</v>
      </c>
      <c r="L239" s="39">
        <v>108</v>
      </c>
    </row>
    <row r="240" spans="1:12" x14ac:dyDescent="0.25">
      <c r="A240" s="40" t="s">
        <v>497</v>
      </c>
      <c r="B240" t="s">
        <v>652</v>
      </c>
      <c r="C240">
        <v>13.666</v>
      </c>
      <c r="D240">
        <v>279.15947999999997</v>
      </c>
      <c r="E240" t="s">
        <v>656</v>
      </c>
      <c r="F240" t="s">
        <v>653</v>
      </c>
      <c r="G240" t="s">
        <v>711</v>
      </c>
      <c r="H240" t="s">
        <v>233</v>
      </c>
      <c r="I240" s="39">
        <v>76.08695652173914</v>
      </c>
      <c r="J240" s="39">
        <v>26.44927536231884</v>
      </c>
      <c r="K240">
        <v>35</v>
      </c>
      <c r="L240" s="39">
        <v>73</v>
      </c>
    </row>
    <row r="241" spans="1:12" x14ac:dyDescent="0.25">
      <c r="A241" s="40" t="s">
        <v>600</v>
      </c>
      <c r="B241" t="s">
        <v>652</v>
      </c>
      <c r="C241">
        <v>14.863</v>
      </c>
      <c r="D241">
        <v>415.32083</v>
      </c>
      <c r="E241" t="s">
        <v>656</v>
      </c>
      <c r="F241" t="s">
        <v>653</v>
      </c>
      <c r="G241" t="s">
        <v>711</v>
      </c>
      <c r="H241" t="s">
        <v>872</v>
      </c>
      <c r="I241" s="39">
        <v>100</v>
      </c>
      <c r="J241" s="39">
        <v>99.637681159420282</v>
      </c>
      <c r="K241">
        <v>46</v>
      </c>
      <c r="L241" s="39">
        <v>275</v>
      </c>
    </row>
    <row r="242" spans="1:12" x14ac:dyDescent="0.25">
      <c r="A242" s="84" t="s">
        <v>23</v>
      </c>
      <c r="B242" t="s">
        <v>651</v>
      </c>
      <c r="C242">
        <v>10.408612</v>
      </c>
      <c r="D242">
        <v>249.03219999999999</v>
      </c>
      <c r="E242" t="s">
        <v>657</v>
      </c>
      <c r="F242" t="s">
        <v>654</v>
      </c>
      <c r="G242" t="s">
        <v>711</v>
      </c>
      <c r="H242" t="s">
        <v>360</v>
      </c>
      <c r="I242" s="3">
        <v>13</v>
      </c>
      <c r="J242" s="3">
        <v>2</v>
      </c>
      <c r="K242" s="3">
        <v>6</v>
      </c>
      <c r="L242" s="3">
        <v>6</v>
      </c>
    </row>
    <row r="243" spans="1:12" x14ac:dyDescent="0.25">
      <c r="A243" s="40" t="s">
        <v>561</v>
      </c>
      <c r="B243" t="s">
        <v>652</v>
      </c>
      <c r="C243">
        <v>9.1319999999999997</v>
      </c>
      <c r="D243">
        <v>340.23862000000003</v>
      </c>
      <c r="E243" t="s">
        <v>656</v>
      </c>
      <c r="F243" t="s">
        <v>653</v>
      </c>
      <c r="G243" t="s">
        <v>711</v>
      </c>
      <c r="H243" t="s">
        <v>213</v>
      </c>
      <c r="I243" s="39">
        <v>28.260869565217391</v>
      </c>
      <c r="J243" s="39">
        <v>9.7826086956521738</v>
      </c>
      <c r="K243">
        <v>13</v>
      </c>
      <c r="L243" s="39">
        <v>27</v>
      </c>
    </row>
    <row r="244" spans="1:12" x14ac:dyDescent="0.25">
      <c r="A244" s="42" t="s">
        <v>26</v>
      </c>
      <c r="B244" t="s">
        <v>651</v>
      </c>
      <c r="C244">
        <v>12.8444179999999</v>
      </c>
      <c r="D244">
        <v>231.00974389999999</v>
      </c>
      <c r="E244" t="s">
        <v>657</v>
      </c>
      <c r="F244" t="s">
        <v>654</v>
      </c>
      <c r="G244" t="s">
        <v>711</v>
      </c>
      <c r="H244" t="s">
        <v>870</v>
      </c>
      <c r="I244" s="3">
        <v>15</v>
      </c>
      <c r="J244" s="3">
        <v>3</v>
      </c>
      <c r="K244" s="3">
        <v>7</v>
      </c>
      <c r="L244" s="3">
        <v>7</v>
      </c>
    </row>
    <row r="245" spans="1:12" x14ac:dyDescent="0.25">
      <c r="A245" s="40" t="s">
        <v>242</v>
      </c>
      <c r="B245" t="s">
        <v>651</v>
      </c>
      <c r="C245">
        <v>17.734999999999999</v>
      </c>
      <c r="D245">
        <v>327.23284999999998</v>
      </c>
      <c r="E245" t="s">
        <v>656</v>
      </c>
      <c r="F245" t="s">
        <v>653</v>
      </c>
      <c r="G245" t="s">
        <v>195</v>
      </c>
      <c r="H245" t="s">
        <v>219</v>
      </c>
      <c r="I245" s="39">
        <v>100</v>
      </c>
      <c r="J245" s="39">
        <v>100</v>
      </c>
      <c r="K245">
        <v>46</v>
      </c>
      <c r="L245" s="39">
        <v>276</v>
      </c>
    </row>
    <row r="246" spans="1:12" x14ac:dyDescent="0.25">
      <c r="A246" s="40" t="s">
        <v>641</v>
      </c>
      <c r="B246" t="s">
        <v>652</v>
      </c>
      <c r="C246">
        <v>21.725000000000001</v>
      </c>
      <c r="D246">
        <v>792.55376999999999</v>
      </c>
      <c r="E246" t="s">
        <v>656</v>
      </c>
      <c r="F246" t="s">
        <v>653</v>
      </c>
      <c r="G246" t="s">
        <v>195</v>
      </c>
      <c r="H246" t="s">
        <v>219</v>
      </c>
      <c r="I246" s="39">
        <v>100</v>
      </c>
      <c r="J246" s="39">
        <v>87.681159420289859</v>
      </c>
      <c r="K246">
        <v>46</v>
      </c>
      <c r="L246" s="39">
        <v>242</v>
      </c>
    </row>
    <row r="247" spans="1:12" x14ac:dyDescent="0.25">
      <c r="A247" s="40" t="s">
        <v>223</v>
      </c>
      <c r="B247" t="s">
        <v>651</v>
      </c>
      <c r="C247">
        <v>12.125</v>
      </c>
      <c r="D247">
        <v>229.14493999999999</v>
      </c>
      <c r="E247" t="s">
        <v>656</v>
      </c>
      <c r="F247" t="s">
        <v>653</v>
      </c>
      <c r="G247" t="s">
        <v>195</v>
      </c>
      <c r="H247" t="s">
        <v>219</v>
      </c>
      <c r="I247" s="39">
        <v>100</v>
      </c>
      <c r="J247" s="39">
        <v>100</v>
      </c>
      <c r="K247">
        <v>46</v>
      </c>
      <c r="L247" s="39">
        <v>276</v>
      </c>
    </row>
    <row r="248" spans="1:12" x14ac:dyDescent="0.25">
      <c r="A248" s="40" t="s">
        <v>576</v>
      </c>
      <c r="B248" t="s">
        <v>652</v>
      </c>
      <c r="C248">
        <v>18.393999999999998</v>
      </c>
      <c r="D248">
        <v>367.22719999999998</v>
      </c>
      <c r="E248" t="s">
        <v>656</v>
      </c>
      <c r="F248" t="s">
        <v>653</v>
      </c>
      <c r="G248" t="s">
        <v>711</v>
      </c>
      <c r="H248" t="s">
        <v>213</v>
      </c>
      <c r="I248" s="39">
        <v>47.826086956521742</v>
      </c>
      <c r="J248" s="39">
        <v>9.7826086956521738</v>
      </c>
      <c r="K248">
        <v>22</v>
      </c>
      <c r="L248" s="39">
        <v>27</v>
      </c>
    </row>
    <row r="249" spans="1:12" x14ac:dyDescent="0.25">
      <c r="A249" s="40" t="s">
        <v>709</v>
      </c>
      <c r="B249" t="s">
        <v>652</v>
      </c>
      <c r="C249">
        <v>14.396000000000001</v>
      </c>
      <c r="D249">
        <v>150.12809999999999</v>
      </c>
      <c r="E249" t="s">
        <v>656</v>
      </c>
      <c r="F249" t="s">
        <v>653</v>
      </c>
      <c r="G249" t="s">
        <v>711</v>
      </c>
      <c r="H249" t="s">
        <v>213</v>
      </c>
      <c r="I249" s="39">
        <v>15.21739130434783</v>
      </c>
      <c r="J249" s="39">
        <v>11.956521739130441</v>
      </c>
      <c r="K249">
        <v>7</v>
      </c>
      <c r="L249" s="39">
        <v>33</v>
      </c>
    </row>
    <row r="250" spans="1:12" x14ac:dyDescent="0.25">
      <c r="A250" s="40" t="s">
        <v>710</v>
      </c>
      <c r="B250" t="s">
        <v>652</v>
      </c>
      <c r="C250">
        <v>12.657</v>
      </c>
      <c r="D250">
        <v>194.11797999999999</v>
      </c>
      <c r="E250" t="s">
        <v>656</v>
      </c>
      <c r="F250" t="s">
        <v>653</v>
      </c>
      <c r="G250" t="s">
        <v>711</v>
      </c>
      <c r="H250" t="s">
        <v>213</v>
      </c>
      <c r="I250" s="39">
        <v>89.130434782608688</v>
      </c>
      <c r="J250" s="39">
        <v>43.115942028985508</v>
      </c>
      <c r="K250">
        <v>41</v>
      </c>
      <c r="L250" s="39">
        <v>119</v>
      </c>
    </row>
    <row r="251" spans="1:12" x14ac:dyDescent="0.25">
      <c r="A251" s="40" t="s">
        <v>238</v>
      </c>
      <c r="B251" t="s">
        <v>651</v>
      </c>
      <c r="C251">
        <v>17.459</v>
      </c>
      <c r="D251">
        <v>301.21737999999999</v>
      </c>
      <c r="E251" t="s">
        <v>656</v>
      </c>
      <c r="F251" t="s">
        <v>653</v>
      </c>
      <c r="G251" t="s">
        <v>195</v>
      </c>
      <c r="H251" t="s">
        <v>219</v>
      </c>
      <c r="I251" s="39">
        <v>100</v>
      </c>
      <c r="J251" s="39">
        <v>100</v>
      </c>
      <c r="K251">
        <v>46</v>
      </c>
      <c r="L251" s="39">
        <v>276</v>
      </c>
    </row>
    <row r="252" spans="1:12" x14ac:dyDescent="0.25">
      <c r="A252" s="40" t="s">
        <v>551</v>
      </c>
      <c r="B252" t="s">
        <v>652</v>
      </c>
      <c r="C252">
        <v>16.748000000000001</v>
      </c>
      <c r="D252">
        <v>331.26308999999998</v>
      </c>
      <c r="E252" t="s">
        <v>656</v>
      </c>
      <c r="F252" t="s">
        <v>653</v>
      </c>
      <c r="G252" t="s">
        <v>195</v>
      </c>
      <c r="H252" t="s">
        <v>219</v>
      </c>
      <c r="I252" s="39">
        <v>100</v>
      </c>
      <c r="J252" s="39">
        <v>99.637681159420282</v>
      </c>
      <c r="K252">
        <v>46</v>
      </c>
      <c r="L252" s="39">
        <v>275</v>
      </c>
    </row>
    <row r="253" spans="1:12" x14ac:dyDescent="0.25">
      <c r="A253" s="84" t="s">
        <v>52</v>
      </c>
      <c r="B253" t="s">
        <v>651</v>
      </c>
      <c r="C253">
        <v>11.495411000000001</v>
      </c>
      <c r="D253">
        <v>297.11320000000001</v>
      </c>
      <c r="E253" t="s">
        <v>657</v>
      </c>
      <c r="F253" t="s">
        <v>654</v>
      </c>
      <c r="G253" t="s">
        <v>711</v>
      </c>
      <c r="H253" t="s">
        <v>199</v>
      </c>
      <c r="I253" s="3">
        <v>72</v>
      </c>
      <c r="J253" s="3">
        <v>33</v>
      </c>
      <c r="K253" s="3">
        <v>33</v>
      </c>
      <c r="L253" s="3">
        <v>91</v>
      </c>
    </row>
    <row r="254" spans="1:12" x14ac:dyDescent="0.25">
      <c r="A254" s="40" t="s">
        <v>399</v>
      </c>
      <c r="B254" t="s">
        <v>652</v>
      </c>
      <c r="C254">
        <v>10.788</v>
      </c>
      <c r="D254">
        <v>159.0806</v>
      </c>
      <c r="E254" t="s">
        <v>656</v>
      </c>
      <c r="F254" t="s">
        <v>653</v>
      </c>
      <c r="G254" t="s">
        <v>195</v>
      </c>
      <c r="H254" t="s">
        <v>245</v>
      </c>
      <c r="I254" s="39">
        <v>95.652173913043484</v>
      </c>
      <c r="J254" s="39">
        <v>60.144927536231883</v>
      </c>
      <c r="K254">
        <v>44</v>
      </c>
      <c r="L254" s="39">
        <v>166</v>
      </c>
    </row>
    <row r="255" spans="1:12" x14ac:dyDescent="0.25">
      <c r="A255" s="40" t="s">
        <v>489</v>
      </c>
      <c r="B255" t="s">
        <v>652</v>
      </c>
      <c r="C255">
        <v>19.741</v>
      </c>
      <c r="D255">
        <v>269.22617000000002</v>
      </c>
      <c r="E255" t="s">
        <v>656</v>
      </c>
      <c r="F255" t="s">
        <v>653</v>
      </c>
      <c r="G255" t="s">
        <v>711</v>
      </c>
      <c r="H255" t="s">
        <v>213</v>
      </c>
      <c r="I255" s="39">
        <v>100</v>
      </c>
      <c r="J255" s="39">
        <v>99.637681159420282</v>
      </c>
      <c r="K255">
        <v>46</v>
      </c>
      <c r="L255" s="39">
        <v>275</v>
      </c>
    </row>
    <row r="256" spans="1:12" x14ac:dyDescent="0.25">
      <c r="A256" s="84" t="s">
        <v>53</v>
      </c>
      <c r="B256" t="s">
        <v>651</v>
      </c>
      <c r="C256">
        <v>11.476683</v>
      </c>
      <c r="D256">
        <v>241.08699999999999</v>
      </c>
      <c r="E256" t="s">
        <v>657</v>
      </c>
      <c r="F256" t="s">
        <v>654</v>
      </c>
      <c r="G256" t="s">
        <v>711</v>
      </c>
      <c r="H256" t="s">
        <v>199</v>
      </c>
      <c r="I256" s="3">
        <v>11</v>
      </c>
      <c r="J256" s="3">
        <v>5</v>
      </c>
      <c r="K256" s="3">
        <v>5</v>
      </c>
      <c r="L256" s="3">
        <v>13</v>
      </c>
    </row>
    <row r="257" spans="1:12" x14ac:dyDescent="0.25">
      <c r="A257" s="40" t="s">
        <v>532</v>
      </c>
      <c r="B257" t="s">
        <v>652</v>
      </c>
      <c r="C257">
        <v>14.664</v>
      </c>
      <c r="D257">
        <v>313.14382999999998</v>
      </c>
      <c r="E257" t="s">
        <v>656</v>
      </c>
      <c r="F257" t="s">
        <v>653</v>
      </c>
      <c r="G257" t="s">
        <v>711</v>
      </c>
      <c r="H257" t="s">
        <v>872</v>
      </c>
      <c r="I257" s="39">
        <v>100</v>
      </c>
      <c r="J257" s="39">
        <v>93.115942028985515</v>
      </c>
      <c r="K257">
        <v>46</v>
      </c>
      <c r="L257" s="39">
        <v>257</v>
      </c>
    </row>
    <row r="258" spans="1:12" x14ac:dyDescent="0.25">
      <c r="A258" s="40" t="s">
        <v>317</v>
      </c>
      <c r="B258" t="s">
        <v>651</v>
      </c>
      <c r="C258">
        <v>11.212999999999999</v>
      </c>
      <c r="D258">
        <v>349.11176</v>
      </c>
      <c r="E258" t="s">
        <v>656</v>
      </c>
      <c r="F258" t="s">
        <v>653</v>
      </c>
      <c r="G258" t="s">
        <v>195</v>
      </c>
      <c r="H258" t="s">
        <v>875</v>
      </c>
      <c r="I258" s="39">
        <v>95.652173913043484</v>
      </c>
      <c r="J258" s="39">
        <v>87.318840579710141</v>
      </c>
      <c r="K258">
        <v>44</v>
      </c>
      <c r="L258" s="39">
        <v>241</v>
      </c>
    </row>
    <row r="259" spans="1:12" x14ac:dyDescent="0.25">
      <c r="A259" s="40" t="s">
        <v>275</v>
      </c>
      <c r="B259" t="s">
        <v>651</v>
      </c>
      <c r="C259">
        <v>11.364000000000001</v>
      </c>
      <c r="D259">
        <v>165.05609000000001</v>
      </c>
      <c r="E259" t="s">
        <v>656</v>
      </c>
      <c r="F259" t="s">
        <v>653</v>
      </c>
      <c r="G259" t="s">
        <v>711</v>
      </c>
      <c r="H259" t="s">
        <v>199</v>
      </c>
      <c r="I259" s="39">
        <v>100</v>
      </c>
      <c r="J259" s="39">
        <v>97.826086956521735</v>
      </c>
      <c r="K259">
        <v>46</v>
      </c>
      <c r="L259" s="39">
        <v>270</v>
      </c>
    </row>
    <row r="260" spans="1:12" x14ac:dyDescent="0.25">
      <c r="A260" s="40" t="s">
        <v>451</v>
      </c>
      <c r="B260" t="s">
        <v>652</v>
      </c>
      <c r="C260">
        <v>10.48</v>
      </c>
      <c r="D260">
        <v>204.10201000000001</v>
      </c>
      <c r="E260" t="s">
        <v>656</v>
      </c>
      <c r="F260" t="s">
        <v>653</v>
      </c>
      <c r="G260" t="s">
        <v>711</v>
      </c>
      <c r="H260" t="s">
        <v>199</v>
      </c>
      <c r="I260" s="39">
        <v>100</v>
      </c>
      <c r="J260" s="39">
        <v>99.637681159420282</v>
      </c>
      <c r="K260">
        <v>46</v>
      </c>
      <c r="L260" s="39">
        <v>275</v>
      </c>
    </row>
    <row r="261" spans="1:12" x14ac:dyDescent="0.25">
      <c r="A261" s="40" t="s">
        <v>202</v>
      </c>
      <c r="B261" t="s">
        <v>651</v>
      </c>
      <c r="C261">
        <v>7.8869999999999996</v>
      </c>
      <c r="D261">
        <v>165.05605</v>
      </c>
      <c r="E261" t="s">
        <v>656</v>
      </c>
      <c r="F261" t="s">
        <v>653</v>
      </c>
      <c r="G261" t="s">
        <v>711</v>
      </c>
      <c r="H261" t="s">
        <v>199</v>
      </c>
      <c r="I261" s="39">
        <v>100</v>
      </c>
      <c r="J261" s="39">
        <v>92.028985507246375</v>
      </c>
      <c r="K261">
        <v>46</v>
      </c>
      <c r="L261" s="39">
        <v>254</v>
      </c>
    </row>
    <row r="262" spans="1:12" x14ac:dyDescent="0.25">
      <c r="A262" s="40" t="s">
        <v>432</v>
      </c>
      <c r="B262" t="s">
        <v>652</v>
      </c>
      <c r="C262">
        <v>10.205</v>
      </c>
      <c r="D262">
        <v>182.11786000000001</v>
      </c>
      <c r="E262" t="s">
        <v>656</v>
      </c>
      <c r="F262" t="s">
        <v>653</v>
      </c>
      <c r="G262" t="s">
        <v>711</v>
      </c>
      <c r="H262" t="s">
        <v>213</v>
      </c>
      <c r="I262" s="39">
        <v>100</v>
      </c>
      <c r="J262" s="39">
        <v>98.91304347826086</v>
      </c>
      <c r="K262">
        <v>46</v>
      </c>
      <c r="L262" s="39">
        <v>273</v>
      </c>
    </row>
    <row r="263" spans="1:12" x14ac:dyDescent="0.25">
      <c r="A263" s="40" t="s">
        <v>312</v>
      </c>
      <c r="B263" t="s">
        <v>651</v>
      </c>
      <c r="C263">
        <v>9.6020000000000003</v>
      </c>
      <c r="D263">
        <v>343.08587999999997</v>
      </c>
      <c r="E263" t="s">
        <v>656</v>
      </c>
      <c r="F263" t="s">
        <v>653</v>
      </c>
      <c r="G263" t="s">
        <v>711</v>
      </c>
      <c r="H263" t="s">
        <v>213</v>
      </c>
      <c r="I263" s="39">
        <v>100</v>
      </c>
      <c r="J263" s="39">
        <v>98.91304347826086</v>
      </c>
      <c r="K263">
        <v>46</v>
      </c>
      <c r="L263" s="39">
        <v>273</v>
      </c>
    </row>
    <row r="264" spans="1:12" x14ac:dyDescent="0.25">
      <c r="A264" s="40" t="s">
        <v>302</v>
      </c>
      <c r="B264" t="s">
        <v>651</v>
      </c>
      <c r="C264">
        <v>15.664</v>
      </c>
      <c r="D264">
        <v>311.22323999999998</v>
      </c>
      <c r="E264" t="s">
        <v>656</v>
      </c>
      <c r="F264" t="s">
        <v>653</v>
      </c>
      <c r="G264" t="s">
        <v>195</v>
      </c>
      <c r="H264" t="s">
        <v>219</v>
      </c>
      <c r="I264" s="39">
        <v>100</v>
      </c>
      <c r="J264" s="39">
        <v>100</v>
      </c>
      <c r="K264">
        <v>46</v>
      </c>
      <c r="L264" s="39">
        <v>276</v>
      </c>
    </row>
    <row r="265" spans="1:12" x14ac:dyDescent="0.25">
      <c r="A265" s="40" t="s">
        <v>306</v>
      </c>
      <c r="B265" t="s">
        <v>651</v>
      </c>
      <c r="C265">
        <v>13.375</v>
      </c>
      <c r="D265">
        <v>329.23334</v>
      </c>
      <c r="E265" t="s">
        <v>656</v>
      </c>
      <c r="F265" t="s">
        <v>653</v>
      </c>
      <c r="G265" t="s">
        <v>195</v>
      </c>
      <c r="H265" t="s">
        <v>219</v>
      </c>
      <c r="I265" s="39">
        <v>97.826086956521735</v>
      </c>
      <c r="J265" s="39">
        <v>74.275362318840578</v>
      </c>
      <c r="K265">
        <v>45</v>
      </c>
      <c r="L265" s="39">
        <v>205</v>
      </c>
    </row>
    <row r="266" spans="1:12" x14ac:dyDescent="0.25">
      <c r="A266" s="42" t="s">
        <v>5</v>
      </c>
      <c r="B266" t="s">
        <v>652</v>
      </c>
      <c r="C266">
        <v>8.4592489000000004</v>
      </c>
      <c r="D266">
        <v>165.1022361</v>
      </c>
      <c r="E266" t="s">
        <v>657</v>
      </c>
      <c r="F266" t="s">
        <v>654</v>
      </c>
      <c r="G266" t="s">
        <v>711</v>
      </c>
      <c r="H266" t="s">
        <v>870</v>
      </c>
      <c r="I266" s="12">
        <v>4</v>
      </c>
      <c r="J266" s="12">
        <v>1</v>
      </c>
      <c r="K266" s="12">
        <v>2</v>
      </c>
      <c r="L266" s="12">
        <v>3</v>
      </c>
    </row>
    <row r="267" spans="1:12" x14ac:dyDescent="0.25">
      <c r="A267" s="40" t="s">
        <v>305</v>
      </c>
      <c r="B267" t="s">
        <v>651</v>
      </c>
      <c r="C267">
        <v>8.8390000000000004</v>
      </c>
      <c r="D267">
        <v>329.00089000000003</v>
      </c>
      <c r="E267" t="s">
        <v>656</v>
      </c>
      <c r="F267" t="s">
        <v>653</v>
      </c>
      <c r="G267" t="s">
        <v>711</v>
      </c>
      <c r="H267" t="s">
        <v>213</v>
      </c>
      <c r="I267" s="39">
        <v>17.39130434782609</v>
      </c>
      <c r="J267" s="39">
        <v>4.3478260869565224</v>
      </c>
      <c r="K267">
        <v>8</v>
      </c>
      <c r="L267" s="39">
        <v>12</v>
      </c>
    </row>
    <row r="268" spans="1:12" x14ac:dyDescent="0.25">
      <c r="A268" s="40" t="s">
        <v>418</v>
      </c>
      <c r="B268" t="s">
        <v>652</v>
      </c>
      <c r="C268">
        <v>4.99</v>
      </c>
      <c r="D268">
        <v>172.13337999999999</v>
      </c>
      <c r="E268" t="s">
        <v>656</v>
      </c>
      <c r="F268" t="s">
        <v>653</v>
      </c>
      <c r="G268" t="s">
        <v>711</v>
      </c>
      <c r="H268" t="s">
        <v>213</v>
      </c>
      <c r="I268" s="39">
        <v>60.869565217391312</v>
      </c>
      <c r="J268" s="39">
        <v>15.21739130434783</v>
      </c>
      <c r="K268">
        <v>28</v>
      </c>
      <c r="L268" s="39">
        <v>42</v>
      </c>
    </row>
    <row r="269" spans="1:12" x14ac:dyDescent="0.25">
      <c r="A269" s="40" t="s">
        <v>419</v>
      </c>
      <c r="B269" t="s">
        <v>652</v>
      </c>
      <c r="C269">
        <v>17.513000000000002</v>
      </c>
      <c r="D269">
        <v>172.13345000000001</v>
      </c>
      <c r="E269" t="s">
        <v>656</v>
      </c>
      <c r="F269" t="s">
        <v>653</v>
      </c>
      <c r="G269" t="s">
        <v>711</v>
      </c>
      <c r="H269" t="s">
        <v>213</v>
      </c>
      <c r="I269" s="39">
        <v>30.434782608695659</v>
      </c>
      <c r="J269" s="39">
        <v>11.23188405797101</v>
      </c>
      <c r="K269">
        <v>14</v>
      </c>
      <c r="L269" s="39">
        <v>31</v>
      </c>
    </row>
    <row r="270" spans="1:12" x14ac:dyDescent="0.25">
      <c r="A270" s="40" t="s">
        <v>212</v>
      </c>
      <c r="B270" t="s">
        <v>651</v>
      </c>
      <c r="C270">
        <v>7.7869999999999999</v>
      </c>
      <c r="D270">
        <v>185.08231000000001</v>
      </c>
      <c r="E270" t="s">
        <v>656</v>
      </c>
      <c r="F270" t="s">
        <v>653</v>
      </c>
      <c r="G270" t="s">
        <v>711</v>
      </c>
      <c r="H270" t="s">
        <v>213</v>
      </c>
      <c r="I270" s="39">
        <v>100</v>
      </c>
      <c r="J270" s="39">
        <v>100</v>
      </c>
      <c r="K270">
        <v>46</v>
      </c>
      <c r="L270" s="39">
        <v>276</v>
      </c>
    </row>
    <row r="271" spans="1:12" x14ac:dyDescent="0.25">
      <c r="A271" s="40" t="s">
        <v>276</v>
      </c>
      <c r="B271" t="s">
        <v>651</v>
      </c>
      <c r="C271">
        <v>8.9</v>
      </c>
      <c r="D271">
        <v>170.11915999999999</v>
      </c>
      <c r="E271" t="s">
        <v>656</v>
      </c>
      <c r="F271" t="s">
        <v>653</v>
      </c>
      <c r="G271" t="s">
        <v>711</v>
      </c>
      <c r="H271" t="s">
        <v>199</v>
      </c>
      <c r="I271" s="39">
        <v>89.130434782608688</v>
      </c>
      <c r="J271" s="39">
        <v>44.565217391304337</v>
      </c>
      <c r="K271">
        <v>41</v>
      </c>
      <c r="L271" s="39">
        <v>123</v>
      </c>
    </row>
    <row r="272" spans="1:12" x14ac:dyDescent="0.25">
      <c r="A272" s="40" t="s">
        <v>364</v>
      </c>
      <c r="B272" t="s">
        <v>652</v>
      </c>
      <c r="C272">
        <v>8.6669999999999998</v>
      </c>
      <c r="D272">
        <v>115.07545</v>
      </c>
      <c r="E272" t="s">
        <v>656</v>
      </c>
      <c r="F272" t="s">
        <v>653</v>
      </c>
      <c r="G272" t="s">
        <v>195</v>
      </c>
      <c r="H272" t="s">
        <v>875</v>
      </c>
      <c r="I272" s="39">
        <v>89.130434782608688</v>
      </c>
      <c r="J272" s="39">
        <v>37.681159420289859</v>
      </c>
      <c r="K272">
        <v>41</v>
      </c>
      <c r="L272" s="39">
        <v>104</v>
      </c>
    </row>
    <row r="273" spans="1:12" x14ac:dyDescent="0.25">
      <c r="A273" s="40" t="s">
        <v>449</v>
      </c>
      <c r="B273" t="s">
        <v>652</v>
      </c>
      <c r="C273">
        <v>17.986999999999998</v>
      </c>
      <c r="D273">
        <v>199.16974999999999</v>
      </c>
      <c r="E273" t="s">
        <v>656</v>
      </c>
      <c r="F273" t="s">
        <v>653</v>
      </c>
      <c r="G273" t="s">
        <v>711</v>
      </c>
      <c r="H273" t="s">
        <v>199</v>
      </c>
      <c r="I273" s="39">
        <v>100</v>
      </c>
      <c r="J273" s="39">
        <v>99.637681159420282</v>
      </c>
      <c r="K273">
        <v>46</v>
      </c>
      <c r="L273" s="39">
        <v>275</v>
      </c>
    </row>
    <row r="274" spans="1:12" x14ac:dyDescent="0.25">
      <c r="A274" s="40" t="s">
        <v>434</v>
      </c>
      <c r="B274" t="s">
        <v>652</v>
      </c>
      <c r="C274">
        <v>18.12</v>
      </c>
      <c r="D274">
        <v>185.15366</v>
      </c>
      <c r="E274" t="s">
        <v>656</v>
      </c>
      <c r="F274" t="s">
        <v>653</v>
      </c>
      <c r="G274" t="s">
        <v>711</v>
      </c>
      <c r="H274" t="s">
        <v>199</v>
      </c>
      <c r="I274" s="39">
        <v>91.304347826086953</v>
      </c>
      <c r="J274" s="39">
        <v>42.028985507246382</v>
      </c>
      <c r="K274">
        <v>42</v>
      </c>
      <c r="L274" s="39">
        <v>116</v>
      </c>
    </row>
    <row r="275" spans="1:12" x14ac:dyDescent="0.25">
      <c r="A275" s="40" t="s">
        <v>394</v>
      </c>
      <c r="B275" t="s">
        <v>652</v>
      </c>
      <c r="C275">
        <v>5.84</v>
      </c>
      <c r="D275">
        <v>153.05486999999999</v>
      </c>
      <c r="E275" t="s">
        <v>656</v>
      </c>
      <c r="F275" t="s">
        <v>653</v>
      </c>
      <c r="G275" t="s">
        <v>711</v>
      </c>
      <c r="H275" t="s">
        <v>213</v>
      </c>
      <c r="I275" s="39">
        <v>100</v>
      </c>
      <c r="J275" s="39">
        <v>87.681159420289859</v>
      </c>
      <c r="K275">
        <v>46</v>
      </c>
      <c r="L275" s="39">
        <v>242</v>
      </c>
    </row>
    <row r="276" spans="1:12" x14ac:dyDescent="0.25">
      <c r="A276" s="40" t="s">
        <v>396</v>
      </c>
      <c r="B276" t="s">
        <v>652</v>
      </c>
      <c r="C276">
        <v>13.782999999999999</v>
      </c>
      <c r="D276">
        <v>153.05489</v>
      </c>
      <c r="E276" t="s">
        <v>656</v>
      </c>
      <c r="F276" t="s">
        <v>653</v>
      </c>
      <c r="G276" t="s">
        <v>711</v>
      </c>
      <c r="H276" t="s">
        <v>213</v>
      </c>
      <c r="I276" s="39">
        <v>100</v>
      </c>
      <c r="J276" s="39">
        <v>98.91304347826086</v>
      </c>
      <c r="K276">
        <v>46</v>
      </c>
      <c r="L276" s="39">
        <v>273</v>
      </c>
    </row>
    <row r="277" spans="1:12" x14ac:dyDescent="0.25">
      <c r="A277" s="40" t="s">
        <v>840</v>
      </c>
      <c r="B277" t="s">
        <v>652</v>
      </c>
      <c r="C277">
        <v>14.744</v>
      </c>
      <c r="D277">
        <v>415.21120999999999</v>
      </c>
      <c r="E277" t="s">
        <v>656</v>
      </c>
      <c r="F277" t="s">
        <v>653</v>
      </c>
      <c r="G277" t="s">
        <v>711</v>
      </c>
      <c r="H277" t="s">
        <v>872</v>
      </c>
      <c r="I277" s="39">
        <v>34.782608695652172</v>
      </c>
      <c r="J277" s="39">
        <v>6.1594202898550732</v>
      </c>
      <c r="K277">
        <v>16</v>
      </c>
      <c r="L277" s="39">
        <v>17</v>
      </c>
    </row>
    <row r="278" spans="1:12" x14ac:dyDescent="0.25">
      <c r="A278" s="40" t="s">
        <v>608</v>
      </c>
      <c r="B278" t="s">
        <v>652</v>
      </c>
      <c r="C278">
        <v>14.728</v>
      </c>
      <c r="D278">
        <v>432.31216000000001</v>
      </c>
      <c r="E278" t="s">
        <v>656</v>
      </c>
      <c r="F278" t="s">
        <v>653</v>
      </c>
      <c r="G278" t="s">
        <v>195</v>
      </c>
      <c r="H278" t="s">
        <v>250</v>
      </c>
      <c r="I278" s="39">
        <v>100</v>
      </c>
      <c r="J278" s="39">
        <v>100</v>
      </c>
      <c r="K278">
        <v>46</v>
      </c>
      <c r="L278" s="39">
        <v>276</v>
      </c>
    </row>
    <row r="279" spans="1:12" x14ac:dyDescent="0.25">
      <c r="A279" s="40" t="s">
        <v>333</v>
      </c>
      <c r="B279" t="s">
        <v>651</v>
      </c>
      <c r="C279">
        <v>13.832000000000001</v>
      </c>
      <c r="D279">
        <v>464.30234000000002</v>
      </c>
      <c r="E279" t="s">
        <v>656</v>
      </c>
      <c r="F279" t="s">
        <v>653</v>
      </c>
      <c r="G279" t="s">
        <v>195</v>
      </c>
      <c r="H279" t="s">
        <v>250</v>
      </c>
      <c r="I279" s="39">
        <v>100</v>
      </c>
      <c r="J279" s="39">
        <v>100</v>
      </c>
      <c r="K279">
        <v>46</v>
      </c>
      <c r="L279" s="39">
        <v>276</v>
      </c>
    </row>
    <row r="280" spans="1:12" x14ac:dyDescent="0.25">
      <c r="A280" s="40" t="s">
        <v>605</v>
      </c>
      <c r="B280" t="s">
        <v>652</v>
      </c>
      <c r="C280">
        <v>13.855</v>
      </c>
      <c r="D280">
        <v>430.29575</v>
      </c>
      <c r="E280" t="s">
        <v>656</v>
      </c>
      <c r="F280" t="s">
        <v>653</v>
      </c>
      <c r="G280" t="s">
        <v>195</v>
      </c>
      <c r="H280" t="s">
        <v>250</v>
      </c>
      <c r="I280" s="39">
        <v>100</v>
      </c>
      <c r="J280" s="39">
        <v>99.637681159420282</v>
      </c>
      <c r="K280">
        <v>46</v>
      </c>
      <c r="L280" s="39">
        <v>275</v>
      </c>
    </row>
    <row r="281" spans="1:12" x14ac:dyDescent="0.25">
      <c r="A281" s="40" t="s">
        <v>611</v>
      </c>
      <c r="B281" t="s">
        <v>652</v>
      </c>
      <c r="C281">
        <v>13.676</v>
      </c>
      <c r="D281">
        <v>448.30658</v>
      </c>
      <c r="E281" t="s">
        <v>656</v>
      </c>
      <c r="F281" t="s">
        <v>653</v>
      </c>
      <c r="G281" t="s">
        <v>195</v>
      </c>
      <c r="H281" t="s">
        <v>250</v>
      </c>
      <c r="I281" s="39">
        <v>100</v>
      </c>
      <c r="J281" s="39">
        <v>99.637681159420282</v>
      </c>
      <c r="K281">
        <v>46</v>
      </c>
      <c r="L281" s="39">
        <v>275</v>
      </c>
    </row>
    <row r="282" spans="1:12" x14ac:dyDescent="0.25">
      <c r="A282" s="40" t="s">
        <v>613</v>
      </c>
      <c r="B282" t="s">
        <v>652</v>
      </c>
      <c r="C282">
        <v>14.856999999999999</v>
      </c>
      <c r="D282">
        <v>450.32217000000003</v>
      </c>
      <c r="E282" t="s">
        <v>656</v>
      </c>
      <c r="F282" t="s">
        <v>653</v>
      </c>
      <c r="G282" t="s">
        <v>195</v>
      </c>
      <c r="H282" t="s">
        <v>250</v>
      </c>
      <c r="I282" s="39">
        <v>100</v>
      </c>
      <c r="J282" s="39">
        <v>99.637681159420282</v>
      </c>
      <c r="K282">
        <v>46</v>
      </c>
      <c r="L282" s="39">
        <v>275</v>
      </c>
    </row>
    <row r="283" spans="1:12" x14ac:dyDescent="0.25">
      <c r="A283" s="40" t="s">
        <v>329</v>
      </c>
      <c r="B283" t="s">
        <v>651</v>
      </c>
      <c r="C283">
        <v>15.54</v>
      </c>
      <c r="D283">
        <v>432.31265000000002</v>
      </c>
      <c r="E283" t="s">
        <v>656</v>
      </c>
      <c r="F283" t="s">
        <v>653</v>
      </c>
      <c r="G283" t="s">
        <v>195</v>
      </c>
      <c r="H283" t="s">
        <v>250</v>
      </c>
      <c r="I283" s="39">
        <v>100</v>
      </c>
      <c r="J283" s="39">
        <v>100</v>
      </c>
      <c r="K283">
        <v>46</v>
      </c>
      <c r="L283" s="39">
        <v>276</v>
      </c>
    </row>
    <row r="284" spans="1:12" x14ac:dyDescent="0.25">
      <c r="A284" s="40" t="s">
        <v>331</v>
      </c>
      <c r="B284" t="s">
        <v>651</v>
      </c>
      <c r="C284">
        <v>13.129</v>
      </c>
      <c r="D284">
        <v>448.30756000000002</v>
      </c>
      <c r="E284" t="s">
        <v>656</v>
      </c>
      <c r="F284" t="s">
        <v>653</v>
      </c>
      <c r="G284" t="s">
        <v>195</v>
      </c>
      <c r="H284" t="s">
        <v>250</v>
      </c>
      <c r="I284" s="39">
        <v>100</v>
      </c>
      <c r="J284" s="39">
        <v>100</v>
      </c>
      <c r="K284">
        <v>46</v>
      </c>
      <c r="L284" s="39">
        <v>276</v>
      </c>
    </row>
    <row r="285" spans="1:12" x14ac:dyDescent="0.25">
      <c r="A285" s="40" t="s">
        <v>356</v>
      </c>
      <c r="B285" t="s">
        <v>651</v>
      </c>
      <c r="C285">
        <v>14.738</v>
      </c>
      <c r="D285">
        <v>897.62183000000005</v>
      </c>
      <c r="E285" t="s">
        <v>656</v>
      </c>
      <c r="F285" t="s">
        <v>653</v>
      </c>
      <c r="G285" t="s">
        <v>195</v>
      </c>
      <c r="H285" t="s">
        <v>250</v>
      </c>
      <c r="I285" s="39">
        <v>76.08695652173914</v>
      </c>
      <c r="J285" s="39">
        <v>37.318840579710141</v>
      </c>
      <c r="K285">
        <v>35</v>
      </c>
      <c r="L285" s="39">
        <v>103</v>
      </c>
    </row>
    <row r="286" spans="1:12" x14ac:dyDescent="0.25">
      <c r="A286" s="40" t="s">
        <v>607</v>
      </c>
      <c r="B286" t="s">
        <v>652</v>
      </c>
      <c r="C286">
        <v>13.259</v>
      </c>
      <c r="D286">
        <v>432.31213000000002</v>
      </c>
      <c r="E286" t="s">
        <v>656</v>
      </c>
      <c r="F286" t="s">
        <v>653</v>
      </c>
      <c r="G286" t="s">
        <v>195</v>
      </c>
      <c r="H286" t="s">
        <v>250</v>
      </c>
      <c r="I286" s="39">
        <v>100</v>
      </c>
      <c r="J286" s="39">
        <v>99.275362318840578</v>
      </c>
      <c r="K286">
        <v>46</v>
      </c>
      <c r="L286" s="39">
        <v>274</v>
      </c>
    </row>
    <row r="287" spans="1:12" x14ac:dyDescent="0.25">
      <c r="A287" s="40" t="s">
        <v>612</v>
      </c>
      <c r="B287" t="s">
        <v>652</v>
      </c>
      <c r="C287">
        <v>14.787000000000001</v>
      </c>
      <c r="D287">
        <v>450.32168999999999</v>
      </c>
      <c r="E287" t="s">
        <v>656</v>
      </c>
      <c r="F287" t="s">
        <v>653</v>
      </c>
      <c r="G287" t="s">
        <v>195</v>
      </c>
      <c r="H287" t="s">
        <v>250</v>
      </c>
      <c r="I287" s="39">
        <v>100</v>
      </c>
      <c r="J287" s="39">
        <v>99.637681159420282</v>
      </c>
      <c r="K287">
        <v>46</v>
      </c>
      <c r="L287" s="39">
        <v>275</v>
      </c>
    </row>
    <row r="288" spans="1:12" x14ac:dyDescent="0.25">
      <c r="A288" s="40" t="s">
        <v>252</v>
      </c>
      <c r="B288" t="s">
        <v>651</v>
      </c>
      <c r="C288">
        <v>16.754000000000001</v>
      </c>
      <c r="D288">
        <v>469.33312999999998</v>
      </c>
      <c r="E288" t="s">
        <v>656</v>
      </c>
      <c r="F288" t="s">
        <v>653</v>
      </c>
      <c r="G288" t="s">
        <v>711</v>
      </c>
      <c r="H288" t="s">
        <v>199</v>
      </c>
      <c r="I288" s="39">
        <v>100</v>
      </c>
      <c r="J288" s="39">
        <v>100</v>
      </c>
      <c r="K288">
        <v>46</v>
      </c>
      <c r="L288" s="39">
        <v>276</v>
      </c>
    </row>
    <row r="289" spans="1:12" x14ac:dyDescent="0.25">
      <c r="A289" s="40" t="s">
        <v>338</v>
      </c>
      <c r="B289" t="s">
        <v>651</v>
      </c>
      <c r="C289">
        <v>15.669</v>
      </c>
      <c r="D289">
        <v>471.34942999999998</v>
      </c>
      <c r="E289" t="s">
        <v>656</v>
      </c>
      <c r="F289" t="s">
        <v>653</v>
      </c>
      <c r="G289" t="s">
        <v>711</v>
      </c>
      <c r="H289" t="s">
        <v>872</v>
      </c>
      <c r="I289" s="39">
        <v>100</v>
      </c>
      <c r="J289" s="39">
        <v>99.275362318840578</v>
      </c>
      <c r="K289">
        <v>46</v>
      </c>
      <c r="L289" s="39">
        <v>274</v>
      </c>
    </row>
    <row r="290" spans="1:12" x14ac:dyDescent="0.25">
      <c r="A290" s="40" t="s">
        <v>630</v>
      </c>
      <c r="B290" t="s">
        <v>652</v>
      </c>
      <c r="C290">
        <v>16.364999999999998</v>
      </c>
      <c r="D290">
        <v>616.17798000000005</v>
      </c>
      <c r="E290" t="s">
        <v>656</v>
      </c>
      <c r="F290" t="s">
        <v>653</v>
      </c>
      <c r="G290" t="s">
        <v>195</v>
      </c>
      <c r="H290" t="s">
        <v>875</v>
      </c>
      <c r="I290" s="39">
        <v>100</v>
      </c>
      <c r="J290" s="39">
        <v>98.550724637681171</v>
      </c>
      <c r="K290">
        <v>46</v>
      </c>
      <c r="L290" s="39">
        <v>272</v>
      </c>
    </row>
    <row r="291" spans="1:12" x14ac:dyDescent="0.25">
      <c r="A291" s="40" t="s">
        <v>506</v>
      </c>
      <c r="B291" t="s">
        <v>652</v>
      </c>
      <c r="C291">
        <v>6.806</v>
      </c>
      <c r="D291">
        <v>283.17502000000002</v>
      </c>
      <c r="E291" t="s">
        <v>656</v>
      </c>
      <c r="F291" t="s">
        <v>653</v>
      </c>
      <c r="G291" t="s">
        <v>711</v>
      </c>
      <c r="H291" t="s">
        <v>191</v>
      </c>
      <c r="I291" s="39">
        <v>100</v>
      </c>
      <c r="J291" s="39">
        <v>100</v>
      </c>
      <c r="K291">
        <v>46</v>
      </c>
      <c r="L291" s="39">
        <v>276</v>
      </c>
    </row>
    <row r="292" spans="1:12" x14ac:dyDescent="0.25">
      <c r="A292" s="40" t="s">
        <v>196</v>
      </c>
      <c r="B292" t="s">
        <v>651</v>
      </c>
      <c r="C292">
        <v>3.5070000000000001</v>
      </c>
      <c r="D292">
        <v>145.05108999999999</v>
      </c>
      <c r="E292" t="s">
        <v>656</v>
      </c>
      <c r="F292" t="s">
        <v>653</v>
      </c>
      <c r="G292" t="s">
        <v>711</v>
      </c>
      <c r="H292" t="s">
        <v>869</v>
      </c>
      <c r="I292" s="39">
        <v>100</v>
      </c>
      <c r="J292" s="39">
        <v>99.275362318840578</v>
      </c>
      <c r="K292">
        <v>46</v>
      </c>
      <c r="L292" s="39">
        <v>274</v>
      </c>
    </row>
    <row r="293" spans="1:12" x14ac:dyDescent="0.25">
      <c r="A293" s="40" t="s">
        <v>564</v>
      </c>
      <c r="B293" t="s">
        <v>652</v>
      </c>
      <c r="C293">
        <v>17.744</v>
      </c>
      <c r="D293">
        <v>346.27355999999997</v>
      </c>
      <c r="E293" t="s">
        <v>656</v>
      </c>
      <c r="F293" t="s">
        <v>653</v>
      </c>
      <c r="G293" t="s">
        <v>711</v>
      </c>
      <c r="H293" t="s">
        <v>872</v>
      </c>
      <c r="I293" s="39">
        <v>100</v>
      </c>
      <c r="J293" s="39">
        <v>99.637681159420282</v>
      </c>
      <c r="K293">
        <v>46</v>
      </c>
      <c r="L293" s="39">
        <v>275</v>
      </c>
    </row>
    <row r="294" spans="1:12" x14ac:dyDescent="0.25">
      <c r="A294" s="40" t="s">
        <v>277</v>
      </c>
      <c r="B294" t="s">
        <v>651</v>
      </c>
      <c r="C294">
        <v>4.8650000000000002</v>
      </c>
      <c r="D294">
        <v>178.05095</v>
      </c>
      <c r="E294" t="s">
        <v>656</v>
      </c>
      <c r="F294" t="s">
        <v>653</v>
      </c>
      <c r="G294" t="s">
        <v>195</v>
      </c>
      <c r="H294" t="s">
        <v>875</v>
      </c>
      <c r="I294" s="39">
        <v>100</v>
      </c>
      <c r="J294" s="39">
        <v>100</v>
      </c>
      <c r="K294">
        <v>46</v>
      </c>
      <c r="L294" s="39">
        <v>276</v>
      </c>
    </row>
    <row r="295" spans="1:12" x14ac:dyDescent="0.25">
      <c r="A295" s="40" t="s">
        <v>512</v>
      </c>
      <c r="B295" t="s">
        <v>652</v>
      </c>
      <c r="C295">
        <v>12.238</v>
      </c>
      <c r="D295">
        <v>289.12011999999999</v>
      </c>
      <c r="E295" t="s">
        <v>656</v>
      </c>
      <c r="F295" t="s">
        <v>653</v>
      </c>
      <c r="G295" t="s">
        <v>711</v>
      </c>
      <c r="H295" t="s">
        <v>872</v>
      </c>
      <c r="I295" s="39">
        <v>91.304347826086953</v>
      </c>
      <c r="J295" s="39">
        <v>39.855072463768117</v>
      </c>
      <c r="K295">
        <v>42</v>
      </c>
      <c r="L295" s="39">
        <v>110</v>
      </c>
    </row>
    <row r="296" spans="1:12" x14ac:dyDescent="0.25">
      <c r="A296" s="40" t="s">
        <v>572</v>
      </c>
      <c r="B296" t="s">
        <v>652</v>
      </c>
      <c r="C296">
        <v>16.033000000000001</v>
      </c>
      <c r="D296">
        <v>363.22064</v>
      </c>
      <c r="E296" t="s">
        <v>656</v>
      </c>
      <c r="F296" t="s">
        <v>653</v>
      </c>
      <c r="G296" t="s">
        <v>711</v>
      </c>
      <c r="H296" t="s">
        <v>199</v>
      </c>
      <c r="I296" s="39">
        <v>30.434782608695659</v>
      </c>
      <c r="J296" s="39">
        <v>5.0724637681159424</v>
      </c>
      <c r="K296">
        <v>14</v>
      </c>
      <c r="L296" s="39">
        <v>14</v>
      </c>
    </row>
    <row r="297" spans="1:12" x14ac:dyDescent="0.25">
      <c r="A297" s="40" t="s">
        <v>589</v>
      </c>
      <c r="B297" t="s">
        <v>652</v>
      </c>
      <c r="C297">
        <v>12.095000000000001</v>
      </c>
      <c r="D297">
        <v>385.19875999999999</v>
      </c>
      <c r="E297" t="s">
        <v>656</v>
      </c>
      <c r="F297" t="s">
        <v>653</v>
      </c>
      <c r="G297" t="s">
        <v>711</v>
      </c>
      <c r="H297" t="s">
        <v>199</v>
      </c>
      <c r="I297" s="39">
        <v>100</v>
      </c>
      <c r="J297" s="39">
        <v>99.637681159420282</v>
      </c>
      <c r="K297">
        <v>46</v>
      </c>
      <c r="L297" s="39">
        <v>275</v>
      </c>
    </row>
    <row r="298" spans="1:12" x14ac:dyDescent="0.25">
      <c r="A298" s="84" t="s">
        <v>183</v>
      </c>
      <c r="B298" t="s">
        <v>652</v>
      </c>
      <c r="C298">
        <v>12.2304499999999</v>
      </c>
      <c r="D298">
        <v>363.2165961</v>
      </c>
      <c r="E298" t="s">
        <v>657</v>
      </c>
      <c r="F298" t="s">
        <v>654</v>
      </c>
      <c r="G298" t="s">
        <v>195</v>
      </c>
      <c r="H298" t="s">
        <v>245</v>
      </c>
      <c r="I298" s="12">
        <v>100</v>
      </c>
      <c r="J298" s="12">
        <v>100</v>
      </c>
      <c r="K298" s="12">
        <v>46</v>
      </c>
      <c r="L298" s="12">
        <v>276</v>
      </c>
    </row>
    <row r="299" spans="1:12" x14ac:dyDescent="0.25">
      <c r="A299" s="40" t="s">
        <v>546</v>
      </c>
      <c r="B299" t="s">
        <v>652</v>
      </c>
      <c r="C299">
        <v>10.552</v>
      </c>
      <c r="D299">
        <v>327.20681999999999</v>
      </c>
      <c r="E299" t="s">
        <v>656</v>
      </c>
      <c r="F299" t="s">
        <v>653</v>
      </c>
      <c r="G299" t="s">
        <v>711</v>
      </c>
      <c r="H299" t="s">
        <v>213</v>
      </c>
      <c r="I299" s="39">
        <v>80.434782608695656</v>
      </c>
      <c r="J299" s="39">
        <v>29.710144927536231</v>
      </c>
      <c r="K299">
        <v>37</v>
      </c>
      <c r="L299" s="39">
        <v>82</v>
      </c>
    </row>
    <row r="300" spans="1:12" x14ac:dyDescent="0.25">
      <c r="A300" s="40" t="s">
        <v>441</v>
      </c>
      <c r="B300" t="s">
        <v>652</v>
      </c>
      <c r="C300">
        <v>5.2240000000000002</v>
      </c>
      <c r="D300">
        <v>193.09755999999999</v>
      </c>
      <c r="E300" t="s">
        <v>656</v>
      </c>
      <c r="F300" t="s">
        <v>654</v>
      </c>
      <c r="G300" t="s">
        <v>711</v>
      </c>
      <c r="H300" t="s">
        <v>869</v>
      </c>
      <c r="I300" s="39">
        <v>95.652173913043484</v>
      </c>
      <c r="J300" s="39">
        <v>88.405797101449281</v>
      </c>
      <c r="K300">
        <v>44</v>
      </c>
      <c r="L300" s="39">
        <v>244</v>
      </c>
    </row>
    <row r="301" spans="1:12" x14ac:dyDescent="0.25">
      <c r="A301" s="40" t="s">
        <v>374</v>
      </c>
      <c r="B301" t="s">
        <v>652</v>
      </c>
      <c r="C301">
        <v>10.106</v>
      </c>
      <c r="D301">
        <v>138.09154000000001</v>
      </c>
      <c r="E301" t="s">
        <v>656</v>
      </c>
      <c r="F301" t="s">
        <v>653</v>
      </c>
      <c r="G301" t="s">
        <v>195</v>
      </c>
      <c r="H301" t="s">
        <v>875</v>
      </c>
      <c r="I301" s="39">
        <v>76.08695652173914</v>
      </c>
      <c r="J301" s="39">
        <v>52.89855072463768</v>
      </c>
      <c r="K301">
        <v>35</v>
      </c>
      <c r="L301" s="39">
        <v>146</v>
      </c>
    </row>
    <row r="302" spans="1:12" x14ac:dyDescent="0.25">
      <c r="A302" s="40" t="s">
        <v>433</v>
      </c>
      <c r="B302" t="s">
        <v>652</v>
      </c>
      <c r="C302">
        <v>13.353</v>
      </c>
      <c r="D302">
        <v>183.06537</v>
      </c>
      <c r="E302" t="s">
        <v>656</v>
      </c>
      <c r="F302" t="s">
        <v>653</v>
      </c>
      <c r="G302" t="s">
        <v>195</v>
      </c>
      <c r="H302" t="s">
        <v>279</v>
      </c>
      <c r="I302" s="39">
        <v>71.739130434782609</v>
      </c>
      <c r="J302" s="39">
        <v>23.188405797101449</v>
      </c>
      <c r="K302">
        <v>33</v>
      </c>
      <c r="L302" s="39">
        <v>64</v>
      </c>
    </row>
    <row r="303" spans="1:12" x14ac:dyDescent="0.25">
      <c r="A303" s="40" t="s">
        <v>278</v>
      </c>
      <c r="B303" t="s">
        <v>651</v>
      </c>
      <c r="C303">
        <v>2.8730000000000002</v>
      </c>
      <c r="D303">
        <v>181.05103</v>
      </c>
      <c r="E303" t="s">
        <v>656</v>
      </c>
      <c r="F303" t="s">
        <v>653</v>
      </c>
      <c r="G303" t="s">
        <v>195</v>
      </c>
      <c r="H303" t="s">
        <v>279</v>
      </c>
      <c r="I303" s="39">
        <v>100</v>
      </c>
      <c r="J303" s="39">
        <v>100</v>
      </c>
      <c r="K303">
        <v>46</v>
      </c>
      <c r="L303" s="39">
        <v>276</v>
      </c>
    </row>
    <row r="304" spans="1:12" x14ac:dyDescent="0.25">
      <c r="A304" s="40" t="s">
        <v>581</v>
      </c>
      <c r="B304" t="s">
        <v>652</v>
      </c>
      <c r="C304">
        <v>14.263999999999999</v>
      </c>
      <c r="D304">
        <v>375.18356</v>
      </c>
      <c r="E304" t="s">
        <v>656</v>
      </c>
      <c r="F304" t="s">
        <v>653</v>
      </c>
      <c r="G304" t="s">
        <v>711</v>
      </c>
      <c r="H304" t="s">
        <v>213</v>
      </c>
      <c r="I304" s="39">
        <v>100</v>
      </c>
      <c r="J304" s="39">
        <v>68.115942028985515</v>
      </c>
      <c r="K304">
        <v>46</v>
      </c>
      <c r="L304" s="39">
        <v>188</v>
      </c>
    </row>
    <row r="305" spans="1:12" x14ac:dyDescent="0.25">
      <c r="A305" s="40" t="s">
        <v>583</v>
      </c>
      <c r="B305" t="s">
        <v>652</v>
      </c>
      <c r="C305">
        <v>14.657</v>
      </c>
      <c r="D305">
        <v>375.29021999999998</v>
      </c>
      <c r="E305" t="s">
        <v>656</v>
      </c>
      <c r="F305" t="s">
        <v>653</v>
      </c>
      <c r="G305" t="s">
        <v>195</v>
      </c>
      <c r="H305" t="s">
        <v>250</v>
      </c>
      <c r="I305" s="39">
        <v>100</v>
      </c>
      <c r="J305" s="39">
        <v>98.550724637681171</v>
      </c>
      <c r="K305">
        <v>46</v>
      </c>
      <c r="L305" s="39">
        <v>272</v>
      </c>
    </row>
    <row r="306" spans="1:12" x14ac:dyDescent="0.25">
      <c r="A306" s="84" t="s">
        <v>50</v>
      </c>
      <c r="B306" t="s">
        <v>651</v>
      </c>
      <c r="C306">
        <v>14.015663</v>
      </c>
      <c r="D306">
        <v>205.1234039</v>
      </c>
      <c r="E306" t="s">
        <v>657</v>
      </c>
      <c r="F306" t="s">
        <v>654</v>
      </c>
      <c r="G306" t="s">
        <v>711</v>
      </c>
      <c r="H306" t="s">
        <v>213</v>
      </c>
      <c r="I306" s="12">
        <v>91</v>
      </c>
      <c r="J306" s="12">
        <v>74</v>
      </c>
      <c r="K306" s="12">
        <v>42</v>
      </c>
      <c r="L306" s="12">
        <v>203</v>
      </c>
    </row>
    <row r="307" spans="1:12" x14ac:dyDescent="0.25">
      <c r="A307" s="42" t="s">
        <v>34</v>
      </c>
      <c r="B307" t="s">
        <v>652</v>
      </c>
      <c r="C307">
        <v>8.1394657000000006</v>
      </c>
      <c r="D307">
        <v>256.05957910000001</v>
      </c>
      <c r="E307" t="s">
        <v>657</v>
      </c>
      <c r="F307" t="s">
        <v>654</v>
      </c>
      <c r="G307" t="s">
        <v>711</v>
      </c>
      <c r="H307" t="s">
        <v>870</v>
      </c>
      <c r="I307" s="12">
        <v>2</v>
      </c>
      <c r="J307" s="12">
        <v>1</v>
      </c>
      <c r="K307" s="12">
        <v>1</v>
      </c>
      <c r="L307" s="12">
        <v>2</v>
      </c>
    </row>
    <row r="308" spans="1:12" x14ac:dyDescent="0.25">
      <c r="A308" s="40" t="s">
        <v>442</v>
      </c>
      <c r="B308" t="s">
        <v>652</v>
      </c>
      <c r="C308">
        <v>11.898</v>
      </c>
      <c r="D308">
        <v>194.09683000000001</v>
      </c>
      <c r="E308" t="s">
        <v>656</v>
      </c>
      <c r="F308" t="s">
        <v>653</v>
      </c>
      <c r="G308" t="s">
        <v>711</v>
      </c>
      <c r="H308" t="s">
        <v>213</v>
      </c>
      <c r="I308" s="39">
        <v>28.260869565217391</v>
      </c>
      <c r="J308" s="39">
        <v>5.7971014492753623</v>
      </c>
      <c r="K308">
        <v>13</v>
      </c>
      <c r="L308" s="39">
        <v>16</v>
      </c>
    </row>
    <row r="309" spans="1:12" x14ac:dyDescent="0.25">
      <c r="A309" s="40" t="s">
        <v>207</v>
      </c>
      <c r="B309" t="s">
        <v>651</v>
      </c>
      <c r="C309">
        <v>7.5890000000000004</v>
      </c>
      <c r="D309">
        <v>174.05632</v>
      </c>
      <c r="E309" t="s">
        <v>656</v>
      </c>
      <c r="F309" t="s">
        <v>653</v>
      </c>
      <c r="G309" t="s">
        <v>195</v>
      </c>
      <c r="H309" t="s">
        <v>875</v>
      </c>
      <c r="I309" s="39">
        <v>100</v>
      </c>
      <c r="J309" s="39">
        <v>100</v>
      </c>
      <c r="K309">
        <v>46</v>
      </c>
      <c r="L309" s="39">
        <v>276</v>
      </c>
    </row>
    <row r="310" spans="1:12" x14ac:dyDescent="0.25">
      <c r="A310" s="40" t="s">
        <v>421</v>
      </c>
      <c r="B310" t="s">
        <v>652</v>
      </c>
      <c r="C310">
        <v>7.6479999999999997</v>
      </c>
      <c r="D310">
        <v>175.08676</v>
      </c>
      <c r="E310" t="s">
        <v>656</v>
      </c>
      <c r="F310" t="s">
        <v>653</v>
      </c>
      <c r="G310" t="s">
        <v>711</v>
      </c>
      <c r="H310" t="s">
        <v>199</v>
      </c>
      <c r="I310" s="39">
        <v>100</v>
      </c>
      <c r="J310" s="39">
        <v>100</v>
      </c>
      <c r="K310">
        <v>46</v>
      </c>
      <c r="L310" s="39">
        <v>276</v>
      </c>
    </row>
    <row r="311" spans="1:12" x14ac:dyDescent="0.25">
      <c r="A311" s="40" t="s">
        <v>422</v>
      </c>
      <c r="B311" t="s">
        <v>652</v>
      </c>
      <c r="C311">
        <v>7.6719999999999997</v>
      </c>
      <c r="D311">
        <v>176.07085000000001</v>
      </c>
      <c r="E311" t="s">
        <v>656</v>
      </c>
      <c r="F311" t="s">
        <v>653</v>
      </c>
      <c r="G311" t="s">
        <v>195</v>
      </c>
      <c r="H311" t="s">
        <v>875</v>
      </c>
      <c r="I311" s="39">
        <v>100</v>
      </c>
      <c r="J311" s="39">
        <v>100</v>
      </c>
      <c r="K311">
        <v>46</v>
      </c>
      <c r="L311" s="39">
        <v>276</v>
      </c>
    </row>
    <row r="312" spans="1:12" x14ac:dyDescent="0.25">
      <c r="A312" s="40" t="s">
        <v>381</v>
      </c>
      <c r="B312" t="s">
        <v>652</v>
      </c>
      <c r="C312">
        <v>9.1690000000000005</v>
      </c>
      <c r="D312">
        <v>146.06029000000001</v>
      </c>
      <c r="E312" t="s">
        <v>656</v>
      </c>
      <c r="F312" t="s">
        <v>653</v>
      </c>
      <c r="G312" t="s">
        <v>195</v>
      </c>
      <c r="H312" t="s">
        <v>875</v>
      </c>
      <c r="I312" s="39">
        <v>100</v>
      </c>
      <c r="J312" s="39">
        <v>99.637681159420282</v>
      </c>
      <c r="K312">
        <v>46</v>
      </c>
      <c r="L312" s="39">
        <v>275</v>
      </c>
    </row>
    <row r="313" spans="1:12" x14ac:dyDescent="0.25">
      <c r="A313" s="40" t="s">
        <v>454</v>
      </c>
      <c r="B313" t="s">
        <v>652</v>
      </c>
      <c r="C313">
        <v>6.0250000000000004</v>
      </c>
      <c r="D313">
        <v>206.0813</v>
      </c>
      <c r="E313" t="s">
        <v>656</v>
      </c>
      <c r="F313" t="s">
        <v>653</v>
      </c>
      <c r="G313" t="s">
        <v>195</v>
      </c>
      <c r="H313" t="s">
        <v>279</v>
      </c>
      <c r="I313" s="39">
        <v>100</v>
      </c>
      <c r="J313" s="39">
        <v>100</v>
      </c>
      <c r="K313">
        <v>46</v>
      </c>
      <c r="L313" s="39">
        <v>276</v>
      </c>
    </row>
    <row r="314" spans="1:12" x14ac:dyDescent="0.25">
      <c r="A314" s="40" t="s">
        <v>285</v>
      </c>
      <c r="B314" t="s">
        <v>651</v>
      </c>
      <c r="C314">
        <v>9.2550000000000008</v>
      </c>
      <c r="D314">
        <v>188.07168999999999</v>
      </c>
      <c r="E314" t="s">
        <v>656</v>
      </c>
      <c r="F314" t="s">
        <v>654</v>
      </c>
      <c r="G314" t="s">
        <v>195</v>
      </c>
      <c r="H314" t="s">
        <v>875</v>
      </c>
      <c r="I314" s="39">
        <v>100</v>
      </c>
      <c r="J314" s="39">
        <v>100</v>
      </c>
      <c r="K314">
        <v>46</v>
      </c>
      <c r="L314" s="39">
        <v>276</v>
      </c>
    </row>
    <row r="315" spans="1:12" x14ac:dyDescent="0.25">
      <c r="A315" s="40" t="s">
        <v>502</v>
      </c>
      <c r="B315" t="s">
        <v>652</v>
      </c>
      <c r="C315">
        <v>13.145</v>
      </c>
      <c r="D315">
        <v>281.99835000000002</v>
      </c>
      <c r="E315" t="s">
        <v>656</v>
      </c>
      <c r="F315" t="s">
        <v>653</v>
      </c>
      <c r="G315" t="s">
        <v>711</v>
      </c>
      <c r="H315" t="s">
        <v>191</v>
      </c>
      <c r="I315" s="39">
        <v>23.913043478260871</v>
      </c>
      <c r="J315" s="39">
        <v>6.1594202898550732</v>
      </c>
      <c r="K315">
        <v>11</v>
      </c>
      <c r="L315" s="39">
        <v>17</v>
      </c>
    </row>
    <row r="316" spans="1:12" x14ac:dyDescent="0.25">
      <c r="A316" s="40" t="s">
        <v>246</v>
      </c>
      <c r="B316" t="s">
        <v>651</v>
      </c>
      <c r="C316">
        <v>10.478999999999999</v>
      </c>
      <c r="D316">
        <v>369.82369999999997</v>
      </c>
      <c r="E316" t="s">
        <v>656</v>
      </c>
      <c r="F316" t="s">
        <v>653</v>
      </c>
      <c r="G316" t="s">
        <v>711</v>
      </c>
      <c r="H316" t="s">
        <v>870</v>
      </c>
      <c r="I316" s="39">
        <v>100</v>
      </c>
      <c r="J316" s="39">
        <v>92.391304347826093</v>
      </c>
      <c r="K316">
        <v>46</v>
      </c>
      <c r="L316" s="39">
        <v>255</v>
      </c>
    </row>
    <row r="317" spans="1:12" x14ac:dyDescent="0.25">
      <c r="A317" s="40" t="s">
        <v>464</v>
      </c>
      <c r="B317" t="s">
        <v>652</v>
      </c>
      <c r="C317">
        <v>15.635</v>
      </c>
      <c r="D317">
        <v>223.16973999999999</v>
      </c>
      <c r="E317" t="s">
        <v>656</v>
      </c>
      <c r="F317" t="s">
        <v>653</v>
      </c>
      <c r="G317" t="s">
        <v>711</v>
      </c>
      <c r="H317" t="s">
        <v>199</v>
      </c>
      <c r="I317" s="39">
        <v>100</v>
      </c>
      <c r="J317" s="39">
        <v>98.550724637681171</v>
      </c>
      <c r="K317">
        <v>46</v>
      </c>
      <c r="L317" s="39">
        <v>272</v>
      </c>
    </row>
    <row r="318" spans="1:12" x14ac:dyDescent="0.25">
      <c r="A318" s="40" t="s">
        <v>296</v>
      </c>
      <c r="B318" t="s">
        <v>651</v>
      </c>
      <c r="C318">
        <v>18.335999999999999</v>
      </c>
      <c r="D318">
        <v>255.23322999999999</v>
      </c>
      <c r="E318" t="s">
        <v>656</v>
      </c>
      <c r="F318" t="s">
        <v>653</v>
      </c>
      <c r="G318" t="s">
        <v>195</v>
      </c>
      <c r="H318" t="s">
        <v>219</v>
      </c>
      <c r="I318" s="39">
        <v>100</v>
      </c>
      <c r="J318" s="39">
        <v>90.579710144927532</v>
      </c>
      <c r="K318">
        <v>46</v>
      </c>
      <c r="L318" s="39">
        <v>250</v>
      </c>
    </row>
    <row r="319" spans="1:12" x14ac:dyDescent="0.25">
      <c r="A319" s="40" t="s">
        <v>377</v>
      </c>
      <c r="B319" t="s">
        <v>652</v>
      </c>
      <c r="C319">
        <v>11.255000000000001</v>
      </c>
      <c r="D319">
        <v>139.11179000000001</v>
      </c>
      <c r="E319" t="s">
        <v>656</v>
      </c>
      <c r="F319" t="s">
        <v>653</v>
      </c>
      <c r="G319" t="s">
        <v>711</v>
      </c>
      <c r="H319" t="s">
        <v>199</v>
      </c>
      <c r="I319" s="39">
        <v>71.739130434782609</v>
      </c>
      <c r="J319" s="39">
        <v>20.65217391304348</v>
      </c>
      <c r="K319">
        <v>33</v>
      </c>
      <c r="L319" s="39">
        <v>57</v>
      </c>
    </row>
    <row r="320" spans="1:12" x14ac:dyDescent="0.25">
      <c r="A320" s="40" t="s">
        <v>357</v>
      </c>
      <c r="B320" t="s">
        <v>651</v>
      </c>
      <c r="C320">
        <v>12.856</v>
      </c>
      <c r="D320">
        <v>593.12969999999996</v>
      </c>
      <c r="E320" t="s">
        <v>656</v>
      </c>
      <c r="F320" t="s">
        <v>653</v>
      </c>
      <c r="G320" t="s">
        <v>711</v>
      </c>
      <c r="H320" t="s">
        <v>199</v>
      </c>
      <c r="I320" s="39">
        <v>84.782608695652172</v>
      </c>
      <c r="J320" s="39">
        <v>43.115942028985508</v>
      </c>
      <c r="K320">
        <v>39</v>
      </c>
      <c r="L320" s="39">
        <v>119</v>
      </c>
    </row>
    <row r="321" spans="1:12" x14ac:dyDescent="0.25">
      <c r="A321" s="40" t="s">
        <v>492</v>
      </c>
      <c r="B321" t="s">
        <v>652</v>
      </c>
      <c r="C321">
        <v>11.615</v>
      </c>
      <c r="D321">
        <v>272.12819999999999</v>
      </c>
      <c r="E321" t="s">
        <v>656</v>
      </c>
      <c r="F321" t="s">
        <v>653</v>
      </c>
      <c r="G321" t="s">
        <v>711</v>
      </c>
      <c r="H321" t="s">
        <v>213</v>
      </c>
      <c r="I321" s="39">
        <v>95.652173913043484</v>
      </c>
      <c r="J321" s="39">
        <v>56.884057971014492</v>
      </c>
      <c r="K321">
        <v>44</v>
      </c>
      <c r="L321" s="39">
        <v>157</v>
      </c>
    </row>
    <row r="322" spans="1:12" x14ac:dyDescent="0.25">
      <c r="A322" s="40" t="s">
        <v>644</v>
      </c>
      <c r="B322" t="s">
        <v>652</v>
      </c>
      <c r="C322">
        <v>15.097</v>
      </c>
      <c r="D322">
        <v>817.58105</v>
      </c>
      <c r="E322" t="s">
        <v>656</v>
      </c>
      <c r="F322" t="s">
        <v>653</v>
      </c>
      <c r="G322" t="s">
        <v>195</v>
      </c>
      <c r="H322" t="s">
        <v>250</v>
      </c>
      <c r="I322" s="39">
        <v>65.217391304347828</v>
      </c>
      <c r="J322" s="39">
        <v>31.884057971014489</v>
      </c>
      <c r="K322">
        <v>30</v>
      </c>
      <c r="L322" s="39">
        <v>88</v>
      </c>
    </row>
    <row r="323" spans="1:12" x14ac:dyDescent="0.25">
      <c r="A323" s="40" t="s">
        <v>484</v>
      </c>
      <c r="B323" t="s">
        <v>652</v>
      </c>
      <c r="C323">
        <v>9.4260000000000002</v>
      </c>
      <c r="D323">
        <v>256.01553000000001</v>
      </c>
      <c r="E323" t="s">
        <v>656</v>
      </c>
      <c r="F323" t="s">
        <v>653</v>
      </c>
      <c r="G323" t="s">
        <v>711</v>
      </c>
      <c r="H323" t="s">
        <v>213</v>
      </c>
      <c r="I323" s="39">
        <v>41.304347826086953</v>
      </c>
      <c r="J323" s="39">
        <v>10.869565217391299</v>
      </c>
      <c r="K323">
        <v>19</v>
      </c>
      <c r="L323" s="39">
        <v>30</v>
      </c>
    </row>
    <row r="324" spans="1:12" x14ac:dyDescent="0.25">
      <c r="A324" s="40" t="s">
        <v>511</v>
      </c>
      <c r="B324" t="s">
        <v>652</v>
      </c>
      <c r="C324">
        <v>16.082999999999998</v>
      </c>
      <c r="D324">
        <v>288.25344999999999</v>
      </c>
      <c r="E324" t="s">
        <v>656</v>
      </c>
      <c r="F324" t="s">
        <v>653</v>
      </c>
      <c r="G324" t="s">
        <v>711</v>
      </c>
      <c r="H324" t="s">
        <v>871</v>
      </c>
      <c r="I324" s="39">
        <v>86.956521739130437</v>
      </c>
      <c r="J324" s="39">
        <v>31.884057971014489</v>
      </c>
      <c r="K324">
        <v>40</v>
      </c>
      <c r="L324" s="39">
        <v>88</v>
      </c>
    </row>
    <row r="325" spans="1:12" x14ac:dyDescent="0.25">
      <c r="A325" s="40" t="s">
        <v>231</v>
      </c>
      <c r="B325" t="s">
        <v>651</v>
      </c>
      <c r="C325">
        <v>11.802</v>
      </c>
      <c r="D325">
        <v>269.05466000000001</v>
      </c>
      <c r="E325" t="s">
        <v>656</v>
      </c>
      <c r="F325" t="s">
        <v>653</v>
      </c>
      <c r="G325" t="s">
        <v>711</v>
      </c>
      <c r="H325" t="s">
        <v>213</v>
      </c>
      <c r="I325" s="39">
        <v>26.086956521739129</v>
      </c>
      <c r="J325" s="39">
        <v>5.0724637681159424</v>
      </c>
      <c r="K325">
        <v>12</v>
      </c>
      <c r="L325" s="39">
        <v>14</v>
      </c>
    </row>
    <row r="326" spans="1:12" x14ac:dyDescent="0.25">
      <c r="A326" s="40" t="s">
        <v>477</v>
      </c>
      <c r="B326" t="s">
        <v>652</v>
      </c>
      <c r="C326">
        <v>5.915</v>
      </c>
      <c r="D326">
        <v>247.14406</v>
      </c>
      <c r="E326" t="s">
        <v>656</v>
      </c>
      <c r="F326" t="s">
        <v>653</v>
      </c>
      <c r="G326" t="s">
        <v>711</v>
      </c>
      <c r="H326" t="s">
        <v>199</v>
      </c>
      <c r="I326" s="39">
        <v>100</v>
      </c>
      <c r="J326" s="39">
        <v>100</v>
      </c>
      <c r="K326">
        <v>46</v>
      </c>
      <c r="L326" s="39">
        <v>276</v>
      </c>
    </row>
    <row r="327" spans="1:12" x14ac:dyDescent="0.25">
      <c r="A327" s="40" t="s">
        <v>351</v>
      </c>
      <c r="B327" t="s">
        <v>651</v>
      </c>
      <c r="C327">
        <v>13.695</v>
      </c>
      <c r="D327">
        <v>775.68091000000004</v>
      </c>
      <c r="E327" t="s">
        <v>656</v>
      </c>
      <c r="F327" t="s">
        <v>653</v>
      </c>
      <c r="G327" t="s">
        <v>195</v>
      </c>
      <c r="H327" t="s">
        <v>245</v>
      </c>
      <c r="I327" s="39">
        <v>97.826086956521735</v>
      </c>
      <c r="J327" s="39">
        <v>85.14492753623189</v>
      </c>
      <c r="K327">
        <v>45</v>
      </c>
      <c r="L327" s="39">
        <v>235</v>
      </c>
    </row>
    <row r="328" spans="1:12" x14ac:dyDescent="0.25">
      <c r="A328" s="40" t="s">
        <v>470</v>
      </c>
      <c r="B328" t="s">
        <v>652</v>
      </c>
      <c r="C328">
        <v>12.068</v>
      </c>
      <c r="D328">
        <v>231.13848999999999</v>
      </c>
      <c r="E328" t="s">
        <v>656</v>
      </c>
      <c r="F328" t="s">
        <v>653</v>
      </c>
      <c r="G328" t="s">
        <v>711</v>
      </c>
      <c r="H328" t="s">
        <v>872</v>
      </c>
      <c r="I328" s="39">
        <v>32.608695652173907</v>
      </c>
      <c r="J328" s="39">
        <v>9.4202898550724647</v>
      </c>
      <c r="K328">
        <v>15</v>
      </c>
      <c r="L328" s="39">
        <v>26</v>
      </c>
    </row>
    <row r="329" spans="1:12" x14ac:dyDescent="0.25">
      <c r="A329" s="40" t="s">
        <v>501</v>
      </c>
      <c r="B329" t="s">
        <v>652</v>
      </c>
      <c r="C329">
        <v>15.439</v>
      </c>
      <c r="D329">
        <v>281.24786</v>
      </c>
      <c r="E329" t="s">
        <v>656</v>
      </c>
      <c r="F329" t="s">
        <v>653</v>
      </c>
      <c r="G329" t="s">
        <v>195</v>
      </c>
      <c r="H329" t="s">
        <v>219</v>
      </c>
      <c r="I329" s="39">
        <v>100</v>
      </c>
      <c r="J329" s="39">
        <v>97.826086956521735</v>
      </c>
      <c r="K329">
        <v>46</v>
      </c>
      <c r="L329" s="39">
        <v>270</v>
      </c>
    </row>
    <row r="330" spans="1:12" x14ac:dyDescent="0.25">
      <c r="A330" s="40" t="s">
        <v>522</v>
      </c>
      <c r="B330" t="s">
        <v>652</v>
      </c>
      <c r="C330">
        <v>15.776999999999999</v>
      </c>
      <c r="D330">
        <v>303.23169000000001</v>
      </c>
      <c r="E330" t="s">
        <v>656</v>
      </c>
      <c r="F330" t="s">
        <v>653</v>
      </c>
      <c r="G330" t="s">
        <v>195</v>
      </c>
      <c r="H330" t="s">
        <v>219</v>
      </c>
      <c r="I330" s="39">
        <v>89.130434782608688</v>
      </c>
      <c r="J330" s="39">
        <v>57.246376811594203</v>
      </c>
      <c r="K330">
        <v>41</v>
      </c>
      <c r="L330" s="39">
        <v>158</v>
      </c>
    </row>
    <row r="331" spans="1:12" x14ac:dyDescent="0.25">
      <c r="A331" s="40" t="s">
        <v>498</v>
      </c>
      <c r="B331" t="s">
        <v>652</v>
      </c>
      <c r="C331">
        <v>17.190999999999999</v>
      </c>
      <c r="D331">
        <v>279.23209000000003</v>
      </c>
      <c r="E331" t="s">
        <v>656</v>
      </c>
      <c r="F331" t="s">
        <v>653</v>
      </c>
      <c r="G331" t="s">
        <v>195</v>
      </c>
      <c r="H331" t="s">
        <v>219</v>
      </c>
      <c r="I331" s="39">
        <v>100</v>
      </c>
      <c r="J331" s="39">
        <v>99.637681159420282</v>
      </c>
      <c r="K331">
        <v>46</v>
      </c>
      <c r="L331" s="39">
        <v>275</v>
      </c>
    </row>
    <row r="332" spans="1:12" x14ac:dyDescent="0.25">
      <c r="A332" s="40" t="s">
        <v>602</v>
      </c>
      <c r="B332" t="s">
        <v>652</v>
      </c>
      <c r="C332">
        <v>17.405999999999999</v>
      </c>
      <c r="D332">
        <v>424.34177</v>
      </c>
      <c r="E332" t="s">
        <v>656</v>
      </c>
      <c r="F332" t="s">
        <v>653</v>
      </c>
      <c r="G332" t="s">
        <v>195</v>
      </c>
      <c r="H332" t="s">
        <v>219</v>
      </c>
      <c r="I332" s="39">
        <v>100</v>
      </c>
      <c r="J332" s="39">
        <v>99.637681159420282</v>
      </c>
      <c r="K332">
        <v>46</v>
      </c>
      <c r="L332" s="39">
        <v>275</v>
      </c>
    </row>
    <row r="333" spans="1:12" x14ac:dyDescent="0.25">
      <c r="A333" s="40" t="s">
        <v>323</v>
      </c>
      <c r="B333" t="s">
        <v>651</v>
      </c>
      <c r="C333">
        <v>16.306000000000001</v>
      </c>
      <c r="D333">
        <v>375.29016000000001</v>
      </c>
      <c r="E333" t="s">
        <v>656</v>
      </c>
      <c r="F333" t="s">
        <v>653</v>
      </c>
      <c r="G333" t="s">
        <v>195</v>
      </c>
      <c r="H333" t="s">
        <v>250</v>
      </c>
      <c r="I333" s="39">
        <v>100</v>
      </c>
      <c r="J333" s="39">
        <v>100</v>
      </c>
      <c r="K333">
        <v>46</v>
      </c>
      <c r="L333" s="39">
        <v>276</v>
      </c>
    </row>
    <row r="334" spans="1:12" x14ac:dyDescent="0.25">
      <c r="A334" s="40" t="s">
        <v>322</v>
      </c>
      <c r="B334" t="s">
        <v>651</v>
      </c>
      <c r="C334">
        <v>18.831</v>
      </c>
      <c r="D334">
        <v>373.27578999999997</v>
      </c>
      <c r="E334" t="s">
        <v>656</v>
      </c>
      <c r="F334" t="s">
        <v>653</v>
      </c>
      <c r="G334" t="s">
        <v>195</v>
      </c>
      <c r="H334" t="s">
        <v>250</v>
      </c>
      <c r="I334" s="39">
        <v>71.739130434782609</v>
      </c>
      <c r="J334" s="39">
        <v>21.014492753623191</v>
      </c>
      <c r="K334">
        <v>33</v>
      </c>
      <c r="L334" s="39">
        <v>58</v>
      </c>
    </row>
    <row r="335" spans="1:12" x14ac:dyDescent="0.25">
      <c r="A335" s="40" t="s">
        <v>586</v>
      </c>
      <c r="B335" t="s">
        <v>652</v>
      </c>
      <c r="C335">
        <v>15.946</v>
      </c>
      <c r="D335">
        <v>383.15228000000002</v>
      </c>
      <c r="E335" t="s">
        <v>656</v>
      </c>
      <c r="F335" t="s">
        <v>653</v>
      </c>
      <c r="G335" t="s">
        <v>711</v>
      </c>
      <c r="H335" t="s">
        <v>213</v>
      </c>
      <c r="I335" s="39">
        <v>82.608695652173907</v>
      </c>
      <c r="J335" s="39">
        <v>63.04347826086957</v>
      </c>
      <c r="K335">
        <v>38</v>
      </c>
      <c r="L335" s="39">
        <v>174</v>
      </c>
    </row>
    <row r="336" spans="1:12" x14ac:dyDescent="0.25">
      <c r="A336" s="40" t="s">
        <v>601</v>
      </c>
      <c r="B336" t="s">
        <v>652</v>
      </c>
      <c r="C336">
        <v>12.414999999999999</v>
      </c>
      <c r="D336">
        <v>423.16953000000001</v>
      </c>
      <c r="E336" t="s">
        <v>656</v>
      </c>
      <c r="F336" t="s">
        <v>653</v>
      </c>
      <c r="G336" t="s">
        <v>711</v>
      </c>
      <c r="H336" t="s">
        <v>213</v>
      </c>
      <c r="I336" s="39">
        <v>97.826086956521735</v>
      </c>
      <c r="J336" s="39">
        <v>75.724637681159422</v>
      </c>
      <c r="K336">
        <v>45</v>
      </c>
      <c r="L336" s="39">
        <v>209</v>
      </c>
    </row>
    <row r="337" spans="1:12" x14ac:dyDescent="0.25">
      <c r="A337" s="40" t="s">
        <v>415</v>
      </c>
      <c r="B337" t="s">
        <v>652</v>
      </c>
      <c r="C337">
        <v>9.9450000000000003</v>
      </c>
      <c r="D337">
        <v>170.15428</v>
      </c>
      <c r="E337" t="s">
        <v>656</v>
      </c>
      <c r="F337" t="s">
        <v>653</v>
      </c>
      <c r="G337" t="s">
        <v>711</v>
      </c>
      <c r="H337" t="s">
        <v>872</v>
      </c>
      <c r="I337" s="39">
        <v>67.391304347826093</v>
      </c>
      <c r="J337" s="39">
        <v>23.55072463768116</v>
      </c>
      <c r="K337">
        <v>31</v>
      </c>
      <c r="L337" s="39">
        <v>65</v>
      </c>
    </row>
    <row r="338" spans="1:12" x14ac:dyDescent="0.25">
      <c r="A338" s="40" t="s">
        <v>619</v>
      </c>
      <c r="B338" t="s">
        <v>652</v>
      </c>
      <c r="C338">
        <v>17.84</v>
      </c>
      <c r="D338">
        <v>496.34082000000001</v>
      </c>
      <c r="E338" t="s">
        <v>656</v>
      </c>
      <c r="F338" t="s">
        <v>653</v>
      </c>
      <c r="G338" t="s">
        <v>195</v>
      </c>
      <c r="H338" t="s">
        <v>259</v>
      </c>
      <c r="I338" s="39">
        <v>36.95652173913043</v>
      </c>
      <c r="J338" s="39">
        <v>10.50724637681159</v>
      </c>
      <c r="K338">
        <v>17</v>
      </c>
      <c r="L338" s="39">
        <v>29</v>
      </c>
    </row>
    <row r="339" spans="1:12" x14ac:dyDescent="0.25">
      <c r="A339" s="40" t="s">
        <v>313</v>
      </c>
      <c r="B339" t="s">
        <v>651</v>
      </c>
      <c r="C339">
        <v>7.4960000000000004</v>
      </c>
      <c r="D339">
        <v>343.22426999999999</v>
      </c>
      <c r="E339" t="s">
        <v>656</v>
      </c>
      <c r="F339" t="s">
        <v>653</v>
      </c>
      <c r="G339" t="s">
        <v>711</v>
      </c>
      <c r="H339" t="s">
        <v>213</v>
      </c>
      <c r="I339" s="39">
        <v>67.391304347826093</v>
      </c>
      <c r="J339" s="39">
        <v>23.55072463768116</v>
      </c>
      <c r="K339">
        <v>31</v>
      </c>
      <c r="L339" s="39">
        <v>65</v>
      </c>
    </row>
    <row r="340" spans="1:12" x14ac:dyDescent="0.25">
      <c r="A340" s="40" t="s">
        <v>565</v>
      </c>
      <c r="B340" t="s">
        <v>652</v>
      </c>
      <c r="C340">
        <v>10.471</v>
      </c>
      <c r="D340">
        <v>352.04205000000002</v>
      </c>
      <c r="E340" t="s">
        <v>656</v>
      </c>
      <c r="F340" t="s">
        <v>653</v>
      </c>
      <c r="G340" t="s">
        <v>711</v>
      </c>
      <c r="H340" t="s">
        <v>213</v>
      </c>
      <c r="I340" s="39">
        <v>8.695652173913043</v>
      </c>
      <c r="J340" s="39">
        <v>1.449275362318841</v>
      </c>
      <c r="K340">
        <v>4</v>
      </c>
      <c r="L340" s="39">
        <v>4</v>
      </c>
    </row>
    <row r="341" spans="1:12" x14ac:dyDescent="0.25">
      <c r="A341" s="40" t="s">
        <v>428</v>
      </c>
      <c r="B341" t="s">
        <v>652</v>
      </c>
      <c r="C341">
        <v>14.502000000000001</v>
      </c>
      <c r="D341">
        <v>180.17501999999999</v>
      </c>
      <c r="E341" t="s">
        <v>656</v>
      </c>
      <c r="F341" t="s">
        <v>653</v>
      </c>
      <c r="G341" t="s">
        <v>711</v>
      </c>
      <c r="H341" t="s">
        <v>213</v>
      </c>
      <c r="I341" s="39">
        <v>86.956521739130437</v>
      </c>
      <c r="J341" s="39">
        <v>48.550724637681157</v>
      </c>
      <c r="K341">
        <v>40</v>
      </c>
      <c r="L341" s="39">
        <v>134</v>
      </c>
    </row>
    <row r="342" spans="1:12" x14ac:dyDescent="0.25">
      <c r="A342" s="40" t="s">
        <v>509</v>
      </c>
      <c r="B342" t="s">
        <v>652</v>
      </c>
      <c r="C342">
        <v>18.22</v>
      </c>
      <c r="D342">
        <v>287.23723999999999</v>
      </c>
      <c r="E342" t="s">
        <v>656</v>
      </c>
      <c r="F342" t="s">
        <v>653</v>
      </c>
      <c r="G342" t="s">
        <v>711</v>
      </c>
      <c r="H342" t="s">
        <v>213</v>
      </c>
      <c r="I342" s="39">
        <v>100</v>
      </c>
      <c r="J342" s="39">
        <v>98.188405797101453</v>
      </c>
      <c r="K342">
        <v>46</v>
      </c>
      <c r="L342" s="39">
        <v>271</v>
      </c>
    </row>
    <row r="343" spans="1:12" x14ac:dyDescent="0.25">
      <c r="A343" s="40" t="s">
        <v>507</v>
      </c>
      <c r="B343" t="s">
        <v>652</v>
      </c>
      <c r="C343">
        <v>19.736999999999998</v>
      </c>
      <c r="D343">
        <v>285.22188999999997</v>
      </c>
      <c r="E343" t="s">
        <v>656</v>
      </c>
      <c r="F343" t="s">
        <v>653</v>
      </c>
      <c r="G343" t="s">
        <v>711</v>
      </c>
      <c r="H343" t="s">
        <v>213</v>
      </c>
      <c r="I343" s="39">
        <v>95.652173913043484</v>
      </c>
      <c r="J343" s="39">
        <v>73.188405797101453</v>
      </c>
      <c r="K343">
        <v>44</v>
      </c>
      <c r="L343" s="39">
        <v>202</v>
      </c>
    </row>
    <row r="344" spans="1:12" x14ac:dyDescent="0.25">
      <c r="A344" s="40" t="s">
        <v>438</v>
      </c>
      <c r="B344" t="s">
        <v>652</v>
      </c>
      <c r="C344">
        <v>11.473000000000001</v>
      </c>
      <c r="D344">
        <v>190.08653000000001</v>
      </c>
      <c r="E344" t="s">
        <v>656</v>
      </c>
      <c r="F344" t="s">
        <v>653</v>
      </c>
      <c r="G344" t="s">
        <v>195</v>
      </c>
      <c r="H344" t="s">
        <v>875</v>
      </c>
      <c r="I344" s="39">
        <v>100</v>
      </c>
      <c r="J344" s="39">
        <v>99.637681159420282</v>
      </c>
      <c r="K344">
        <v>46</v>
      </c>
      <c r="L344" s="39">
        <v>275</v>
      </c>
    </row>
    <row r="345" spans="1:12" x14ac:dyDescent="0.25">
      <c r="A345" s="40" t="s">
        <v>314</v>
      </c>
      <c r="B345" t="s">
        <v>651</v>
      </c>
      <c r="C345">
        <v>16.736000000000001</v>
      </c>
      <c r="D345">
        <v>345.20789000000002</v>
      </c>
      <c r="E345" t="s">
        <v>656</v>
      </c>
      <c r="F345" t="s">
        <v>653</v>
      </c>
      <c r="G345" t="s">
        <v>711</v>
      </c>
      <c r="H345" t="s">
        <v>872</v>
      </c>
      <c r="I345" s="39">
        <v>95.652173913043484</v>
      </c>
      <c r="J345" s="39">
        <v>46.376811594202898</v>
      </c>
      <c r="K345">
        <v>44</v>
      </c>
      <c r="L345" s="39">
        <v>128</v>
      </c>
    </row>
    <row r="346" spans="1:12" x14ac:dyDescent="0.25">
      <c r="A346" s="40" t="s">
        <v>485</v>
      </c>
      <c r="B346" t="s">
        <v>652</v>
      </c>
      <c r="C346">
        <v>13.736000000000001</v>
      </c>
      <c r="D346">
        <v>263.09183000000002</v>
      </c>
      <c r="E346" t="s">
        <v>656</v>
      </c>
      <c r="F346" t="s">
        <v>653</v>
      </c>
      <c r="G346" t="s">
        <v>309</v>
      </c>
      <c r="H346" t="s">
        <v>309</v>
      </c>
      <c r="I346" s="39">
        <v>28.260869565217391</v>
      </c>
      <c r="J346" s="39">
        <v>5.0724637681159424</v>
      </c>
      <c r="K346">
        <v>13</v>
      </c>
      <c r="L346" s="39">
        <v>14</v>
      </c>
    </row>
    <row r="347" spans="1:12" x14ac:dyDescent="0.25">
      <c r="A347" s="40" t="s">
        <v>383</v>
      </c>
      <c r="B347" t="s">
        <v>652</v>
      </c>
      <c r="C347">
        <v>10.193</v>
      </c>
      <c r="D347">
        <v>147.08045999999999</v>
      </c>
      <c r="E347" t="s">
        <v>656</v>
      </c>
      <c r="F347" t="s">
        <v>653</v>
      </c>
      <c r="G347" t="s">
        <v>711</v>
      </c>
      <c r="H347" t="s">
        <v>199</v>
      </c>
      <c r="I347" s="39">
        <v>84.782608695652172</v>
      </c>
      <c r="J347" s="39">
        <v>29.710144927536231</v>
      </c>
      <c r="K347">
        <v>39</v>
      </c>
      <c r="L347" s="39">
        <v>82</v>
      </c>
    </row>
    <row r="348" spans="1:12" x14ac:dyDescent="0.25">
      <c r="A348" s="40" t="s">
        <v>547</v>
      </c>
      <c r="B348" t="s">
        <v>652</v>
      </c>
      <c r="C348">
        <v>13.989000000000001</v>
      </c>
      <c r="D348">
        <v>329.13855000000001</v>
      </c>
      <c r="E348" t="s">
        <v>656</v>
      </c>
      <c r="F348" t="s">
        <v>653</v>
      </c>
      <c r="G348" t="s">
        <v>711</v>
      </c>
      <c r="H348" t="s">
        <v>872</v>
      </c>
      <c r="I348" s="39">
        <v>93.478260869565219</v>
      </c>
      <c r="J348" s="39">
        <v>64.492753623188406</v>
      </c>
      <c r="K348">
        <v>43</v>
      </c>
      <c r="L348" s="39">
        <v>178</v>
      </c>
    </row>
    <row r="349" spans="1:12" x14ac:dyDescent="0.25">
      <c r="A349" s="42" t="s">
        <v>46</v>
      </c>
      <c r="B349" t="s">
        <v>651</v>
      </c>
      <c r="C349">
        <v>9.8744844999999906</v>
      </c>
      <c r="D349">
        <v>151.0401</v>
      </c>
      <c r="E349" t="s">
        <v>657</v>
      </c>
      <c r="F349" t="s">
        <v>654</v>
      </c>
      <c r="G349" t="s">
        <v>711</v>
      </c>
      <c r="H349" t="s">
        <v>871</v>
      </c>
      <c r="I349" s="12">
        <v>76</v>
      </c>
      <c r="J349" s="12">
        <v>37</v>
      </c>
      <c r="K349" s="12">
        <v>35</v>
      </c>
      <c r="L349" s="12">
        <v>101</v>
      </c>
    </row>
    <row r="350" spans="1:12" x14ac:dyDescent="0.25">
      <c r="A350" s="40" t="s">
        <v>560</v>
      </c>
      <c r="B350" t="s">
        <v>652</v>
      </c>
      <c r="C350">
        <v>17.747</v>
      </c>
      <c r="D350">
        <v>339.28933999999998</v>
      </c>
      <c r="E350" t="s">
        <v>656</v>
      </c>
      <c r="F350" t="s">
        <v>653</v>
      </c>
      <c r="G350" t="s">
        <v>195</v>
      </c>
      <c r="H350" t="s">
        <v>219</v>
      </c>
      <c r="I350" s="39">
        <v>93.478260869565219</v>
      </c>
      <c r="J350" s="39">
        <v>50</v>
      </c>
      <c r="K350">
        <v>43</v>
      </c>
      <c r="L350" s="39">
        <v>138</v>
      </c>
    </row>
    <row r="351" spans="1:12" x14ac:dyDescent="0.25">
      <c r="A351" s="84" t="s">
        <v>166</v>
      </c>
      <c r="B351" t="s">
        <v>651</v>
      </c>
      <c r="C351">
        <v>6.586131</v>
      </c>
      <c r="D351">
        <v>193.0506</v>
      </c>
      <c r="E351" t="s">
        <v>657</v>
      </c>
      <c r="F351" t="s">
        <v>654</v>
      </c>
      <c r="G351" t="s">
        <v>711</v>
      </c>
      <c r="H351" t="s">
        <v>233</v>
      </c>
      <c r="I351" s="12">
        <v>13</v>
      </c>
      <c r="J351" s="12">
        <v>3</v>
      </c>
      <c r="K351" s="12">
        <v>6</v>
      </c>
      <c r="L351" s="12">
        <v>7</v>
      </c>
    </row>
    <row r="352" spans="1:12" x14ac:dyDescent="0.25">
      <c r="A352" s="40" t="s">
        <v>462</v>
      </c>
      <c r="B352" t="s">
        <v>652</v>
      </c>
      <c r="C352">
        <v>13.007999999999999</v>
      </c>
      <c r="D352">
        <v>223.09673000000001</v>
      </c>
      <c r="E352" t="s">
        <v>656</v>
      </c>
      <c r="F352" t="s">
        <v>653</v>
      </c>
      <c r="G352" t="s">
        <v>711</v>
      </c>
      <c r="H352" t="s">
        <v>233</v>
      </c>
      <c r="I352" s="39">
        <v>76.08695652173914</v>
      </c>
      <c r="J352" s="39">
        <v>36.95652173913043</v>
      </c>
      <c r="K352">
        <v>35</v>
      </c>
      <c r="L352" s="39">
        <v>102</v>
      </c>
    </row>
    <row r="353" spans="1:12" x14ac:dyDescent="0.25">
      <c r="A353" s="40" t="s">
        <v>567</v>
      </c>
      <c r="B353" t="s">
        <v>652</v>
      </c>
      <c r="C353">
        <v>17.475999999999999</v>
      </c>
      <c r="D353">
        <v>353.26830999999999</v>
      </c>
      <c r="E353" t="s">
        <v>656</v>
      </c>
      <c r="F353" t="s">
        <v>653</v>
      </c>
      <c r="G353" t="s">
        <v>195</v>
      </c>
      <c r="H353" t="s">
        <v>219</v>
      </c>
      <c r="I353" s="39">
        <v>100</v>
      </c>
      <c r="J353" s="39">
        <v>82.246376811594203</v>
      </c>
      <c r="K353">
        <v>46</v>
      </c>
      <c r="L353" s="39">
        <v>227</v>
      </c>
    </row>
    <row r="354" spans="1:12" x14ac:dyDescent="0.25">
      <c r="A354" s="40" t="s">
        <v>525</v>
      </c>
      <c r="B354" t="s">
        <v>652</v>
      </c>
      <c r="C354">
        <v>17.574000000000002</v>
      </c>
      <c r="D354">
        <v>303.25295999999997</v>
      </c>
      <c r="E354" t="s">
        <v>656</v>
      </c>
      <c r="F354" t="s">
        <v>653</v>
      </c>
      <c r="G354" t="s">
        <v>711</v>
      </c>
      <c r="H354" t="s">
        <v>871</v>
      </c>
      <c r="I354" s="39">
        <v>39.130434782608702</v>
      </c>
      <c r="J354" s="39">
        <v>12.681159420289861</v>
      </c>
      <c r="K354">
        <v>18</v>
      </c>
      <c r="L354" s="39">
        <v>35</v>
      </c>
    </row>
    <row r="355" spans="1:12" x14ac:dyDescent="0.25">
      <c r="A355" s="40" t="s">
        <v>570</v>
      </c>
      <c r="B355" t="s">
        <v>652</v>
      </c>
      <c r="C355">
        <v>17.645</v>
      </c>
      <c r="D355">
        <v>357.30083999999999</v>
      </c>
      <c r="E355" t="s">
        <v>656</v>
      </c>
      <c r="F355" t="s">
        <v>653</v>
      </c>
      <c r="G355" t="s">
        <v>195</v>
      </c>
      <c r="H355" t="s">
        <v>219</v>
      </c>
      <c r="I355" s="39">
        <v>93.478260869565219</v>
      </c>
      <c r="J355" s="39">
        <v>47.463768115942031</v>
      </c>
      <c r="K355">
        <v>43</v>
      </c>
      <c r="L355" s="39">
        <v>131</v>
      </c>
    </row>
    <row r="356" spans="1:12" x14ac:dyDescent="0.25">
      <c r="A356" s="40" t="s">
        <v>569</v>
      </c>
      <c r="B356" t="s">
        <v>652</v>
      </c>
      <c r="C356">
        <v>18.414000000000001</v>
      </c>
      <c r="D356">
        <v>357.30011000000002</v>
      </c>
      <c r="E356" t="s">
        <v>656</v>
      </c>
      <c r="F356" t="s">
        <v>653</v>
      </c>
      <c r="G356" t="s">
        <v>195</v>
      </c>
      <c r="H356" t="s">
        <v>219</v>
      </c>
      <c r="I356" s="39">
        <v>100</v>
      </c>
      <c r="J356" s="39">
        <v>96.014492753623188</v>
      </c>
      <c r="K356">
        <v>46</v>
      </c>
      <c r="L356" s="39">
        <v>265</v>
      </c>
    </row>
    <row r="357" spans="1:12" x14ac:dyDescent="0.25">
      <c r="A357" s="40" t="s">
        <v>548</v>
      </c>
      <c r="B357" t="s">
        <v>652</v>
      </c>
      <c r="C357">
        <v>17.795999999999999</v>
      </c>
      <c r="D357">
        <v>329.26868000000002</v>
      </c>
      <c r="E357" t="s">
        <v>656</v>
      </c>
      <c r="F357" t="s">
        <v>653</v>
      </c>
      <c r="G357" t="s">
        <v>195</v>
      </c>
      <c r="H357" t="s">
        <v>219</v>
      </c>
      <c r="I357" s="39">
        <v>89.130434782608688</v>
      </c>
      <c r="J357" s="39">
        <v>57.608695652173907</v>
      </c>
      <c r="K357">
        <v>41</v>
      </c>
      <c r="L357" s="39">
        <v>159</v>
      </c>
    </row>
    <row r="358" spans="1:12" x14ac:dyDescent="0.25">
      <c r="A358" s="40" t="s">
        <v>210</v>
      </c>
      <c r="B358" t="s">
        <v>651</v>
      </c>
      <c r="C358">
        <v>7.3849999999999998</v>
      </c>
      <c r="D358">
        <v>185.02782999999999</v>
      </c>
      <c r="E358" t="s">
        <v>656</v>
      </c>
      <c r="F358" t="s">
        <v>653</v>
      </c>
      <c r="G358" t="s">
        <v>711</v>
      </c>
      <c r="H358" t="s">
        <v>191</v>
      </c>
      <c r="I358" s="39">
        <v>78.260869565217391</v>
      </c>
      <c r="J358" s="39">
        <v>25</v>
      </c>
      <c r="K358">
        <v>36</v>
      </c>
      <c r="L358" s="39">
        <v>69</v>
      </c>
    </row>
    <row r="359" spans="1:12" x14ac:dyDescent="0.25">
      <c r="A359" s="40" t="s">
        <v>211</v>
      </c>
      <c r="B359" t="s">
        <v>651</v>
      </c>
      <c r="C359">
        <v>9.7129999999999992</v>
      </c>
      <c r="D359">
        <v>185.02817999999999</v>
      </c>
      <c r="E359" t="s">
        <v>656</v>
      </c>
      <c r="F359" t="s">
        <v>653</v>
      </c>
      <c r="G359" t="s">
        <v>711</v>
      </c>
      <c r="H359" t="s">
        <v>191</v>
      </c>
      <c r="I359" s="39">
        <v>21.739130434782609</v>
      </c>
      <c r="J359" s="39">
        <v>10.869565217391299</v>
      </c>
      <c r="K359">
        <v>10</v>
      </c>
      <c r="L359" s="39">
        <v>30</v>
      </c>
    </row>
    <row r="360" spans="1:12" x14ac:dyDescent="0.25">
      <c r="A360" s="40" t="s">
        <v>282</v>
      </c>
      <c r="B360" t="s">
        <v>651</v>
      </c>
      <c r="C360">
        <v>13.18</v>
      </c>
      <c r="D360">
        <v>185.02825999999999</v>
      </c>
      <c r="E360" t="s">
        <v>656</v>
      </c>
      <c r="F360" t="s">
        <v>653</v>
      </c>
      <c r="G360" t="s">
        <v>711</v>
      </c>
      <c r="H360" t="s">
        <v>191</v>
      </c>
      <c r="I360" s="39">
        <v>17.39130434782609</v>
      </c>
      <c r="J360" s="39">
        <v>7.608695652173914</v>
      </c>
      <c r="K360">
        <v>8</v>
      </c>
      <c r="L360" s="39">
        <v>21</v>
      </c>
    </row>
    <row r="361" spans="1:12" x14ac:dyDescent="0.25">
      <c r="A361" s="40" t="s">
        <v>400</v>
      </c>
      <c r="B361" t="s">
        <v>652</v>
      </c>
      <c r="C361">
        <v>9.3330000000000002</v>
      </c>
      <c r="D361">
        <v>159.11698999999999</v>
      </c>
      <c r="E361" t="s">
        <v>656</v>
      </c>
      <c r="F361" t="s">
        <v>653</v>
      </c>
      <c r="G361" t="s">
        <v>711</v>
      </c>
      <c r="H361" t="s">
        <v>199</v>
      </c>
      <c r="I361" s="39">
        <v>100</v>
      </c>
      <c r="J361" s="39">
        <v>97.101449275362313</v>
      </c>
      <c r="K361">
        <v>46</v>
      </c>
      <c r="L361" s="39">
        <v>268</v>
      </c>
    </row>
    <row r="362" spans="1:12" x14ac:dyDescent="0.25">
      <c r="A362" s="40" t="s">
        <v>578</v>
      </c>
      <c r="B362" t="s">
        <v>652</v>
      </c>
      <c r="C362">
        <v>16.917999999999999</v>
      </c>
      <c r="D362">
        <v>371.32697000000002</v>
      </c>
      <c r="E362" t="s">
        <v>656</v>
      </c>
      <c r="F362" t="s">
        <v>653</v>
      </c>
      <c r="G362" t="s">
        <v>711</v>
      </c>
      <c r="H362" t="s">
        <v>871</v>
      </c>
      <c r="I362" s="39">
        <v>17.39130434782609</v>
      </c>
      <c r="J362" s="39">
        <v>2.8985507246376812</v>
      </c>
      <c r="K362">
        <v>8</v>
      </c>
      <c r="L362" s="39">
        <v>8</v>
      </c>
    </row>
    <row r="363" spans="1:12" x14ac:dyDescent="0.25">
      <c r="A363" s="40" t="s">
        <v>580</v>
      </c>
      <c r="B363" t="s">
        <v>652</v>
      </c>
      <c r="C363">
        <v>16.853999999999999</v>
      </c>
      <c r="D363">
        <v>372.31142999999997</v>
      </c>
      <c r="E363" t="s">
        <v>656</v>
      </c>
      <c r="F363" t="s">
        <v>653</v>
      </c>
      <c r="G363" t="s">
        <v>195</v>
      </c>
      <c r="H363" t="s">
        <v>219</v>
      </c>
      <c r="I363" s="39">
        <v>100</v>
      </c>
      <c r="J363" s="39">
        <v>99.637681159420282</v>
      </c>
      <c r="K363">
        <v>46</v>
      </c>
      <c r="L363" s="39">
        <v>275</v>
      </c>
    </row>
    <row r="364" spans="1:12" x14ac:dyDescent="0.25">
      <c r="A364" s="40" t="s">
        <v>453</v>
      </c>
      <c r="B364" t="s">
        <v>652</v>
      </c>
      <c r="C364">
        <v>7.7679999999999998</v>
      </c>
      <c r="D364">
        <v>206.08127999999999</v>
      </c>
      <c r="E364" t="s">
        <v>656</v>
      </c>
      <c r="F364" t="s">
        <v>654</v>
      </c>
      <c r="G364" t="s">
        <v>711</v>
      </c>
      <c r="H364" t="s">
        <v>199</v>
      </c>
      <c r="I364" s="39">
        <v>100</v>
      </c>
      <c r="J364" s="39">
        <v>100</v>
      </c>
      <c r="K364">
        <v>46</v>
      </c>
      <c r="L364" s="39">
        <v>276</v>
      </c>
    </row>
    <row r="365" spans="1:12" x14ac:dyDescent="0.25">
      <c r="A365" s="40" t="s">
        <v>397</v>
      </c>
      <c r="B365" t="s">
        <v>652</v>
      </c>
      <c r="C365">
        <v>2.8210000000000002</v>
      </c>
      <c r="D365">
        <v>153.06610000000001</v>
      </c>
      <c r="E365" t="s">
        <v>656</v>
      </c>
      <c r="F365" t="s">
        <v>653</v>
      </c>
      <c r="G365" t="s">
        <v>195</v>
      </c>
      <c r="H365" t="s">
        <v>875</v>
      </c>
      <c r="I365" s="39">
        <v>100</v>
      </c>
      <c r="J365" s="39">
        <v>100</v>
      </c>
      <c r="K365">
        <v>46</v>
      </c>
      <c r="L365" s="39">
        <v>276</v>
      </c>
    </row>
    <row r="366" spans="1:12" x14ac:dyDescent="0.25">
      <c r="A366" s="40" t="s">
        <v>494</v>
      </c>
      <c r="B366" t="s">
        <v>652</v>
      </c>
      <c r="C366">
        <v>15.211</v>
      </c>
      <c r="D366">
        <v>275.20128999999997</v>
      </c>
      <c r="E366" t="s">
        <v>656</v>
      </c>
      <c r="F366" t="s">
        <v>653</v>
      </c>
      <c r="G366" t="s">
        <v>711</v>
      </c>
      <c r="H366" t="s">
        <v>213</v>
      </c>
      <c r="I366" s="39">
        <v>100</v>
      </c>
      <c r="J366" s="39">
        <v>99.637681159420282</v>
      </c>
      <c r="K366">
        <v>46</v>
      </c>
      <c r="L366" s="39">
        <v>275</v>
      </c>
    </row>
    <row r="367" spans="1:12" x14ac:dyDescent="0.25">
      <c r="A367" s="40" t="s">
        <v>469</v>
      </c>
      <c r="B367" t="s">
        <v>652</v>
      </c>
      <c r="C367">
        <v>11.613</v>
      </c>
      <c r="D367">
        <v>231.10193000000001</v>
      </c>
      <c r="E367" t="s">
        <v>656</v>
      </c>
      <c r="F367" t="s">
        <v>653</v>
      </c>
      <c r="G367" t="s">
        <v>711</v>
      </c>
      <c r="H367" t="s">
        <v>213</v>
      </c>
      <c r="I367" s="39">
        <v>100</v>
      </c>
      <c r="J367" s="39">
        <v>54.347826086956523</v>
      </c>
      <c r="K367">
        <v>46</v>
      </c>
      <c r="L367" s="39">
        <v>150</v>
      </c>
    </row>
    <row r="368" spans="1:12" x14ac:dyDescent="0.25">
      <c r="A368" s="40" t="s">
        <v>456</v>
      </c>
      <c r="B368" t="s">
        <v>652</v>
      </c>
      <c r="C368">
        <v>12.237</v>
      </c>
      <c r="D368">
        <v>214.09003000000001</v>
      </c>
      <c r="E368" t="s">
        <v>656</v>
      </c>
      <c r="F368" t="s">
        <v>653</v>
      </c>
      <c r="G368" t="s">
        <v>711</v>
      </c>
      <c r="H368" t="s">
        <v>233</v>
      </c>
      <c r="I368" s="39">
        <v>58.695652173913047</v>
      </c>
      <c r="J368" s="39">
        <v>16.666666666666661</v>
      </c>
      <c r="K368">
        <v>27</v>
      </c>
      <c r="L368" s="39">
        <v>46</v>
      </c>
    </row>
    <row r="369" spans="1:12" x14ac:dyDescent="0.25">
      <c r="A369" s="40" t="s">
        <v>297</v>
      </c>
      <c r="B369" t="s">
        <v>651</v>
      </c>
      <c r="C369">
        <v>15.077999999999999</v>
      </c>
      <c r="D369">
        <v>270.20785999999998</v>
      </c>
      <c r="E369" t="s">
        <v>656</v>
      </c>
      <c r="F369" t="s">
        <v>653</v>
      </c>
      <c r="G369" t="s">
        <v>711</v>
      </c>
      <c r="H369" t="s">
        <v>871</v>
      </c>
      <c r="I369" s="39">
        <v>13.043478260869559</v>
      </c>
      <c r="J369" s="39">
        <v>2.8985507246376812</v>
      </c>
      <c r="K369">
        <v>6</v>
      </c>
      <c r="L369" s="39">
        <v>8</v>
      </c>
    </row>
    <row r="370" spans="1:12" x14ac:dyDescent="0.25">
      <c r="A370" s="40" t="s">
        <v>533</v>
      </c>
      <c r="B370" t="s">
        <v>652</v>
      </c>
      <c r="C370">
        <v>16.001000000000001</v>
      </c>
      <c r="D370">
        <v>313.14395000000002</v>
      </c>
      <c r="E370" t="s">
        <v>656</v>
      </c>
      <c r="F370" t="s">
        <v>653</v>
      </c>
      <c r="G370" t="s">
        <v>711</v>
      </c>
      <c r="H370" t="s">
        <v>233</v>
      </c>
      <c r="I370" s="39">
        <v>91.304347826086953</v>
      </c>
      <c r="J370" s="39">
        <v>34.057971014492757</v>
      </c>
      <c r="K370">
        <v>42</v>
      </c>
      <c r="L370" s="39">
        <v>94</v>
      </c>
    </row>
    <row r="371" spans="1:12" x14ac:dyDescent="0.25">
      <c r="A371" s="42" t="s">
        <v>138</v>
      </c>
      <c r="B371" t="s">
        <v>651</v>
      </c>
      <c r="C371">
        <v>15.636502</v>
      </c>
      <c r="D371">
        <v>583.98289999999997</v>
      </c>
      <c r="E371" t="s">
        <v>657</v>
      </c>
      <c r="F371" t="s">
        <v>654</v>
      </c>
      <c r="G371" t="s">
        <v>711</v>
      </c>
      <c r="H371" t="s">
        <v>255</v>
      </c>
      <c r="I371" s="12">
        <v>20</v>
      </c>
      <c r="J371" s="12">
        <v>6</v>
      </c>
      <c r="K371" s="12">
        <v>9</v>
      </c>
      <c r="L371" s="12">
        <v>17</v>
      </c>
    </row>
    <row r="372" spans="1:12" x14ac:dyDescent="0.25">
      <c r="A372" s="40" t="s">
        <v>367</v>
      </c>
      <c r="B372" t="s">
        <v>652</v>
      </c>
      <c r="C372">
        <v>3.3460000000000001</v>
      </c>
      <c r="D372">
        <v>123.05539</v>
      </c>
      <c r="E372" t="s">
        <v>656</v>
      </c>
      <c r="F372" t="s">
        <v>653</v>
      </c>
      <c r="G372" t="s">
        <v>711</v>
      </c>
      <c r="H372" t="s">
        <v>199</v>
      </c>
      <c r="I372" s="39">
        <v>100</v>
      </c>
      <c r="J372" s="39">
        <v>99.637681159420282</v>
      </c>
      <c r="K372">
        <v>46</v>
      </c>
      <c r="L372" s="39">
        <v>275</v>
      </c>
    </row>
    <row r="373" spans="1:12" x14ac:dyDescent="0.25">
      <c r="A373" s="40" t="s">
        <v>240</v>
      </c>
      <c r="B373" t="s">
        <v>651</v>
      </c>
      <c r="C373">
        <v>12.744</v>
      </c>
      <c r="D373">
        <v>307.03951999999998</v>
      </c>
      <c r="E373" t="s">
        <v>656</v>
      </c>
      <c r="F373" t="s">
        <v>653</v>
      </c>
      <c r="G373" t="s">
        <v>711</v>
      </c>
      <c r="H373" t="s">
        <v>213</v>
      </c>
      <c r="I373" s="39">
        <v>50</v>
      </c>
      <c r="J373" s="39">
        <v>22.10144927536232</v>
      </c>
      <c r="K373">
        <v>23</v>
      </c>
      <c r="L373" s="39">
        <v>61</v>
      </c>
    </row>
    <row r="374" spans="1:12" x14ac:dyDescent="0.25">
      <c r="A374" s="40" t="s">
        <v>476</v>
      </c>
      <c r="B374" t="s">
        <v>652</v>
      </c>
      <c r="C374">
        <v>16.222000000000001</v>
      </c>
      <c r="D374">
        <v>244.22774000000001</v>
      </c>
      <c r="E374" t="s">
        <v>656</v>
      </c>
      <c r="F374" t="s">
        <v>653</v>
      </c>
      <c r="G374" t="s">
        <v>195</v>
      </c>
      <c r="H374" t="s">
        <v>219</v>
      </c>
      <c r="I374" s="39">
        <v>80.434782608695656</v>
      </c>
      <c r="J374" s="39">
        <v>22.463768115942031</v>
      </c>
      <c r="K374">
        <v>37</v>
      </c>
      <c r="L374" s="39">
        <v>62</v>
      </c>
    </row>
    <row r="375" spans="1:12" x14ac:dyDescent="0.25">
      <c r="A375" s="42" t="s">
        <v>139</v>
      </c>
      <c r="B375" t="s">
        <v>651</v>
      </c>
      <c r="C375">
        <v>14.1655149999999</v>
      </c>
      <c r="D375">
        <v>311.97460000000001</v>
      </c>
      <c r="E375" t="s">
        <v>657</v>
      </c>
      <c r="F375" t="s">
        <v>654</v>
      </c>
      <c r="G375" t="s">
        <v>711</v>
      </c>
      <c r="H375" t="s">
        <v>255</v>
      </c>
      <c r="I375" s="12">
        <v>20</v>
      </c>
      <c r="J375" s="12">
        <v>5</v>
      </c>
      <c r="K375" s="12">
        <v>9</v>
      </c>
      <c r="L375" s="12">
        <v>15</v>
      </c>
    </row>
    <row r="376" spans="1:12" x14ac:dyDescent="0.25">
      <c r="A376" s="42" t="s">
        <v>137</v>
      </c>
      <c r="B376" t="s">
        <v>651</v>
      </c>
      <c r="C376">
        <v>15.411689000000001</v>
      </c>
      <c r="D376">
        <v>569.96730000000002</v>
      </c>
      <c r="E376" t="s">
        <v>657</v>
      </c>
      <c r="F376" t="s">
        <v>654</v>
      </c>
      <c r="G376" t="s">
        <v>711</v>
      </c>
      <c r="H376" t="s">
        <v>255</v>
      </c>
      <c r="I376" s="3">
        <v>46</v>
      </c>
      <c r="J376" s="3">
        <v>25</v>
      </c>
      <c r="K376" s="3">
        <v>21</v>
      </c>
      <c r="L376" s="3">
        <v>69</v>
      </c>
    </row>
    <row r="377" spans="1:12" x14ac:dyDescent="0.25">
      <c r="A377" s="40" t="s">
        <v>562</v>
      </c>
      <c r="B377" t="s">
        <v>652</v>
      </c>
      <c r="C377">
        <v>17.93</v>
      </c>
      <c r="D377">
        <v>340.28487999999999</v>
      </c>
      <c r="E377" t="s">
        <v>656</v>
      </c>
      <c r="F377" t="s">
        <v>653</v>
      </c>
      <c r="G377" t="s">
        <v>195</v>
      </c>
      <c r="H377" t="s">
        <v>279</v>
      </c>
      <c r="I377" s="39">
        <v>17.39130434782609</v>
      </c>
      <c r="J377" s="39">
        <v>3.2608695652173911</v>
      </c>
      <c r="K377">
        <v>8</v>
      </c>
      <c r="L377" s="39">
        <v>9</v>
      </c>
    </row>
    <row r="378" spans="1:12" x14ac:dyDescent="0.25">
      <c r="A378" s="40" t="s">
        <v>599</v>
      </c>
      <c r="B378" t="s">
        <v>652</v>
      </c>
      <c r="C378">
        <v>8.2919999999999998</v>
      </c>
      <c r="D378">
        <v>415.25375000000003</v>
      </c>
      <c r="E378" t="s">
        <v>656</v>
      </c>
      <c r="F378" t="s">
        <v>653</v>
      </c>
      <c r="G378" t="s">
        <v>711</v>
      </c>
      <c r="H378" t="s">
        <v>191</v>
      </c>
      <c r="I378" s="39">
        <v>100</v>
      </c>
      <c r="J378" s="39">
        <v>93.840579710144922</v>
      </c>
      <c r="K378">
        <v>46</v>
      </c>
      <c r="L378" s="39">
        <v>259</v>
      </c>
    </row>
    <row r="379" spans="1:12" x14ac:dyDescent="0.25">
      <c r="A379" s="40" t="s">
        <v>521</v>
      </c>
      <c r="B379" t="s">
        <v>652</v>
      </c>
      <c r="C379">
        <v>14.644</v>
      </c>
      <c r="D379">
        <v>303.15960999999999</v>
      </c>
      <c r="E379" t="s">
        <v>656</v>
      </c>
      <c r="F379" t="s">
        <v>653</v>
      </c>
      <c r="G379" t="s">
        <v>711</v>
      </c>
      <c r="H379" t="s">
        <v>872</v>
      </c>
      <c r="I379" s="39">
        <v>73.91304347826086</v>
      </c>
      <c r="J379" s="39">
        <v>23.188405797101449</v>
      </c>
      <c r="K379">
        <v>34</v>
      </c>
      <c r="L379" s="39">
        <v>64</v>
      </c>
    </row>
    <row r="380" spans="1:12" x14ac:dyDescent="0.25">
      <c r="A380" s="40" t="s">
        <v>154</v>
      </c>
      <c r="B380" t="s">
        <v>652</v>
      </c>
      <c r="C380">
        <v>11.321</v>
      </c>
      <c r="D380">
        <v>169.07619</v>
      </c>
      <c r="E380" t="s">
        <v>656</v>
      </c>
      <c r="F380" t="s">
        <v>653</v>
      </c>
      <c r="G380" t="s">
        <v>711</v>
      </c>
      <c r="H380" t="s">
        <v>199</v>
      </c>
      <c r="I380" s="39">
        <v>97.826086956521735</v>
      </c>
      <c r="J380" s="39">
        <v>73.188405797101453</v>
      </c>
      <c r="K380">
        <v>45</v>
      </c>
      <c r="L380" s="39">
        <v>202</v>
      </c>
    </row>
    <row r="381" spans="1:12" x14ac:dyDescent="0.25">
      <c r="A381" s="40" t="s">
        <v>515</v>
      </c>
      <c r="B381" t="s">
        <v>652</v>
      </c>
      <c r="C381">
        <v>14.311999999999999</v>
      </c>
      <c r="D381">
        <v>292.06533999999999</v>
      </c>
      <c r="E381" t="s">
        <v>656</v>
      </c>
      <c r="F381" t="s">
        <v>653</v>
      </c>
      <c r="G381" t="s">
        <v>711</v>
      </c>
      <c r="H381" t="s">
        <v>213</v>
      </c>
      <c r="I381" s="39">
        <v>10.869565217391299</v>
      </c>
      <c r="J381" s="39">
        <v>2.5362318840579712</v>
      </c>
      <c r="K381">
        <v>5</v>
      </c>
      <c r="L381" s="39">
        <v>7</v>
      </c>
    </row>
    <row r="382" spans="1:12" x14ac:dyDescent="0.25">
      <c r="A382" s="40" t="s">
        <v>510</v>
      </c>
      <c r="B382" t="s">
        <v>652</v>
      </c>
      <c r="C382">
        <v>11.784000000000001</v>
      </c>
      <c r="D382">
        <v>288.21728999999999</v>
      </c>
      <c r="E382" t="s">
        <v>656</v>
      </c>
      <c r="F382" t="s">
        <v>653</v>
      </c>
      <c r="G382" t="s">
        <v>195</v>
      </c>
      <c r="H382" t="s">
        <v>219</v>
      </c>
      <c r="I382" s="39">
        <v>100</v>
      </c>
      <c r="J382" s="39">
        <v>99.637681159420282</v>
      </c>
      <c r="K382">
        <v>46</v>
      </c>
      <c r="L382" s="39">
        <v>275</v>
      </c>
    </row>
    <row r="383" spans="1:12" x14ac:dyDescent="0.25">
      <c r="A383" s="40" t="s">
        <v>514</v>
      </c>
      <c r="B383" t="s">
        <v>652</v>
      </c>
      <c r="C383">
        <v>17.808</v>
      </c>
      <c r="D383">
        <v>291.19540000000001</v>
      </c>
      <c r="E383" t="s">
        <v>656</v>
      </c>
      <c r="F383" t="s">
        <v>653</v>
      </c>
      <c r="G383" t="s">
        <v>711</v>
      </c>
      <c r="H383" t="s">
        <v>871</v>
      </c>
      <c r="I383" s="39">
        <v>2.1739130434782612</v>
      </c>
      <c r="J383" s="39">
        <v>0.72463768115942029</v>
      </c>
      <c r="K383">
        <v>1</v>
      </c>
      <c r="L383" s="39">
        <v>2</v>
      </c>
    </row>
    <row r="384" spans="1:12" x14ac:dyDescent="0.25">
      <c r="A384" s="40" t="s">
        <v>563</v>
      </c>
      <c r="B384" t="s">
        <v>652</v>
      </c>
      <c r="C384">
        <v>15.677</v>
      </c>
      <c r="D384">
        <v>344.27904999999998</v>
      </c>
      <c r="E384" t="s">
        <v>656</v>
      </c>
      <c r="F384" t="s">
        <v>653</v>
      </c>
      <c r="G384" t="s">
        <v>195</v>
      </c>
      <c r="H384" t="s">
        <v>219</v>
      </c>
      <c r="I384" s="39">
        <v>100</v>
      </c>
      <c r="J384" s="39">
        <v>99.637681159420282</v>
      </c>
      <c r="K384">
        <v>46</v>
      </c>
      <c r="L384" s="39">
        <v>275</v>
      </c>
    </row>
    <row r="385" spans="1:12" x14ac:dyDescent="0.25">
      <c r="A385" s="40" t="s">
        <v>359</v>
      </c>
      <c r="B385" t="s">
        <v>651</v>
      </c>
      <c r="C385">
        <v>19.664000000000001</v>
      </c>
      <c r="D385">
        <v>455.35410000000002</v>
      </c>
      <c r="E385" t="s">
        <v>656</v>
      </c>
      <c r="F385" t="s">
        <v>653</v>
      </c>
      <c r="G385" t="s">
        <v>711</v>
      </c>
      <c r="H385" t="s">
        <v>199</v>
      </c>
      <c r="I385" s="39">
        <v>100</v>
      </c>
      <c r="J385" s="39">
        <v>66.666666666666657</v>
      </c>
      <c r="K385">
        <v>46</v>
      </c>
      <c r="L385" s="39">
        <v>184</v>
      </c>
    </row>
    <row r="386" spans="1:12" x14ac:dyDescent="0.25">
      <c r="A386" s="40" t="s">
        <v>609</v>
      </c>
      <c r="B386" t="s">
        <v>652</v>
      </c>
      <c r="C386">
        <v>20.155999999999999</v>
      </c>
      <c r="D386">
        <v>439.35714999999999</v>
      </c>
      <c r="E386" t="s">
        <v>656</v>
      </c>
      <c r="F386" t="s">
        <v>653</v>
      </c>
      <c r="G386" t="s">
        <v>711</v>
      </c>
      <c r="H386" t="s">
        <v>199</v>
      </c>
      <c r="I386" s="39">
        <v>76.08695652173914</v>
      </c>
      <c r="J386" s="39">
        <v>52.89855072463768</v>
      </c>
      <c r="K386">
        <v>35</v>
      </c>
      <c r="L386" s="39">
        <v>146</v>
      </c>
    </row>
    <row r="387" spans="1:12" x14ac:dyDescent="0.25">
      <c r="A387" s="40" t="s">
        <v>235</v>
      </c>
      <c r="B387" t="s">
        <v>651</v>
      </c>
      <c r="C387">
        <v>18.541</v>
      </c>
      <c r="D387">
        <v>281.24856999999997</v>
      </c>
      <c r="E387" t="s">
        <v>656</v>
      </c>
      <c r="F387" t="s">
        <v>653</v>
      </c>
      <c r="G387" t="s">
        <v>195</v>
      </c>
      <c r="H387" t="s">
        <v>219</v>
      </c>
      <c r="I387" s="39">
        <v>100</v>
      </c>
      <c r="J387" s="39">
        <v>100</v>
      </c>
      <c r="K387">
        <v>46</v>
      </c>
      <c r="L387" s="39">
        <v>276</v>
      </c>
    </row>
    <row r="388" spans="1:12" x14ac:dyDescent="0.25">
      <c r="A388" s="40" t="s">
        <v>530</v>
      </c>
      <c r="B388" t="s">
        <v>652</v>
      </c>
      <c r="C388">
        <v>17.134</v>
      </c>
      <c r="D388">
        <v>311.29424999999998</v>
      </c>
      <c r="E388" t="s">
        <v>656</v>
      </c>
      <c r="F388" t="s">
        <v>653</v>
      </c>
      <c r="G388" t="s">
        <v>711</v>
      </c>
      <c r="H388" t="s">
        <v>199</v>
      </c>
      <c r="I388" s="39">
        <v>69.565217391304344</v>
      </c>
      <c r="J388" s="39">
        <v>13.043478260869559</v>
      </c>
      <c r="K388">
        <v>32</v>
      </c>
      <c r="L388" s="39">
        <v>36</v>
      </c>
    </row>
    <row r="389" spans="1:12" x14ac:dyDescent="0.25">
      <c r="A389" s="42" t="s">
        <v>40</v>
      </c>
      <c r="B389" t="s">
        <v>651</v>
      </c>
      <c r="C389">
        <v>14.91502</v>
      </c>
      <c r="D389">
        <v>227.07140000000001</v>
      </c>
      <c r="E389" t="s">
        <v>657</v>
      </c>
      <c r="F389" t="s">
        <v>654</v>
      </c>
      <c r="G389" t="s">
        <v>711</v>
      </c>
      <c r="H389" t="s">
        <v>871</v>
      </c>
      <c r="I389" s="3">
        <v>13</v>
      </c>
      <c r="J389" s="3">
        <v>3</v>
      </c>
      <c r="K389" s="3">
        <v>6</v>
      </c>
      <c r="L389" s="3">
        <v>9</v>
      </c>
    </row>
    <row r="390" spans="1:12" x14ac:dyDescent="0.25">
      <c r="A390" s="40" t="s">
        <v>519</v>
      </c>
      <c r="B390" t="s">
        <v>652</v>
      </c>
      <c r="C390">
        <v>19.741</v>
      </c>
      <c r="D390">
        <v>299.23714999999999</v>
      </c>
      <c r="E390" t="s">
        <v>656</v>
      </c>
      <c r="F390" t="s">
        <v>653</v>
      </c>
      <c r="G390" t="s">
        <v>711</v>
      </c>
      <c r="H390" t="s">
        <v>213</v>
      </c>
      <c r="I390" s="39">
        <v>100</v>
      </c>
      <c r="J390" s="39">
        <v>99.637681159420282</v>
      </c>
      <c r="K390">
        <v>46</v>
      </c>
      <c r="L390" s="39">
        <v>275</v>
      </c>
    </row>
    <row r="391" spans="1:12" x14ac:dyDescent="0.25">
      <c r="A391" s="40" t="s">
        <v>540</v>
      </c>
      <c r="B391" t="s">
        <v>652</v>
      </c>
      <c r="C391">
        <v>18.238</v>
      </c>
      <c r="D391">
        <v>317.24752999999998</v>
      </c>
      <c r="E391" t="s">
        <v>656</v>
      </c>
      <c r="F391" t="s">
        <v>653</v>
      </c>
      <c r="G391" t="s">
        <v>711</v>
      </c>
      <c r="H391" t="s">
        <v>213</v>
      </c>
      <c r="I391" s="39">
        <v>100</v>
      </c>
      <c r="J391" s="39">
        <v>99.637681159420282</v>
      </c>
      <c r="K391">
        <v>46</v>
      </c>
      <c r="L391" s="39">
        <v>275</v>
      </c>
    </row>
    <row r="392" spans="1:12" x14ac:dyDescent="0.25">
      <c r="A392" s="40" t="s">
        <v>414</v>
      </c>
      <c r="B392" t="s">
        <v>652</v>
      </c>
      <c r="C392">
        <v>8.2769999999999992</v>
      </c>
      <c r="D392">
        <v>167.07057</v>
      </c>
      <c r="E392" t="s">
        <v>656</v>
      </c>
      <c r="F392" t="s">
        <v>653</v>
      </c>
      <c r="G392" t="s">
        <v>711</v>
      </c>
      <c r="H392" t="s">
        <v>872</v>
      </c>
      <c r="I392" s="39">
        <v>100</v>
      </c>
      <c r="J392" s="39">
        <v>79.347826086956516</v>
      </c>
      <c r="K392">
        <v>46</v>
      </c>
      <c r="L392" s="39">
        <v>219</v>
      </c>
    </row>
    <row r="393" spans="1:12" x14ac:dyDescent="0.25">
      <c r="A393" s="40" t="s">
        <v>294</v>
      </c>
      <c r="B393" t="s">
        <v>651</v>
      </c>
      <c r="C393">
        <v>17.690000000000001</v>
      </c>
      <c r="D393">
        <v>253.21742</v>
      </c>
      <c r="E393" t="s">
        <v>656</v>
      </c>
      <c r="F393" t="s">
        <v>653</v>
      </c>
      <c r="G393" t="s">
        <v>195</v>
      </c>
      <c r="H393" t="s">
        <v>219</v>
      </c>
      <c r="I393" s="39">
        <v>100</v>
      </c>
      <c r="J393" s="39">
        <v>100</v>
      </c>
      <c r="K393">
        <v>46</v>
      </c>
      <c r="L393" s="39">
        <v>276</v>
      </c>
    </row>
    <row r="394" spans="1:12" x14ac:dyDescent="0.25">
      <c r="A394" s="84" t="s">
        <v>22</v>
      </c>
      <c r="B394" t="s">
        <v>652</v>
      </c>
      <c r="C394">
        <v>4.9891252000000001</v>
      </c>
      <c r="D394">
        <v>152.07065220000001</v>
      </c>
      <c r="E394" t="s">
        <v>657</v>
      </c>
      <c r="F394" t="s">
        <v>654</v>
      </c>
      <c r="G394" t="s">
        <v>711</v>
      </c>
      <c r="H394" t="s">
        <v>213</v>
      </c>
      <c r="I394" s="3">
        <v>74</v>
      </c>
      <c r="J394" s="3">
        <v>25</v>
      </c>
      <c r="K394" s="3">
        <v>34</v>
      </c>
      <c r="L394" s="3">
        <v>70</v>
      </c>
    </row>
    <row r="395" spans="1:12" x14ac:dyDescent="0.25">
      <c r="A395" s="40" t="s">
        <v>423</v>
      </c>
      <c r="B395" t="s">
        <v>652</v>
      </c>
      <c r="C395">
        <v>12.707000000000001</v>
      </c>
      <c r="D395">
        <v>176.10735</v>
      </c>
      <c r="E395" t="s">
        <v>656</v>
      </c>
      <c r="F395" t="s">
        <v>653</v>
      </c>
      <c r="G395" t="s">
        <v>711</v>
      </c>
      <c r="H395" t="s">
        <v>213</v>
      </c>
      <c r="I395" s="39">
        <v>50</v>
      </c>
      <c r="J395" s="39">
        <v>9.4202898550724647</v>
      </c>
      <c r="K395">
        <v>23</v>
      </c>
      <c r="L395" s="39">
        <v>26</v>
      </c>
    </row>
    <row r="396" spans="1:12" x14ac:dyDescent="0.25">
      <c r="A396" s="40" t="s">
        <v>647</v>
      </c>
      <c r="B396" t="s">
        <v>652</v>
      </c>
      <c r="C396">
        <v>21.097999999999999</v>
      </c>
      <c r="D396">
        <v>837.62183000000005</v>
      </c>
      <c r="E396" t="s">
        <v>656</v>
      </c>
      <c r="F396" t="s">
        <v>653</v>
      </c>
      <c r="G396" t="s">
        <v>195</v>
      </c>
      <c r="H396" t="s">
        <v>259</v>
      </c>
      <c r="I396" s="39">
        <v>41.304347826086953</v>
      </c>
      <c r="J396" s="39">
        <v>14.49275362318841</v>
      </c>
      <c r="K396">
        <v>19</v>
      </c>
      <c r="L396" s="39">
        <v>40</v>
      </c>
    </row>
    <row r="397" spans="1:12" x14ac:dyDescent="0.25">
      <c r="A397" s="40" t="s">
        <v>637</v>
      </c>
      <c r="B397" t="s">
        <v>652</v>
      </c>
      <c r="C397">
        <v>20.832000000000001</v>
      </c>
      <c r="D397">
        <v>781.55669999999998</v>
      </c>
      <c r="E397" t="s">
        <v>656</v>
      </c>
      <c r="F397" t="s">
        <v>653</v>
      </c>
      <c r="G397" t="s">
        <v>195</v>
      </c>
      <c r="H397" t="s">
        <v>259</v>
      </c>
      <c r="I397" s="39">
        <v>82.608695652173907</v>
      </c>
      <c r="J397" s="39">
        <v>49.275362318840592</v>
      </c>
      <c r="K397">
        <v>38</v>
      </c>
      <c r="L397" s="39">
        <v>136</v>
      </c>
    </row>
    <row r="398" spans="1:12" x14ac:dyDescent="0.25">
      <c r="A398" s="40" t="s">
        <v>388</v>
      </c>
      <c r="B398" t="s">
        <v>652</v>
      </c>
      <c r="C398">
        <v>11.355</v>
      </c>
      <c r="D398">
        <v>149.06</v>
      </c>
      <c r="E398" t="s">
        <v>656</v>
      </c>
      <c r="F398" t="s">
        <v>653</v>
      </c>
      <c r="G398" t="s">
        <v>711</v>
      </c>
      <c r="H398" t="s">
        <v>199</v>
      </c>
      <c r="I398" s="39">
        <v>65.217391304347828</v>
      </c>
      <c r="J398" s="39">
        <v>17.39130434782609</v>
      </c>
      <c r="K398">
        <v>30</v>
      </c>
      <c r="L398" s="39">
        <v>48</v>
      </c>
    </row>
    <row r="399" spans="1:12" x14ac:dyDescent="0.25">
      <c r="A399" s="40" t="s">
        <v>382</v>
      </c>
      <c r="B399" t="s">
        <v>652</v>
      </c>
      <c r="C399">
        <v>14.621</v>
      </c>
      <c r="D399">
        <v>147.04419999999999</v>
      </c>
      <c r="E399" t="s">
        <v>656</v>
      </c>
      <c r="F399" t="s">
        <v>653</v>
      </c>
      <c r="G399" t="s">
        <v>711</v>
      </c>
      <c r="H399" t="s">
        <v>199</v>
      </c>
      <c r="I399" s="39">
        <v>80.434782608695656</v>
      </c>
      <c r="J399" s="39">
        <v>27.173913043478262</v>
      </c>
      <c r="K399">
        <v>37</v>
      </c>
      <c r="L399" s="39">
        <v>75</v>
      </c>
    </row>
    <row r="400" spans="1:12" x14ac:dyDescent="0.25">
      <c r="A400" s="40" t="s">
        <v>283</v>
      </c>
      <c r="B400" t="s">
        <v>651</v>
      </c>
      <c r="C400">
        <v>6.96</v>
      </c>
      <c r="D400">
        <v>187.00712999999999</v>
      </c>
      <c r="E400" t="s">
        <v>656</v>
      </c>
      <c r="F400" t="s">
        <v>653</v>
      </c>
      <c r="G400" t="s">
        <v>195</v>
      </c>
      <c r="H400" t="s">
        <v>875</v>
      </c>
      <c r="I400" s="39">
        <v>100</v>
      </c>
      <c r="J400" s="39">
        <v>100</v>
      </c>
      <c r="K400">
        <v>46</v>
      </c>
      <c r="L400" s="39">
        <v>276</v>
      </c>
    </row>
    <row r="401" spans="1:12" x14ac:dyDescent="0.25">
      <c r="A401" s="40" t="s">
        <v>350</v>
      </c>
      <c r="B401" t="s">
        <v>651</v>
      </c>
      <c r="C401">
        <v>20.943000000000001</v>
      </c>
      <c r="D401">
        <v>762.50751000000002</v>
      </c>
      <c r="E401" t="s">
        <v>656</v>
      </c>
      <c r="F401" t="s">
        <v>653</v>
      </c>
      <c r="G401" t="s">
        <v>195</v>
      </c>
      <c r="H401" t="s">
        <v>259</v>
      </c>
      <c r="I401" s="39">
        <v>100</v>
      </c>
      <c r="J401" s="39">
        <v>96.376811594202891</v>
      </c>
      <c r="K401">
        <v>46</v>
      </c>
      <c r="L401" s="39">
        <v>266</v>
      </c>
    </row>
    <row r="402" spans="1:12" x14ac:dyDescent="0.25">
      <c r="A402" s="40" t="s">
        <v>347</v>
      </c>
      <c r="B402" t="s">
        <v>651</v>
      </c>
      <c r="C402">
        <v>21.254000000000001</v>
      </c>
      <c r="D402">
        <v>714.50915999999995</v>
      </c>
      <c r="E402" t="s">
        <v>656</v>
      </c>
      <c r="F402" t="s">
        <v>653</v>
      </c>
      <c r="G402" t="s">
        <v>195</v>
      </c>
      <c r="H402" t="s">
        <v>259</v>
      </c>
      <c r="I402" s="39">
        <v>100</v>
      </c>
      <c r="J402" s="39">
        <v>90.217391304347828</v>
      </c>
      <c r="K402">
        <v>46</v>
      </c>
      <c r="L402" s="39">
        <v>249</v>
      </c>
    </row>
    <row r="403" spans="1:12" x14ac:dyDescent="0.25">
      <c r="A403" s="40" t="s">
        <v>463</v>
      </c>
      <c r="B403" t="s">
        <v>652</v>
      </c>
      <c r="C403">
        <v>7.6369999999999996</v>
      </c>
      <c r="D403">
        <v>223.15416999999999</v>
      </c>
      <c r="E403" t="s">
        <v>656</v>
      </c>
      <c r="F403" t="s">
        <v>653</v>
      </c>
      <c r="G403" t="s">
        <v>711</v>
      </c>
      <c r="H403" t="s">
        <v>191</v>
      </c>
      <c r="I403" s="39">
        <v>100</v>
      </c>
      <c r="J403" s="39">
        <v>98.91304347826086</v>
      </c>
      <c r="K403">
        <v>46</v>
      </c>
      <c r="L403" s="39">
        <v>273</v>
      </c>
    </row>
    <row r="404" spans="1:12" x14ac:dyDescent="0.25">
      <c r="A404" s="42" t="s">
        <v>25</v>
      </c>
      <c r="B404" t="s">
        <v>651</v>
      </c>
      <c r="C404">
        <v>14.2311219999999</v>
      </c>
      <c r="D404">
        <v>262.83969999999999</v>
      </c>
      <c r="E404" t="s">
        <v>657</v>
      </c>
      <c r="F404" t="s">
        <v>654</v>
      </c>
      <c r="G404" t="s">
        <v>711</v>
      </c>
      <c r="H404" t="s">
        <v>870</v>
      </c>
      <c r="I404" s="3">
        <v>100</v>
      </c>
      <c r="J404" s="3">
        <v>97</v>
      </c>
      <c r="K404" s="3">
        <v>46</v>
      </c>
      <c r="L404" s="3">
        <v>267</v>
      </c>
    </row>
    <row r="405" spans="1:12" x14ac:dyDescent="0.25">
      <c r="A405" s="40" t="s">
        <v>224</v>
      </c>
      <c r="B405" t="s">
        <v>651</v>
      </c>
      <c r="C405">
        <v>17.826000000000001</v>
      </c>
      <c r="D405">
        <v>241.21777</v>
      </c>
      <c r="E405" t="s">
        <v>656</v>
      </c>
      <c r="F405" t="s">
        <v>653</v>
      </c>
      <c r="G405" t="s">
        <v>711</v>
      </c>
      <c r="H405" t="s">
        <v>199</v>
      </c>
      <c r="I405" s="39">
        <v>100</v>
      </c>
      <c r="J405" s="39">
        <v>93.478260869565219</v>
      </c>
      <c r="K405">
        <v>46</v>
      </c>
      <c r="L405" s="39">
        <v>258</v>
      </c>
    </row>
    <row r="406" spans="1:12" x14ac:dyDescent="0.25">
      <c r="A406" s="40" t="s">
        <v>474</v>
      </c>
      <c r="B406" t="s">
        <v>652</v>
      </c>
      <c r="C406">
        <v>6.101</v>
      </c>
      <c r="D406">
        <v>239.14909</v>
      </c>
      <c r="E406" t="s">
        <v>656</v>
      </c>
      <c r="F406" t="s">
        <v>653</v>
      </c>
      <c r="G406" t="s">
        <v>711</v>
      </c>
      <c r="H406" t="s">
        <v>191</v>
      </c>
      <c r="I406" s="39">
        <v>100</v>
      </c>
      <c r="J406" s="39">
        <v>99.637681159420282</v>
      </c>
      <c r="K406">
        <v>46</v>
      </c>
      <c r="L406" s="39">
        <v>275</v>
      </c>
    </row>
    <row r="407" spans="1:12" x14ac:dyDescent="0.25">
      <c r="A407" s="42" t="s">
        <v>132</v>
      </c>
      <c r="B407" t="s">
        <v>651</v>
      </c>
      <c r="C407">
        <v>10.848962</v>
      </c>
      <c r="D407">
        <v>298.94299289999998</v>
      </c>
      <c r="E407" t="s">
        <v>657</v>
      </c>
      <c r="F407" t="s">
        <v>654</v>
      </c>
      <c r="G407" t="s">
        <v>711</v>
      </c>
      <c r="H407" t="s">
        <v>255</v>
      </c>
      <c r="I407" s="3">
        <v>48</v>
      </c>
      <c r="J407" s="3">
        <v>19</v>
      </c>
      <c r="K407" s="3">
        <v>22</v>
      </c>
      <c r="L407" s="3">
        <v>53</v>
      </c>
    </row>
    <row r="408" spans="1:12" x14ac:dyDescent="0.25">
      <c r="A408" s="42" t="s">
        <v>127</v>
      </c>
      <c r="B408" t="s">
        <v>651</v>
      </c>
      <c r="C408">
        <v>13.884442</v>
      </c>
      <c r="D408">
        <v>448.93279999999999</v>
      </c>
      <c r="E408" t="s">
        <v>657</v>
      </c>
      <c r="F408" t="s">
        <v>654</v>
      </c>
      <c r="G408" t="s">
        <v>711</v>
      </c>
      <c r="H408" t="s">
        <v>255</v>
      </c>
      <c r="I408" s="3">
        <v>100</v>
      </c>
      <c r="J408" s="3">
        <v>100</v>
      </c>
      <c r="K408" s="3">
        <v>46</v>
      </c>
      <c r="L408" s="3">
        <v>276</v>
      </c>
    </row>
    <row r="409" spans="1:12" x14ac:dyDescent="0.25">
      <c r="A409" s="42" t="s">
        <v>128</v>
      </c>
      <c r="B409" t="s">
        <v>651</v>
      </c>
      <c r="C409">
        <v>13.069252000000001</v>
      </c>
      <c r="D409">
        <v>398.93660490000002</v>
      </c>
      <c r="E409" t="s">
        <v>657</v>
      </c>
      <c r="F409" t="s">
        <v>654</v>
      </c>
      <c r="G409" t="s">
        <v>711</v>
      </c>
      <c r="H409" t="s">
        <v>255</v>
      </c>
      <c r="I409" s="3">
        <v>100</v>
      </c>
      <c r="J409" s="3">
        <v>100</v>
      </c>
      <c r="K409" s="3">
        <v>46</v>
      </c>
      <c r="L409" s="3">
        <v>276</v>
      </c>
    </row>
    <row r="410" spans="1:12" x14ac:dyDescent="0.25">
      <c r="A410" s="42" t="s">
        <v>79</v>
      </c>
      <c r="B410" t="s">
        <v>651</v>
      </c>
      <c r="C410">
        <v>15.102425</v>
      </c>
      <c r="D410">
        <v>555.95159999999998</v>
      </c>
      <c r="E410" t="s">
        <v>657</v>
      </c>
      <c r="F410" t="s">
        <v>654</v>
      </c>
      <c r="G410" t="s">
        <v>711</v>
      </c>
      <c r="H410" t="s">
        <v>255</v>
      </c>
      <c r="I410" s="3">
        <v>15</v>
      </c>
      <c r="J410" s="3">
        <v>4</v>
      </c>
      <c r="K410" s="3">
        <v>7</v>
      </c>
      <c r="L410" s="3">
        <v>12</v>
      </c>
    </row>
    <row r="411" spans="1:12" x14ac:dyDescent="0.25">
      <c r="A411" s="42" t="s">
        <v>130</v>
      </c>
      <c r="B411" t="s">
        <v>651</v>
      </c>
      <c r="C411">
        <v>14.558983</v>
      </c>
      <c r="D411">
        <v>498.9302169</v>
      </c>
      <c r="E411" t="s">
        <v>657</v>
      </c>
      <c r="F411" t="s">
        <v>654</v>
      </c>
      <c r="G411" t="s">
        <v>711</v>
      </c>
      <c r="H411" t="s">
        <v>255</v>
      </c>
      <c r="I411" s="3">
        <v>100</v>
      </c>
      <c r="J411" s="3">
        <v>100</v>
      </c>
      <c r="K411" s="3">
        <v>46</v>
      </c>
      <c r="L411" s="3">
        <v>276</v>
      </c>
    </row>
    <row r="412" spans="1:12" x14ac:dyDescent="0.25">
      <c r="A412" s="42" t="s">
        <v>131</v>
      </c>
      <c r="B412" t="s">
        <v>651</v>
      </c>
      <c r="C412">
        <v>12.1229809999999</v>
      </c>
      <c r="D412">
        <v>348.93979999999999</v>
      </c>
      <c r="E412" t="s">
        <v>657</v>
      </c>
      <c r="F412" t="s">
        <v>654</v>
      </c>
      <c r="G412" t="s">
        <v>711</v>
      </c>
      <c r="H412" t="s">
        <v>255</v>
      </c>
      <c r="I412" s="3">
        <v>63</v>
      </c>
      <c r="J412" s="3">
        <v>37</v>
      </c>
      <c r="K412" s="3">
        <v>29</v>
      </c>
      <c r="L412" s="3">
        <v>102</v>
      </c>
    </row>
    <row r="413" spans="1:12" x14ac:dyDescent="0.25">
      <c r="A413" s="42" t="s">
        <v>66</v>
      </c>
      <c r="B413" t="s">
        <v>651</v>
      </c>
      <c r="C413">
        <v>7.3355572999999996</v>
      </c>
      <c r="D413">
        <v>212.9791999</v>
      </c>
      <c r="E413" t="s">
        <v>657</v>
      </c>
      <c r="F413" t="s">
        <v>654</v>
      </c>
      <c r="G413" t="s">
        <v>711</v>
      </c>
      <c r="H413" t="s">
        <v>255</v>
      </c>
      <c r="I413" s="3">
        <v>65</v>
      </c>
      <c r="J413" s="3">
        <v>24</v>
      </c>
      <c r="K413" s="3">
        <v>30</v>
      </c>
      <c r="L413" s="3">
        <v>66</v>
      </c>
    </row>
    <row r="414" spans="1:12" x14ac:dyDescent="0.25">
      <c r="A414" s="42" t="s">
        <v>72</v>
      </c>
      <c r="B414" t="s">
        <v>651</v>
      </c>
      <c r="C414">
        <v>15.1305359999999</v>
      </c>
      <c r="D414">
        <v>512.96003589999998</v>
      </c>
      <c r="E414" t="s">
        <v>657</v>
      </c>
      <c r="F414" t="s">
        <v>654</v>
      </c>
      <c r="G414" t="s">
        <v>711</v>
      </c>
      <c r="H414" t="s">
        <v>255</v>
      </c>
      <c r="I414" s="3">
        <v>100</v>
      </c>
      <c r="J414" s="3">
        <v>100</v>
      </c>
      <c r="K414" s="3">
        <v>46</v>
      </c>
      <c r="L414" s="3">
        <v>276</v>
      </c>
    </row>
    <row r="415" spans="1:12" x14ac:dyDescent="0.25">
      <c r="A415" s="42" t="s">
        <v>74</v>
      </c>
      <c r="B415" t="s">
        <v>651</v>
      </c>
      <c r="C415">
        <v>16.001767000000001</v>
      </c>
      <c r="D415">
        <v>612.95364789999996</v>
      </c>
      <c r="E415" t="s">
        <v>657</v>
      </c>
      <c r="F415" t="s">
        <v>654</v>
      </c>
      <c r="G415" t="s">
        <v>711</v>
      </c>
      <c r="H415" t="s">
        <v>255</v>
      </c>
      <c r="I415" s="3">
        <v>100</v>
      </c>
      <c r="J415" s="3">
        <v>85</v>
      </c>
      <c r="K415" s="3">
        <v>46</v>
      </c>
      <c r="L415" s="3">
        <v>234</v>
      </c>
    </row>
    <row r="416" spans="1:12" x14ac:dyDescent="0.25">
      <c r="A416" s="42" t="s">
        <v>69</v>
      </c>
      <c r="B416" t="s">
        <v>651</v>
      </c>
      <c r="C416">
        <v>13.022436000000001</v>
      </c>
      <c r="D416">
        <v>362.9696179</v>
      </c>
      <c r="E416" t="s">
        <v>657</v>
      </c>
      <c r="F416" t="s">
        <v>654</v>
      </c>
      <c r="G416" t="s">
        <v>711</v>
      </c>
      <c r="H416" t="s">
        <v>255</v>
      </c>
      <c r="I416" s="3">
        <v>96</v>
      </c>
      <c r="J416" s="3">
        <v>71</v>
      </c>
      <c r="K416" s="3">
        <v>44</v>
      </c>
      <c r="L416" s="3">
        <v>195</v>
      </c>
    </row>
    <row r="417" spans="1:12" x14ac:dyDescent="0.25">
      <c r="A417" s="42" t="s">
        <v>68</v>
      </c>
      <c r="B417" t="s">
        <v>651</v>
      </c>
      <c r="C417">
        <v>11.963679000000001</v>
      </c>
      <c r="D417">
        <v>312.97281190000001</v>
      </c>
      <c r="E417" t="s">
        <v>657</v>
      </c>
      <c r="F417" t="s">
        <v>654</v>
      </c>
      <c r="G417" t="s">
        <v>711</v>
      </c>
      <c r="H417" t="s">
        <v>255</v>
      </c>
      <c r="I417" s="3">
        <v>26</v>
      </c>
      <c r="J417" s="3">
        <v>6</v>
      </c>
      <c r="K417" s="3">
        <v>12</v>
      </c>
      <c r="L417" s="3">
        <v>16</v>
      </c>
    </row>
    <row r="418" spans="1:12" x14ac:dyDescent="0.25">
      <c r="A418" s="42" t="s">
        <v>71</v>
      </c>
      <c r="B418" t="s">
        <v>651</v>
      </c>
      <c r="C418">
        <v>14.5496099999999</v>
      </c>
      <c r="D418">
        <v>462.96322989999999</v>
      </c>
      <c r="E418" t="s">
        <v>657</v>
      </c>
      <c r="F418" t="s">
        <v>654</v>
      </c>
      <c r="G418" t="s">
        <v>711</v>
      </c>
      <c r="H418" t="s">
        <v>255</v>
      </c>
      <c r="I418" s="3">
        <v>100</v>
      </c>
      <c r="J418" s="3">
        <v>100</v>
      </c>
      <c r="K418" s="3">
        <v>46</v>
      </c>
      <c r="L418" s="3">
        <v>276</v>
      </c>
    </row>
    <row r="419" spans="1:12" x14ac:dyDescent="0.25">
      <c r="A419" s="42" t="s">
        <v>70</v>
      </c>
      <c r="B419" t="s">
        <v>651</v>
      </c>
      <c r="C419">
        <v>13.8563209999999</v>
      </c>
      <c r="D419">
        <v>412.9664239</v>
      </c>
      <c r="E419" t="s">
        <v>657</v>
      </c>
      <c r="F419" t="s">
        <v>654</v>
      </c>
      <c r="G419" t="s">
        <v>711</v>
      </c>
      <c r="H419" t="s">
        <v>255</v>
      </c>
      <c r="I419" s="3">
        <v>100</v>
      </c>
      <c r="J419" s="3">
        <v>100</v>
      </c>
      <c r="K419" s="3">
        <v>46</v>
      </c>
      <c r="L419" s="3">
        <v>276</v>
      </c>
    </row>
    <row r="420" spans="1:12" x14ac:dyDescent="0.25">
      <c r="A420" s="42" t="s">
        <v>67</v>
      </c>
      <c r="B420" t="s">
        <v>651</v>
      </c>
      <c r="C420">
        <v>10.427352000000001</v>
      </c>
      <c r="D420">
        <v>262.97600590000002</v>
      </c>
      <c r="E420" t="s">
        <v>657</v>
      </c>
      <c r="F420" t="s">
        <v>654</v>
      </c>
      <c r="G420" t="s">
        <v>711</v>
      </c>
      <c r="H420" t="s">
        <v>255</v>
      </c>
      <c r="I420" s="3">
        <v>39</v>
      </c>
      <c r="J420" s="3">
        <v>8</v>
      </c>
      <c r="K420" s="3">
        <v>18</v>
      </c>
      <c r="L420" s="3">
        <v>23</v>
      </c>
    </row>
    <row r="421" spans="1:12" x14ac:dyDescent="0.25">
      <c r="A421" s="42" t="s">
        <v>76</v>
      </c>
      <c r="B421" t="s">
        <v>651</v>
      </c>
      <c r="C421">
        <v>16.648094</v>
      </c>
      <c r="D421">
        <v>712.94725989999995</v>
      </c>
      <c r="E421" t="s">
        <v>657</v>
      </c>
      <c r="F421" t="s">
        <v>654</v>
      </c>
      <c r="G421" t="s">
        <v>711</v>
      </c>
      <c r="H421" t="s">
        <v>255</v>
      </c>
      <c r="I421" s="3">
        <v>26</v>
      </c>
      <c r="J421" s="3">
        <v>8</v>
      </c>
      <c r="K421" s="3">
        <v>12</v>
      </c>
      <c r="L421" s="3">
        <v>23</v>
      </c>
    </row>
    <row r="422" spans="1:12" x14ac:dyDescent="0.25">
      <c r="A422" s="42" t="s">
        <v>75</v>
      </c>
      <c r="B422" t="s">
        <v>651</v>
      </c>
      <c r="C422">
        <v>16.3577499999999</v>
      </c>
      <c r="D422">
        <v>662.95045389999996</v>
      </c>
      <c r="E422" t="s">
        <v>657</v>
      </c>
      <c r="F422" t="s">
        <v>654</v>
      </c>
      <c r="G422" t="s">
        <v>711</v>
      </c>
      <c r="H422" t="s">
        <v>255</v>
      </c>
      <c r="I422" s="3">
        <v>93</v>
      </c>
      <c r="J422" s="3">
        <v>67</v>
      </c>
      <c r="K422" s="3">
        <v>43</v>
      </c>
      <c r="L422" s="3">
        <v>184</v>
      </c>
    </row>
    <row r="423" spans="1:12" x14ac:dyDescent="0.25">
      <c r="A423" s="42" t="s">
        <v>73</v>
      </c>
      <c r="B423" t="s">
        <v>651</v>
      </c>
      <c r="C423">
        <v>15.599021</v>
      </c>
      <c r="D423">
        <v>562.95684189999997</v>
      </c>
      <c r="E423" t="s">
        <v>657</v>
      </c>
      <c r="F423" t="s">
        <v>654</v>
      </c>
      <c r="G423" t="s">
        <v>711</v>
      </c>
      <c r="H423" t="s">
        <v>255</v>
      </c>
      <c r="I423" s="3">
        <v>100</v>
      </c>
      <c r="J423" s="3">
        <v>100</v>
      </c>
      <c r="K423" s="3">
        <v>46</v>
      </c>
      <c r="L423" s="3">
        <v>276</v>
      </c>
    </row>
    <row r="424" spans="1:12" x14ac:dyDescent="0.25">
      <c r="A424" s="42" t="s">
        <v>77</v>
      </c>
      <c r="B424" t="s">
        <v>651</v>
      </c>
      <c r="C424">
        <v>16.020517000000002</v>
      </c>
      <c r="D424">
        <v>497.94619990000001</v>
      </c>
      <c r="E424" t="s">
        <v>657</v>
      </c>
      <c r="F424" t="s">
        <v>654</v>
      </c>
      <c r="G424" t="s">
        <v>711</v>
      </c>
      <c r="H424" t="s">
        <v>255</v>
      </c>
      <c r="I424" s="3">
        <v>59</v>
      </c>
      <c r="J424" s="3">
        <v>33</v>
      </c>
      <c r="K424" s="3">
        <v>27</v>
      </c>
      <c r="L424" s="3">
        <v>92</v>
      </c>
    </row>
    <row r="425" spans="1:12" x14ac:dyDescent="0.25">
      <c r="A425" s="40" t="s">
        <v>458</v>
      </c>
      <c r="B425" t="s">
        <v>652</v>
      </c>
      <c r="C425">
        <v>11.465999999999999</v>
      </c>
      <c r="D425">
        <v>215.12790000000001</v>
      </c>
      <c r="E425" t="s">
        <v>656</v>
      </c>
      <c r="F425" t="s">
        <v>653</v>
      </c>
      <c r="G425" t="s">
        <v>711</v>
      </c>
      <c r="H425" t="s">
        <v>872</v>
      </c>
      <c r="I425" s="39">
        <v>21.739130434782609</v>
      </c>
      <c r="J425" s="39">
        <v>10.144927536231879</v>
      </c>
      <c r="K425">
        <v>10</v>
      </c>
      <c r="L425" s="39">
        <v>28</v>
      </c>
    </row>
    <row r="426" spans="1:12" x14ac:dyDescent="0.25">
      <c r="A426" s="40" t="s">
        <v>257</v>
      </c>
      <c r="B426" t="s">
        <v>651</v>
      </c>
      <c r="C426">
        <v>16.346</v>
      </c>
      <c r="D426">
        <v>698.91992000000005</v>
      </c>
      <c r="E426" t="s">
        <v>656</v>
      </c>
      <c r="F426" t="s">
        <v>653</v>
      </c>
      <c r="G426" t="s">
        <v>711</v>
      </c>
      <c r="H426" t="s">
        <v>255</v>
      </c>
      <c r="I426" s="39">
        <v>36.95652173913043</v>
      </c>
      <c r="J426" s="39">
        <v>29.34782608695652</v>
      </c>
      <c r="K426">
        <v>17</v>
      </c>
      <c r="L426" s="39">
        <v>81</v>
      </c>
    </row>
    <row r="427" spans="1:12" x14ac:dyDescent="0.25">
      <c r="A427" s="40" t="s">
        <v>256</v>
      </c>
      <c r="B427" t="s">
        <v>651</v>
      </c>
      <c r="C427">
        <v>15.398</v>
      </c>
      <c r="D427">
        <v>598.92505000000006</v>
      </c>
      <c r="E427" t="s">
        <v>656</v>
      </c>
      <c r="F427" t="s">
        <v>653</v>
      </c>
      <c r="G427" t="s">
        <v>711</v>
      </c>
      <c r="H427" t="s">
        <v>255</v>
      </c>
      <c r="I427" s="39">
        <v>91.304347826086953</v>
      </c>
      <c r="J427" s="39">
        <v>53.985507246376812</v>
      </c>
      <c r="K427">
        <v>42</v>
      </c>
      <c r="L427" s="39">
        <v>149</v>
      </c>
    </row>
    <row r="428" spans="1:12" x14ac:dyDescent="0.25">
      <c r="A428" s="40" t="s">
        <v>254</v>
      </c>
      <c r="B428" t="s">
        <v>651</v>
      </c>
      <c r="C428">
        <v>14.874000000000001</v>
      </c>
      <c r="D428">
        <v>548.92822000000001</v>
      </c>
      <c r="E428" t="s">
        <v>656</v>
      </c>
      <c r="F428" t="s">
        <v>653</v>
      </c>
      <c r="G428" t="s">
        <v>711</v>
      </c>
      <c r="H428" t="s">
        <v>255</v>
      </c>
      <c r="I428" s="39">
        <v>89.130434782608688</v>
      </c>
      <c r="J428" s="39">
        <v>56.159420289855078</v>
      </c>
      <c r="K428">
        <v>41</v>
      </c>
      <c r="L428" s="39">
        <v>155</v>
      </c>
    </row>
    <row r="429" spans="1:12" x14ac:dyDescent="0.25">
      <c r="A429" s="40" t="s">
        <v>352</v>
      </c>
      <c r="B429" t="s">
        <v>651</v>
      </c>
      <c r="C429">
        <v>18.613</v>
      </c>
      <c r="D429">
        <v>794.51093000000003</v>
      </c>
      <c r="E429" t="s">
        <v>656</v>
      </c>
      <c r="F429" t="s">
        <v>653</v>
      </c>
      <c r="G429" t="s">
        <v>195</v>
      </c>
      <c r="H429" t="s">
        <v>259</v>
      </c>
      <c r="I429" s="39">
        <v>100</v>
      </c>
      <c r="J429" s="39">
        <v>74.275362318840578</v>
      </c>
      <c r="K429">
        <v>46</v>
      </c>
      <c r="L429" s="39">
        <v>205</v>
      </c>
    </row>
    <row r="430" spans="1:12" x14ac:dyDescent="0.25">
      <c r="A430" s="40" t="s">
        <v>349</v>
      </c>
      <c r="B430" t="s">
        <v>651</v>
      </c>
      <c r="C430">
        <v>21.236999999999998</v>
      </c>
      <c r="D430">
        <v>746.51373000000001</v>
      </c>
      <c r="E430" t="s">
        <v>656</v>
      </c>
      <c r="F430" t="s">
        <v>653</v>
      </c>
      <c r="G430" t="s">
        <v>195</v>
      </c>
      <c r="H430" t="s">
        <v>259</v>
      </c>
      <c r="I430" s="39">
        <v>100</v>
      </c>
      <c r="J430" s="39">
        <v>89.85507246376811</v>
      </c>
      <c r="K430">
        <v>46</v>
      </c>
      <c r="L430" s="39">
        <v>248</v>
      </c>
    </row>
    <row r="431" spans="1:12" x14ac:dyDescent="0.25">
      <c r="A431" s="40" t="s">
        <v>437</v>
      </c>
      <c r="B431" t="s">
        <v>652</v>
      </c>
      <c r="C431">
        <v>8.3529999999999998</v>
      </c>
      <c r="D431">
        <v>189.10262</v>
      </c>
      <c r="E431" t="s">
        <v>656</v>
      </c>
      <c r="F431" t="s">
        <v>653</v>
      </c>
      <c r="G431" t="s">
        <v>711</v>
      </c>
      <c r="H431" t="s">
        <v>213</v>
      </c>
      <c r="I431" s="39">
        <v>95.652173913043484</v>
      </c>
      <c r="J431" s="39">
        <v>72.463768115942031</v>
      </c>
      <c r="K431">
        <v>44</v>
      </c>
      <c r="L431" s="39">
        <v>200</v>
      </c>
    </row>
    <row r="432" spans="1:12" x14ac:dyDescent="0.25">
      <c r="A432" s="40" t="s">
        <v>410</v>
      </c>
      <c r="B432" t="s">
        <v>652</v>
      </c>
      <c r="C432">
        <v>20.934999999999999</v>
      </c>
      <c r="D432">
        <v>165.09112999999999</v>
      </c>
      <c r="E432" t="s">
        <v>656</v>
      </c>
      <c r="F432" t="s">
        <v>653</v>
      </c>
      <c r="G432" t="s">
        <v>711</v>
      </c>
      <c r="H432" t="s">
        <v>199</v>
      </c>
      <c r="I432" s="39">
        <v>100</v>
      </c>
      <c r="J432" s="39">
        <v>97.826086956521735</v>
      </c>
      <c r="K432">
        <v>46</v>
      </c>
      <c r="L432" s="39">
        <v>270</v>
      </c>
    </row>
    <row r="433" spans="1:12" x14ac:dyDescent="0.25">
      <c r="A433" s="40" t="s">
        <v>217</v>
      </c>
      <c r="B433" t="s">
        <v>651</v>
      </c>
      <c r="C433">
        <v>12.22</v>
      </c>
      <c r="D433">
        <v>197.06081</v>
      </c>
      <c r="E433" t="s">
        <v>656</v>
      </c>
      <c r="F433" t="s">
        <v>653</v>
      </c>
      <c r="G433" t="s">
        <v>711</v>
      </c>
      <c r="H433" t="s">
        <v>871</v>
      </c>
      <c r="I433" s="39">
        <v>80.434782608695656</v>
      </c>
      <c r="J433" s="39">
        <v>24.275362318840578</v>
      </c>
      <c r="K433">
        <v>37</v>
      </c>
      <c r="L433" s="39">
        <v>67</v>
      </c>
    </row>
    <row r="434" spans="1:12" x14ac:dyDescent="0.25">
      <c r="A434" s="40" t="s">
        <v>365</v>
      </c>
      <c r="B434" t="s">
        <v>652</v>
      </c>
      <c r="C434">
        <v>16.468</v>
      </c>
      <c r="D434">
        <v>121.06491</v>
      </c>
      <c r="E434" t="s">
        <v>656</v>
      </c>
      <c r="F434" t="s">
        <v>653</v>
      </c>
      <c r="G434" t="s">
        <v>195</v>
      </c>
      <c r="H434" t="s">
        <v>875</v>
      </c>
      <c r="I434" s="39">
        <v>36.95652173913043</v>
      </c>
      <c r="J434" s="39">
        <v>8.695652173913043</v>
      </c>
      <c r="K434">
        <v>17</v>
      </c>
      <c r="L434" s="39">
        <v>24</v>
      </c>
    </row>
    <row r="435" spans="1:12" x14ac:dyDescent="0.25">
      <c r="A435" s="40" t="s">
        <v>488</v>
      </c>
      <c r="B435" t="s">
        <v>652</v>
      </c>
      <c r="C435">
        <v>5.5860000000000003</v>
      </c>
      <c r="D435">
        <v>265.11883999999998</v>
      </c>
      <c r="E435" t="s">
        <v>656</v>
      </c>
      <c r="F435" t="s">
        <v>653</v>
      </c>
      <c r="G435" t="s">
        <v>195</v>
      </c>
      <c r="H435" t="s">
        <v>279</v>
      </c>
      <c r="I435" s="39">
        <v>100</v>
      </c>
      <c r="J435" s="39">
        <v>100</v>
      </c>
      <c r="K435">
        <v>46</v>
      </c>
      <c r="L435" s="39">
        <v>276</v>
      </c>
    </row>
    <row r="436" spans="1:12" x14ac:dyDescent="0.25">
      <c r="A436" s="40" t="s">
        <v>43</v>
      </c>
      <c r="B436" t="s">
        <v>651</v>
      </c>
      <c r="C436">
        <v>13.108000000000001</v>
      </c>
      <c r="D436">
        <v>213.05636999999999</v>
      </c>
      <c r="E436" t="s">
        <v>656</v>
      </c>
      <c r="F436" t="s">
        <v>653</v>
      </c>
      <c r="G436" t="s">
        <v>711</v>
      </c>
      <c r="H436" t="s">
        <v>871</v>
      </c>
      <c r="I436" s="39">
        <v>82.608695652173907</v>
      </c>
      <c r="J436" s="39">
        <v>54.710144927536227</v>
      </c>
      <c r="K436">
        <v>38</v>
      </c>
      <c r="L436" s="39">
        <v>151</v>
      </c>
    </row>
    <row r="437" spans="1:12" x14ac:dyDescent="0.25">
      <c r="A437" s="40" t="s">
        <v>566</v>
      </c>
      <c r="B437" t="s">
        <v>652</v>
      </c>
      <c r="C437">
        <v>8.9190000000000005</v>
      </c>
      <c r="D437">
        <v>352.16579999999999</v>
      </c>
      <c r="E437" t="s">
        <v>656</v>
      </c>
      <c r="F437" t="s">
        <v>653</v>
      </c>
      <c r="G437" t="s">
        <v>195</v>
      </c>
      <c r="H437" t="s">
        <v>279</v>
      </c>
      <c r="I437" s="39">
        <v>100</v>
      </c>
      <c r="J437" s="39">
        <v>100</v>
      </c>
      <c r="K437">
        <v>46</v>
      </c>
      <c r="L437" s="39">
        <v>276</v>
      </c>
    </row>
    <row r="438" spans="1:12" x14ac:dyDescent="0.25">
      <c r="A438" s="40" t="s">
        <v>413</v>
      </c>
      <c r="B438" t="s">
        <v>652</v>
      </c>
      <c r="C438">
        <v>13.561999999999999</v>
      </c>
      <c r="D438">
        <v>167.03397000000001</v>
      </c>
      <c r="E438" t="s">
        <v>656</v>
      </c>
      <c r="F438" t="s">
        <v>653</v>
      </c>
      <c r="G438" t="s">
        <v>711</v>
      </c>
      <c r="H438" t="s">
        <v>191</v>
      </c>
      <c r="I438" s="39">
        <v>28.260869565217391</v>
      </c>
      <c r="J438" s="39">
        <v>11.594202898550719</v>
      </c>
      <c r="K438">
        <v>13</v>
      </c>
      <c r="L438" s="39">
        <v>32</v>
      </c>
    </row>
    <row r="439" spans="1:12" x14ac:dyDescent="0.25">
      <c r="A439" s="40" t="s">
        <v>386</v>
      </c>
      <c r="B439" t="s">
        <v>652</v>
      </c>
      <c r="C439">
        <v>6.6859999999999999</v>
      </c>
      <c r="D439">
        <v>149.02341000000001</v>
      </c>
      <c r="E439" t="s">
        <v>656</v>
      </c>
      <c r="F439" t="s">
        <v>653</v>
      </c>
      <c r="G439" t="s">
        <v>711</v>
      </c>
      <c r="H439" t="s">
        <v>191</v>
      </c>
      <c r="I439" s="39">
        <v>97.826086956521735</v>
      </c>
      <c r="J439" s="39">
        <v>53.260869565217398</v>
      </c>
      <c r="K439">
        <v>45</v>
      </c>
      <c r="L439" s="39">
        <v>147</v>
      </c>
    </row>
    <row r="440" spans="1:12" x14ac:dyDescent="0.25">
      <c r="A440" s="40" t="s">
        <v>387</v>
      </c>
      <c r="B440" t="s">
        <v>652</v>
      </c>
      <c r="C440">
        <v>4.3129999999999997</v>
      </c>
      <c r="D440">
        <v>149.02378999999999</v>
      </c>
      <c r="E440" t="s">
        <v>656</v>
      </c>
      <c r="F440" t="s">
        <v>653</v>
      </c>
      <c r="G440" t="s">
        <v>711</v>
      </c>
      <c r="H440" t="s">
        <v>191</v>
      </c>
      <c r="I440" s="39">
        <v>84.782608695652172</v>
      </c>
      <c r="J440" s="39">
        <v>25.724637681159422</v>
      </c>
      <c r="K440">
        <v>39</v>
      </c>
      <c r="L440" s="39">
        <v>71</v>
      </c>
    </row>
    <row r="441" spans="1:12" x14ac:dyDescent="0.25">
      <c r="A441" s="40" t="s">
        <v>355</v>
      </c>
      <c r="B441" t="s">
        <v>651</v>
      </c>
      <c r="C441">
        <v>18.975999999999999</v>
      </c>
      <c r="D441">
        <v>886.55609000000004</v>
      </c>
      <c r="E441" t="s">
        <v>656</v>
      </c>
      <c r="F441" t="s">
        <v>653</v>
      </c>
      <c r="G441" t="s">
        <v>195</v>
      </c>
      <c r="H441" t="s">
        <v>259</v>
      </c>
      <c r="I441" s="39">
        <v>97.826086956521735</v>
      </c>
      <c r="J441" s="39">
        <v>72.463768115942031</v>
      </c>
      <c r="K441">
        <v>45</v>
      </c>
      <c r="L441" s="39">
        <v>200</v>
      </c>
    </row>
    <row r="442" spans="1:12" x14ac:dyDescent="0.25">
      <c r="A442" s="40" t="s">
        <v>353</v>
      </c>
      <c r="B442" t="s">
        <v>651</v>
      </c>
      <c r="C442">
        <v>18.759</v>
      </c>
      <c r="D442">
        <v>884.53998000000001</v>
      </c>
      <c r="E442" t="s">
        <v>656</v>
      </c>
      <c r="F442" t="s">
        <v>653</v>
      </c>
      <c r="G442" t="s">
        <v>195</v>
      </c>
      <c r="H442" t="s">
        <v>259</v>
      </c>
      <c r="I442" s="39">
        <v>86.956521739130437</v>
      </c>
      <c r="J442" s="39">
        <v>59.05797101449275</v>
      </c>
      <c r="K442">
        <v>40</v>
      </c>
      <c r="L442" s="39">
        <v>163</v>
      </c>
    </row>
    <row r="443" spans="1:12" x14ac:dyDescent="0.25">
      <c r="A443" s="40" t="s">
        <v>258</v>
      </c>
      <c r="B443" t="s">
        <v>651</v>
      </c>
      <c r="C443">
        <v>18.751999999999999</v>
      </c>
      <c r="D443">
        <v>857.51940999999999</v>
      </c>
      <c r="E443" t="s">
        <v>656</v>
      </c>
      <c r="F443" t="s">
        <v>653</v>
      </c>
      <c r="G443" t="s">
        <v>195</v>
      </c>
      <c r="H443" t="s">
        <v>259</v>
      </c>
      <c r="I443" s="39">
        <v>100</v>
      </c>
      <c r="J443" s="39">
        <v>86.594202898550719</v>
      </c>
      <c r="K443">
        <v>46</v>
      </c>
      <c r="L443" s="39">
        <v>239</v>
      </c>
    </row>
    <row r="444" spans="1:12" x14ac:dyDescent="0.25">
      <c r="A444" s="40" t="s">
        <v>260</v>
      </c>
      <c r="B444" t="s">
        <v>651</v>
      </c>
      <c r="C444">
        <v>18.972000000000001</v>
      </c>
      <c r="D444">
        <v>861.55060000000003</v>
      </c>
      <c r="E444" t="s">
        <v>656</v>
      </c>
      <c r="F444" t="s">
        <v>653</v>
      </c>
      <c r="G444" t="s">
        <v>195</v>
      </c>
      <c r="H444" t="s">
        <v>259</v>
      </c>
      <c r="I444" s="39">
        <v>100</v>
      </c>
      <c r="J444" s="39">
        <v>81.521739130434781</v>
      </c>
      <c r="K444">
        <v>46</v>
      </c>
      <c r="L444" s="39">
        <v>225</v>
      </c>
    </row>
    <row r="445" spans="1:12" x14ac:dyDescent="0.25">
      <c r="A445" s="40" t="s">
        <v>261</v>
      </c>
      <c r="B445" t="s">
        <v>651</v>
      </c>
      <c r="C445">
        <v>19.001999999999999</v>
      </c>
      <c r="D445">
        <v>885.55169999999998</v>
      </c>
      <c r="E445" t="s">
        <v>656</v>
      </c>
      <c r="F445" t="s">
        <v>653</v>
      </c>
      <c r="G445" t="s">
        <v>195</v>
      </c>
      <c r="H445" t="s">
        <v>259</v>
      </c>
      <c r="I445" s="39">
        <v>97.826086956521735</v>
      </c>
      <c r="J445" s="39">
        <v>81.159420289855078</v>
      </c>
      <c r="K445">
        <v>45</v>
      </c>
      <c r="L445" s="39">
        <v>224</v>
      </c>
    </row>
    <row r="446" spans="1:12" x14ac:dyDescent="0.25">
      <c r="A446" s="40" t="s">
        <v>508</v>
      </c>
      <c r="B446" t="s">
        <v>652</v>
      </c>
      <c r="C446">
        <v>14.247999999999999</v>
      </c>
      <c r="D446">
        <v>286.14334000000002</v>
      </c>
      <c r="E446" t="s">
        <v>656</v>
      </c>
      <c r="F446" t="s">
        <v>653</v>
      </c>
      <c r="G446" t="s">
        <v>711</v>
      </c>
      <c r="H446" t="s">
        <v>199</v>
      </c>
      <c r="I446" s="39">
        <v>100</v>
      </c>
      <c r="J446" s="39">
        <v>99.637681159420282</v>
      </c>
      <c r="K446">
        <v>46</v>
      </c>
      <c r="L446" s="39">
        <v>275</v>
      </c>
    </row>
    <row r="447" spans="1:12" x14ac:dyDescent="0.25">
      <c r="A447" s="40" t="s">
        <v>346</v>
      </c>
      <c r="B447" t="s">
        <v>651</v>
      </c>
      <c r="C447">
        <v>11.146000000000001</v>
      </c>
      <c r="D447">
        <v>593.13140999999996</v>
      </c>
      <c r="E447" t="s">
        <v>656</v>
      </c>
      <c r="F447" t="s">
        <v>653</v>
      </c>
      <c r="G447" t="s">
        <v>711</v>
      </c>
      <c r="H447" t="s">
        <v>199</v>
      </c>
      <c r="I447" s="39">
        <v>65.217391304347828</v>
      </c>
      <c r="J447" s="39">
        <v>25.362318840579711</v>
      </c>
      <c r="K447">
        <v>30</v>
      </c>
      <c r="L447" s="39">
        <v>70</v>
      </c>
    </row>
    <row r="448" spans="1:12" x14ac:dyDescent="0.25">
      <c r="A448" s="84" t="s">
        <v>56</v>
      </c>
      <c r="B448" t="s">
        <v>652</v>
      </c>
      <c r="C448">
        <v>15.343469000000001</v>
      </c>
      <c r="D448">
        <v>315.23185610000002</v>
      </c>
      <c r="E448" t="s">
        <v>657</v>
      </c>
      <c r="F448" t="s">
        <v>654</v>
      </c>
      <c r="G448" t="s">
        <v>195</v>
      </c>
      <c r="H448" t="s">
        <v>245</v>
      </c>
      <c r="I448" s="3">
        <v>30</v>
      </c>
      <c r="J448" s="3">
        <v>14</v>
      </c>
      <c r="K448" s="3">
        <v>14</v>
      </c>
      <c r="L448" s="3">
        <v>38</v>
      </c>
    </row>
    <row r="449" spans="1:12" x14ac:dyDescent="0.25">
      <c r="A449" s="40" t="s">
        <v>556</v>
      </c>
      <c r="B449" t="s">
        <v>652</v>
      </c>
      <c r="C449">
        <v>12.097</v>
      </c>
      <c r="D449">
        <v>337.21222</v>
      </c>
      <c r="E449" t="s">
        <v>656</v>
      </c>
      <c r="F449" t="s">
        <v>653</v>
      </c>
      <c r="G449" t="s">
        <v>195</v>
      </c>
      <c r="H449" t="s">
        <v>245</v>
      </c>
      <c r="I449" s="39">
        <v>95.652173913043484</v>
      </c>
      <c r="J449" s="39">
        <v>83.333333333333343</v>
      </c>
      <c r="K449">
        <v>44</v>
      </c>
      <c r="L449" s="39">
        <v>230</v>
      </c>
    </row>
    <row r="450" spans="1:12" x14ac:dyDescent="0.25">
      <c r="A450" s="40" t="s">
        <v>459</v>
      </c>
      <c r="B450" t="s">
        <v>652</v>
      </c>
      <c r="C450">
        <v>14.891</v>
      </c>
      <c r="D450">
        <v>218.19042999999999</v>
      </c>
      <c r="E450" t="s">
        <v>656</v>
      </c>
      <c r="F450" t="s">
        <v>653</v>
      </c>
      <c r="G450" t="s">
        <v>711</v>
      </c>
      <c r="H450" t="s">
        <v>213</v>
      </c>
      <c r="I450" s="39">
        <v>13.043478260869559</v>
      </c>
      <c r="J450" s="39">
        <v>9.4202898550724647</v>
      </c>
      <c r="K450">
        <v>6</v>
      </c>
      <c r="L450" s="39">
        <v>26</v>
      </c>
    </row>
    <row r="451" spans="1:12" x14ac:dyDescent="0.25">
      <c r="A451" s="40" t="s">
        <v>876</v>
      </c>
      <c r="B451" t="s">
        <v>652</v>
      </c>
      <c r="C451">
        <v>15.372999999999999</v>
      </c>
      <c r="D451">
        <v>342.07785000000001</v>
      </c>
      <c r="E451" t="s">
        <v>656</v>
      </c>
      <c r="F451" t="s">
        <v>654</v>
      </c>
      <c r="G451" t="s">
        <v>711</v>
      </c>
      <c r="H451" t="s">
        <v>870</v>
      </c>
      <c r="I451" s="39">
        <v>47.826086956521742</v>
      </c>
      <c r="J451" s="39">
        <v>11.956521739130441</v>
      </c>
      <c r="K451">
        <v>22</v>
      </c>
      <c r="L451" s="39">
        <v>33</v>
      </c>
    </row>
    <row r="452" spans="1:12" x14ac:dyDescent="0.25">
      <c r="A452" s="42" t="s">
        <v>45</v>
      </c>
      <c r="B452" t="s">
        <v>651</v>
      </c>
      <c r="C452">
        <v>12.694537</v>
      </c>
      <c r="D452">
        <v>179.07140000000001</v>
      </c>
      <c r="E452" t="s">
        <v>657</v>
      </c>
      <c r="F452" t="s">
        <v>654</v>
      </c>
      <c r="G452" t="s">
        <v>711</v>
      </c>
      <c r="H452" t="s">
        <v>871</v>
      </c>
      <c r="I452" s="3">
        <v>41</v>
      </c>
      <c r="J452" s="3">
        <v>14</v>
      </c>
      <c r="K452" s="3">
        <v>19</v>
      </c>
      <c r="L452" s="3">
        <v>39</v>
      </c>
    </row>
    <row r="453" spans="1:12" x14ac:dyDescent="0.25">
      <c r="A453" s="40" t="s">
        <v>198</v>
      </c>
      <c r="B453" t="s">
        <v>651</v>
      </c>
      <c r="C453">
        <v>6.0209999999999999</v>
      </c>
      <c r="D453">
        <v>153.01949999999999</v>
      </c>
      <c r="E453" t="s">
        <v>656</v>
      </c>
      <c r="F453" t="s">
        <v>653</v>
      </c>
      <c r="G453" t="s">
        <v>711</v>
      </c>
      <c r="H453" t="s">
        <v>199</v>
      </c>
      <c r="I453" s="39">
        <v>100</v>
      </c>
      <c r="J453" s="39">
        <v>100</v>
      </c>
      <c r="K453">
        <v>46</v>
      </c>
      <c r="L453" s="39">
        <v>276</v>
      </c>
    </row>
    <row r="454" spans="1:12" x14ac:dyDescent="0.25">
      <c r="A454" s="40" t="s">
        <v>460</v>
      </c>
      <c r="B454" t="s">
        <v>652</v>
      </c>
      <c r="C454">
        <v>11.989000000000001</v>
      </c>
      <c r="D454">
        <v>219.13829000000001</v>
      </c>
      <c r="E454" t="s">
        <v>656</v>
      </c>
      <c r="F454" t="s">
        <v>653</v>
      </c>
      <c r="G454" t="s">
        <v>711</v>
      </c>
      <c r="H454" t="s">
        <v>199</v>
      </c>
      <c r="I454" s="39">
        <v>32.608695652173907</v>
      </c>
      <c r="J454" s="39">
        <v>7.608695652173914</v>
      </c>
      <c r="K454">
        <v>15</v>
      </c>
      <c r="L454" s="39">
        <v>21</v>
      </c>
    </row>
    <row r="455" spans="1:12" x14ac:dyDescent="0.25">
      <c r="A455" s="40" t="s">
        <v>336</v>
      </c>
      <c r="B455" t="s">
        <v>651</v>
      </c>
      <c r="C455">
        <v>16.599</v>
      </c>
      <c r="D455">
        <v>471.34811000000002</v>
      </c>
      <c r="E455" t="s">
        <v>656</v>
      </c>
      <c r="F455" t="s">
        <v>653</v>
      </c>
      <c r="G455" t="s">
        <v>711</v>
      </c>
      <c r="H455" t="s">
        <v>872</v>
      </c>
      <c r="I455" s="39">
        <v>100</v>
      </c>
      <c r="J455" s="39">
        <v>100</v>
      </c>
      <c r="K455">
        <v>46</v>
      </c>
      <c r="L455" s="39">
        <v>276</v>
      </c>
    </row>
    <row r="456" spans="1:12" x14ac:dyDescent="0.25">
      <c r="A456" s="40" t="s">
        <v>337</v>
      </c>
      <c r="B456" t="s">
        <v>651</v>
      </c>
      <c r="C456">
        <v>17.126000000000001</v>
      </c>
      <c r="D456">
        <v>471.34888000000001</v>
      </c>
      <c r="E456" t="s">
        <v>656</v>
      </c>
      <c r="F456" t="s">
        <v>653</v>
      </c>
      <c r="G456" t="s">
        <v>711</v>
      </c>
      <c r="H456" t="s">
        <v>872</v>
      </c>
      <c r="I456" s="39">
        <v>100</v>
      </c>
      <c r="J456" s="39">
        <v>100</v>
      </c>
      <c r="K456">
        <v>46</v>
      </c>
      <c r="L456" s="39">
        <v>276</v>
      </c>
    </row>
    <row r="457" spans="1:12" x14ac:dyDescent="0.25">
      <c r="A457" s="40" t="s">
        <v>342</v>
      </c>
      <c r="B457" t="s">
        <v>651</v>
      </c>
      <c r="C457">
        <v>15.457000000000001</v>
      </c>
      <c r="D457">
        <v>487.34476000000001</v>
      </c>
      <c r="E457" t="s">
        <v>656</v>
      </c>
      <c r="F457" t="s">
        <v>653</v>
      </c>
      <c r="G457" t="s">
        <v>711</v>
      </c>
      <c r="H457" t="s">
        <v>872</v>
      </c>
      <c r="I457" s="39">
        <v>100</v>
      </c>
      <c r="J457" s="39">
        <v>100</v>
      </c>
      <c r="K457">
        <v>46</v>
      </c>
      <c r="L457" s="39">
        <v>276</v>
      </c>
    </row>
    <row r="458" spans="1:12" x14ac:dyDescent="0.25">
      <c r="A458" s="40" t="s">
        <v>253</v>
      </c>
      <c r="B458" t="s">
        <v>651</v>
      </c>
      <c r="C458">
        <v>17.039000000000001</v>
      </c>
      <c r="D458">
        <v>487.34329000000002</v>
      </c>
      <c r="E458" t="s">
        <v>656</v>
      </c>
      <c r="F458" t="s">
        <v>653</v>
      </c>
      <c r="G458" t="s">
        <v>711</v>
      </c>
      <c r="H458" t="s">
        <v>872</v>
      </c>
      <c r="I458" s="39">
        <v>100</v>
      </c>
      <c r="J458" s="39">
        <v>100</v>
      </c>
      <c r="K458">
        <v>46</v>
      </c>
      <c r="L458" s="39">
        <v>276</v>
      </c>
    </row>
    <row r="459" spans="1:12" x14ac:dyDescent="0.25">
      <c r="A459" s="40" t="s">
        <v>341</v>
      </c>
      <c r="B459" t="s">
        <v>651</v>
      </c>
      <c r="C459">
        <v>13.407999999999999</v>
      </c>
      <c r="D459">
        <v>487.34314000000001</v>
      </c>
      <c r="E459" t="s">
        <v>656</v>
      </c>
      <c r="F459" t="s">
        <v>653</v>
      </c>
      <c r="G459" t="s">
        <v>711</v>
      </c>
      <c r="H459" t="s">
        <v>872</v>
      </c>
      <c r="I459" s="39">
        <v>95.652173913043484</v>
      </c>
      <c r="J459" s="39">
        <v>58.695652173913047</v>
      </c>
      <c r="K459">
        <v>44</v>
      </c>
      <c r="L459" s="39">
        <v>162</v>
      </c>
    </row>
    <row r="460" spans="1:12" x14ac:dyDescent="0.25">
      <c r="A460" s="40" t="s">
        <v>544</v>
      </c>
      <c r="B460" t="s">
        <v>652</v>
      </c>
      <c r="C460">
        <v>10.212999999999999</v>
      </c>
      <c r="D460">
        <v>325.19135</v>
      </c>
      <c r="E460" t="s">
        <v>656</v>
      </c>
      <c r="F460" t="s">
        <v>653</v>
      </c>
      <c r="G460" t="s">
        <v>711</v>
      </c>
      <c r="H460" t="s">
        <v>213</v>
      </c>
      <c r="I460" s="39">
        <v>60.869565217391312</v>
      </c>
      <c r="J460" s="39">
        <v>18.478260869565219</v>
      </c>
      <c r="K460">
        <v>28</v>
      </c>
      <c r="L460" s="39">
        <v>51</v>
      </c>
    </row>
    <row r="461" spans="1:12" x14ac:dyDescent="0.25">
      <c r="A461" s="40" t="s">
        <v>368</v>
      </c>
      <c r="B461" t="s">
        <v>652</v>
      </c>
      <c r="C461">
        <v>6.0220000000000002</v>
      </c>
      <c r="D461">
        <v>130.06554</v>
      </c>
      <c r="E461" t="s">
        <v>656</v>
      </c>
      <c r="F461" t="s">
        <v>653</v>
      </c>
      <c r="G461" t="s">
        <v>711</v>
      </c>
      <c r="H461" t="s">
        <v>191</v>
      </c>
      <c r="I461" s="39">
        <v>100</v>
      </c>
      <c r="J461" s="39">
        <v>100</v>
      </c>
      <c r="K461">
        <v>46</v>
      </c>
      <c r="L461" s="39">
        <v>276</v>
      </c>
    </row>
    <row r="462" spans="1:12" x14ac:dyDescent="0.25">
      <c r="A462" s="40" t="s">
        <v>324</v>
      </c>
      <c r="B462" t="s">
        <v>651</v>
      </c>
      <c r="C462">
        <v>6.4260000000000002</v>
      </c>
      <c r="D462">
        <v>383.19220000000001</v>
      </c>
      <c r="E462" t="s">
        <v>656</v>
      </c>
      <c r="F462" t="s">
        <v>653</v>
      </c>
      <c r="G462" t="s">
        <v>711</v>
      </c>
      <c r="H462" t="s">
        <v>872</v>
      </c>
      <c r="I462" s="39">
        <v>97.826086956521735</v>
      </c>
      <c r="J462" s="39">
        <v>55.434782608695663</v>
      </c>
      <c r="K462">
        <v>45</v>
      </c>
      <c r="L462" s="39">
        <v>153</v>
      </c>
    </row>
    <row r="463" spans="1:12" x14ac:dyDescent="0.25">
      <c r="A463" s="40" t="s">
        <v>429</v>
      </c>
      <c r="B463" t="s">
        <v>652</v>
      </c>
      <c r="C463">
        <v>12.352</v>
      </c>
      <c r="D463">
        <v>180.17505</v>
      </c>
      <c r="E463" t="s">
        <v>656</v>
      </c>
      <c r="F463" t="s">
        <v>653</v>
      </c>
      <c r="G463" t="s">
        <v>711</v>
      </c>
      <c r="H463" t="s">
        <v>213</v>
      </c>
      <c r="I463" s="39">
        <v>91.304347826086953</v>
      </c>
      <c r="J463" s="39">
        <v>48.550724637681157</v>
      </c>
      <c r="K463">
        <v>42</v>
      </c>
      <c r="L463" s="39">
        <v>134</v>
      </c>
    </row>
    <row r="464" spans="1:12" x14ac:dyDescent="0.25">
      <c r="A464" s="40" t="s">
        <v>527</v>
      </c>
      <c r="B464" t="s">
        <v>652</v>
      </c>
      <c r="C464">
        <v>14.093</v>
      </c>
      <c r="D464">
        <v>306.08118000000002</v>
      </c>
      <c r="E464" t="s">
        <v>656</v>
      </c>
      <c r="F464" t="s">
        <v>653</v>
      </c>
      <c r="G464" t="s">
        <v>711</v>
      </c>
      <c r="H464" t="s">
        <v>213</v>
      </c>
      <c r="I464" s="39">
        <v>13.043478260869559</v>
      </c>
      <c r="J464" s="39">
        <v>2.8985507246376812</v>
      </c>
      <c r="K464">
        <v>6</v>
      </c>
      <c r="L464" s="39">
        <v>8</v>
      </c>
    </row>
    <row r="465" spans="1:12" x14ac:dyDescent="0.25">
      <c r="A465" s="40" t="s">
        <v>358</v>
      </c>
      <c r="B465" t="s">
        <v>651</v>
      </c>
      <c r="C465">
        <v>5.7779999999999996</v>
      </c>
      <c r="D465">
        <v>223.06130999999999</v>
      </c>
      <c r="E465" t="s">
        <v>656</v>
      </c>
      <c r="F465" t="s">
        <v>653</v>
      </c>
      <c r="G465" t="s">
        <v>711</v>
      </c>
      <c r="H465" t="s">
        <v>199</v>
      </c>
      <c r="I465" s="39">
        <v>100</v>
      </c>
      <c r="J465" s="39">
        <v>99.637681159420282</v>
      </c>
      <c r="K465">
        <v>46</v>
      </c>
      <c r="L465" s="39">
        <v>275</v>
      </c>
    </row>
    <row r="466" spans="1:12" x14ac:dyDescent="0.25">
      <c r="A466" s="104" t="s">
        <v>706</v>
      </c>
      <c r="B466" t="s">
        <v>651</v>
      </c>
      <c r="C466">
        <v>15.388999999999999</v>
      </c>
      <c r="D466">
        <v>265.14783</v>
      </c>
      <c r="E466" t="s">
        <v>656</v>
      </c>
      <c r="F466" t="s">
        <v>654</v>
      </c>
      <c r="G466" t="s">
        <v>711</v>
      </c>
      <c r="H466" t="s">
        <v>871</v>
      </c>
      <c r="I466" s="39">
        <v>95.652173913043484</v>
      </c>
      <c r="J466" s="39">
        <v>45.289855072463773</v>
      </c>
      <c r="K466">
        <v>44</v>
      </c>
      <c r="L466" s="39">
        <v>125</v>
      </c>
    </row>
    <row r="467" spans="1:12" x14ac:dyDescent="0.25">
      <c r="A467" s="40" t="s">
        <v>375</v>
      </c>
      <c r="B467" t="s">
        <v>652</v>
      </c>
      <c r="C467">
        <v>11.891</v>
      </c>
      <c r="D467">
        <v>139.03899000000001</v>
      </c>
      <c r="E467" t="s">
        <v>656</v>
      </c>
      <c r="F467" t="s">
        <v>653</v>
      </c>
      <c r="G467" t="s">
        <v>195</v>
      </c>
      <c r="H467" t="s">
        <v>875</v>
      </c>
      <c r="I467" s="39">
        <v>100</v>
      </c>
      <c r="J467" s="39">
        <v>99.637681159420282</v>
      </c>
      <c r="K467">
        <v>46</v>
      </c>
      <c r="L467" s="39">
        <v>275</v>
      </c>
    </row>
    <row r="468" spans="1:12" x14ac:dyDescent="0.25">
      <c r="A468" s="40" t="s">
        <v>343</v>
      </c>
      <c r="B468" t="s">
        <v>651</v>
      </c>
      <c r="C468">
        <v>14.587999999999999</v>
      </c>
      <c r="D468">
        <v>498.29092000000003</v>
      </c>
      <c r="E468" t="s">
        <v>656</v>
      </c>
      <c r="F468" t="s">
        <v>653</v>
      </c>
      <c r="G468" t="s">
        <v>195</v>
      </c>
      <c r="H468" t="s">
        <v>250</v>
      </c>
      <c r="I468" s="39">
        <v>100</v>
      </c>
      <c r="J468" s="39">
        <v>100</v>
      </c>
      <c r="K468">
        <v>46</v>
      </c>
      <c r="L468" s="39">
        <v>276</v>
      </c>
    </row>
    <row r="469" spans="1:12" x14ac:dyDescent="0.25">
      <c r="A469" s="40" t="s">
        <v>598</v>
      </c>
      <c r="B469" t="s">
        <v>652</v>
      </c>
      <c r="C469">
        <v>13.872</v>
      </c>
      <c r="D469">
        <v>414.33724999999998</v>
      </c>
      <c r="E469" t="s">
        <v>656</v>
      </c>
      <c r="F469" t="s">
        <v>653</v>
      </c>
      <c r="G469" t="s">
        <v>711</v>
      </c>
      <c r="H469" t="s">
        <v>872</v>
      </c>
      <c r="I469" s="39">
        <v>100</v>
      </c>
      <c r="J469" s="39">
        <v>95.652173913043484</v>
      </c>
      <c r="K469">
        <v>46</v>
      </c>
      <c r="L469" s="39">
        <v>264</v>
      </c>
    </row>
    <row r="470" spans="1:12" x14ac:dyDescent="0.25">
      <c r="A470" s="40" t="s">
        <v>604</v>
      </c>
      <c r="B470" t="s">
        <v>652</v>
      </c>
      <c r="C470">
        <v>18.433</v>
      </c>
      <c r="D470">
        <v>428.37448000000001</v>
      </c>
      <c r="E470" t="s">
        <v>656</v>
      </c>
      <c r="F470" t="s">
        <v>653</v>
      </c>
      <c r="G470" t="s">
        <v>195</v>
      </c>
      <c r="H470" t="s">
        <v>219</v>
      </c>
      <c r="I470" s="39">
        <v>95.652173913043484</v>
      </c>
      <c r="J470" s="39">
        <v>80.072463768115938</v>
      </c>
      <c r="K470">
        <v>44</v>
      </c>
      <c r="L470" s="39">
        <v>221</v>
      </c>
    </row>
    <row r="471" spans="1:12" x14ac:dyDescent="0.25">
      <c r="A471" s="40" t="s">
        <v>629</v>
      </c>
      <c r="B471" t="s">
        <v>652</v>
      </c>
      <c r="C471">
        <v>11.728999999999999</v>
      </c>
      <c r="D471">
        <v>595.34978999999998</v>
      </c>
      <c r="E471" t="s">
        <v>656</v>
      </c>
      <c r="F471" t="s">
        <v>653</v>
      </c>
      <c r="G471" t="s">
        <v>195</v>
      </c>
      <c r="H471" t="s">
        <v>875</v>
      </c>
      <c r="I471" s="39">
        <v>93.478260869565219</v>
      </c>
      <c r="J471" s="39">
        <v>89.130434782608688</v>
      </c>
      <c r="K471">
        <v>43</v>
      </c>
      <c r="L471" s="39">
        <v>246</v>
      </c>
    </row>
    <row r="472" spans="1:12" x14ac:dyDescent="0.25">
      <c r="A472" s="40" t="s">
        <v>542</v>
      </c>
      <c r="B472" t="s">
        <v>652</v>
      </c>
      <c r="C472">
        <v>18.222000000000001</v>
      </c>
      <c r="D472">
        <v>319.22771999999998</v>
      </c>
      <c r="E472" t="s">
        <v>656</v>
      </c>
      <c r="F472" t="s">
        <v>653</v>
      </c>
      <c r="G472" t="s">
        <v>711</v>
      </c>
      <c r="H472" t="s">
        <v>199</v>
      </c>
      <c r="I472" s="39">
        <v>91.304347826086953</v>
      </c>
      <c r="J472" s="39">
        <v>75</v>
      </c>
      <c r="K472">
        <v>42</v>
      </c>
      <c r="L472" s="39">
        <v>207</v>
      </c>
    </row>
    <row r="473" spans="1:12" x14ac:dyDescent="0.25">
      <c r="A473" s="40" t="s">
        <v>597</v>
      </c>
      <c r="B473" t="s">
        <v>652</v>
      </c>
      <c r="C473">
        <v>9.5050000000000008</v>
      </c>
      <c r="D473">
        <v>405.22748000000001</v>
      </c>
      <c r="E473" t="s">
        <v>656</v>
      </c>
      <c r="F473" t="s">
        <v>653</v>
      </c>
      <c r="G473" t="s">
        <v>711</v>
      </c>
      <c r="H473" t="s">
        <v>872</v>
      </c>
      <c r="I473" s="39">
        <v>63.04347826086957</v>
      </c>
      <c r="J473" s="39">
        <v>34.420289855072461</v>
      </c>
      <c r="K473">
        <v>29</v>
      </c>
      <c r="L473" s="39">
        <v>95</v>
      </c>
    </row>
    <row r="474" spans="1:12" x14ac:dyDescent="0.25">
      <c r="A474" s="40" t="s">
        <v>206</v>
      </c>
      <c r="B474" t="s">
        <v>651</v>
      </c>
      <c r="C474">
        <v>6.9359999999999999</v>
      </c>
      <c r="D474">
        <v>173.08186000000001</v>
      </c>
      <c r="E474" t="s">
        <v>656</v>
      </c>
      <c r="F474" t="s">
        <v>653</v>
      </c>
      <c r="G474" t="s">
        <v>195</v>
      </c>
      <c r="H474" t="s">
        <v>875</v>
      </c>
      <c r="I474" s="39">
        <v>100</v>
      </c>
      <c r="J474" s="39">
        <v>100</v>
      </c>
      <c r="K474">
        <v>46</v>
      </c>
      <c r="L474" s="39">
        <v>276</v>
      </c>
    </row>
    <row r="475" spans="1:12" x14ac:dyDescent="0.25">
      <c r="A475" s="40" t="s">
        <v>228</v>
      </c>
      <c r="B475" t="s">
        <v>651</v>
      </c>
      <c r="C475">
        <v>7.484</v>
      </c>
      <c r="D475">
        <v>252.04541</v>
      </c>
      <c r="E475" t="s">
        <v>656</v>
      </c>
      <c r="F475" t="s">
        <v>653</v>
      </c>
      <c r="G475" t="s">
        <v>711</v>
      </c>
      <c r="H475" t="s">
        <v>213</v>
      </c>
      <c r="I475" s="39">
        <v>21.739130434782609</v>
      </c>
      <c r="J475" s="39">
        <v>3.623188405797102</v>
      </c>
      <c r="K475">
        <v>10</v>
      </c>
      <c r="L475" s="39">
        <v>10</v>
      </c>
    </row>
    <row r="476" spans="1:12" x14ac:dyDescent="0.25">
      <c r="A476" s="40" t="s">
        <v>478</v>
      </c>
      <c r="B476" t="s">
        <v>652</v>
      </c>
      <c r="C476">
        <v>5.8120000000000003</v>
      </c>
      <c r="D476">
        <v>250.06443999999999</v>
      </c>
      <c r="E476" t="s">
        <v>656</v>
      </c>
      <c r="F476" t="s">
        <v>653</v>
      </c>
      <c r="G476" t="s">
        <v>711</v>
      </c>
      <c r="H476" t="s">
        <v>213</v>
      </c>
      <c r="I476" s="39">
        <v>10.869565217391299</v>
      </c>
      <c r="J476" s="39">
        <v>2.5362318840579712</v>
      </c>
      <c r="K476">
        <v>5</v>
      </c>
      <c r="L476" s="39">
        <v>7</v>
      </c>
    </row>
    <row r="477" spans="1:12" x14ac:dyDescent="0.25">
      <c r="A477" s="40" t="s">
        <v>248</v>
      </c>
      <c r="B477" t="s">
        <v>651</v>
      </c>
      <c r="C477">
        <v>10.028</v>
      </c>
      <c r="D477">
        <v>397.06119000000001</v>
      </c>
      <c r="E477" t="s">
        <v>656</v>
      </c>
      <c r="F477" t="s">
        <v>653</v>
      </c>
      <c r="G477" t="s">
        <v>711</v>
      </c>
      <c r="H477" t="s">
        <v>213</v>
      </c>
      <c r="I477" s="39">
        <v>76.08695652173914</v>
      </c>
      <c r="J477" s="39">
        <v>24.275362318840578</v>
      </c>
      <c r="K477">
        <v>35</v>
      </c>
      <c r="L477" s="39">
        <v>67</v>
      </c>
    </row>
    <row r="478" spans="1:12" x14ac:dyDescent="0.25">
      <c r="A478" s="40" t="s">
        <v>335</v>
      </c>
      <c r="B478" t="s">
        <v>651</v>
      </c>
      <c r="C478">
        <v>13.468999999999999</v>
      </c>
      <c r="D478">
        <v>471.24207000000001</v>
      </c>
      <c r="E478" t="s">
        <v>656</v>
      </c>
      <c r="F478" t="s">
        <v>653</v>
      </c>
      <c r="G478" t="s">
        <v>195</v>
      </c>
      <c r="H478" t="s">
        <v>250</v>
      </c>
      <c r="I478" s="39">
        <v>100</v>
      </c>
      <c r="J478" s="39">
        <v>100</v>
      </c>
      <c r="K478">
        <v>46</v>
      </c>
      <c r="L478" s="39">
        <v>276</v>
      </c>
    </row>
    <row r="479" spans="1:12" x14ac:dyDescent="0.25">
      <c r="A479" s="40" t="s">
        <v>332</v>
      </c>
      <c r="B479" t="s">
        <v>651</v>
      </c>
      <c r="C479">
        <v>14.378</v>
      </c>
      <c r="D479">
        <v>455.24761999999998</v>
      </c>
      <c r="E479" t="s">
        <v>656</v>
      </c>
      <c r="F479" t="s">
        <v>653</v>
      </c>
      <c r="G479" t="s">
        <v>195</v>
      </c>
      <c r="H479" t="s">
        <v>250</v>
      </c>
      <c r="I479" s="39">
        <v>100</v>
      </c>
      <c r="J479" s="39">
        <v>100</v>
      </c>
      <c r="K479">
        <v>46</v>
      </c>
      <c r="L479" s="39">
        <v>276</v>
      </c>
    </row>
    <row r="480" spans="1:12" x14ac:dyDescent="0.25">
      <c r="A480" s="40" t="s">
        <v>425</v>
      </c>
      <c r="B480" t="s">
        <v>652</v>
      </c>
      <c r="C480">
        <v>8.4760000000000009</v>
      </c>
      <c r="D480">
        <v>178.03586000000001</v>
      </c>
      <c r="E480" t="s">
        <v>656</v>
      </c>
      <c r="F480" t="s">
        <v>653</v>
      </c>
      <c r="G480" t="s">
        <v>711</v>
      </c>
      <c r="H480" t="s">
        <v>199</v>
      </c>
      <c r="I480" s="39">
        <v>100</v>
      </c>
      <c r="J480" s="39">
        <v>85.14492753623189</v>
      </c>
      <c r="K480">
        <v>46</v>
      </c>
      <c r="L480" s="39">
        <v>235</v>
      </c>
    </row>
    <row r="481" spans="1:12" x14ac:dyDescent="0.25">
      <c r="A481" s="40" t="s">
        <v>269</v>
      </c>
      <c r="B481" t="s">
        <v>651</v>
      </c>
      <c r="C481">
        <v>18.539000000000001</v>
      </c>
      <c r="D481">
        <v>149.00973999999999</v>
      </c>
      <c r="E481" t="s">
        <v>656</v>
      </c>
      <c r="F481" t="s">
        <v>653</v>
      </c>
      <c r="G481" t="s">
        <v>711</v>
      </c>
      <c r="H481" t="s">
        <v>199</v>
      </c>
      <c r="I481" s="39">
        <v>19.565217391304351</v>
      </c>
      <c r="J481" s="39">
        <v>4.3478260869565224</v>
      </c>
      <c r="K481">
        <v>9</v>
      </c>
      <c r="L481" s="39">
        <v>12</v>
      </c>
    </row>
    <row r="482" spans="1:12" x14ac:dyDescent="0.25">
      <c r="A482" s="40" t="s">
        <v>344</v>
      </c>
      <c r="B482" t="s">
        <v>651</v>
      </c>
      <c r="C482">
        <v>13.696</v>
      </c>
      <c r="D482">
        <v>514.28497000000004</v>
      </c>
      <c r="E482" t="s">
        <v>656</v>
      </c>
      <c r="F482" t="s">
        <v>653</v>
      </c>
      <c r="G482" t="s">
        <v>195</v>
      </c>
      <c r="H482" t="s">
        <v>250</v>
      </c>
      <c r="I482" s="39">
        <v>100</v>
      </c>
      <c r="J482" s="39">
        <v>93.115942028985515</v>
      </c>
      <c r="K482">
        <v>46</v>
      </c>
      <c r="L482" s="39">
        <v>257</v>
      </c>
    </row>
    <row r="483" spans="1:12" x14ac:dyDescent="0.25">
      <c r="A483" s="40" t="s">
        <v>516</v>
      </c>
      <c r="B483" t="s">
        <v>652</v>
      </c>
      <c r="C483">
        <v>17.7</v>
      </c>
      <c r="D483">
        <v>292.20621</v>
      </c>
      <c r="E483" t="s">
        <v>656</v>
      </c>
      <c r="F483" t="s">
        <v>653</v>
      </c>
      <c r="G483" t="s">
        <v>711</v>
      </c>
      <c r="H483" t="s">
        <v>213</v>
      </c>
      <c r="I483" s="39">
        <v>13.043478260869559</v>
      </c>
      <c r="J483" s="39">
        <v>2.8985507246376812</v>
      </c>
      <c r="K483">
        <v>6</v>
      </c>
      <c r="L483" s="39">
        <v>8</v>
      </c>
    </row>
    <row r="484" spans="1:12" x14ac:dyDescent="0.25">
      <c r="A484" s="84" t="s">
        <v>58</v>
      </c>
      <c r="B484" t="s">
        <v>652</v>
      </c>
      <c r="C484">
        <v>14.149150000000001</v>
      </c>
      <c r="D484">
        <v>289.21620610000002</v>
      </c>
      <c r="E484" t="s">
        <v>657</v>
      </c>
      <c r="F484" t="s">
        <v>654</v>
      </c>
      <c r="G484" t="s">
        <v>195</v>
      </c>
      <c r="H484" t="s">
        <v>245</v>
      </c>
      <c r="I484" s="3">
        <v>100</v>
      </c>
      <c r="J484" s="3">
        <v>100</v>
      </c>
      <c r="K484" s="3">
        <v>46</v>
      </c>
      <c r="L484" s="3">
        <v>276</v>
      </c>
    </row>
    <row r="485" spans="1:12" x14ac:dyDescent="0.25">
      <c r="A485" s="40" t="s">
        <v>236</v>
      </c>
      <c r="B485" t="s">
        <v>651</v>
      </c>
      <c r="C485">
        <v>16.303999999999998</v>
      </c>
      <c r="D485">
        <v>293.17971999999997</v>
      </c>
      <c r="E485" t="s">
        <v>656</v>
      </c>
      <c r="F485" t="s">
        <v>653</v>
      </c>
      <c r="G485" t="s">
        <v>711</v>
      </c>
      <c r="H485" t="s">
        <v>213</v>
      </c>
      <c r="I485" s="39">
        <v>80.434782608695656</v>
      </c>
      <c r="J485" s="39">
        <v>35.507246376811587</v>
      </c>
      <c r="K485">
        <v>37</v>
      </c>
      <c r="L485" s="39">
        <v>98</v>
      </c>
    </row>
    <row r="486" spans="1:12" x14ac:dyDescent="0.25">
      <c r="A486" s="40" t="s">
        <v>431</v>
      </c>
      <c r="B486" t="s">
        <v>652</v>
      </c>
      <c r="C486">
        <v>5.0640000000000001</v>
      </c>
      <c r="D486">
        <v>181.07210000000001</v>
      </c>
      <c r="E486" t="s">
        <v>656</v>
      </c>
      <c r="F486" t="s">
        <v>653</v>
      </c>
      <c r="G486" t="s">
        <v>711</v>
      </c>
      <c r="H486" t="s">
        <v>199</v>
      </c>
      <c r="I486" s="39">
        <v>100</v>
      </c>
      <c r="J486" s="39">
        <v>99.637681159420282</v>
      </c>
      <c r="K486">
        <v>46</v>
      </c>
      <c r="L486" s="39">
        <v>275</v>
      </c>
    </row>
    <row r="487" spans="1:12" x14ac:dyDescent="0.25">
      <c r="A487" s="40" t="s">
        <v>430</v>
      </c>
      <c r="B487" t="s">
        <v>652</v>
      </c>
      <c r="C487">
        <v>5.8789999999999996</v>
      </c>
      <c r="D487">
        <v>181.07191</v>
      </c>
      <c r="E487" t="s">
        <v>656</v>
      </c>
      <c r="F487" t="s">
        <v>653</v>
      </c>
      <c r="G487" t="s">
        <v>711</v>
      </c>
      <c r="H487" t="s">
        <v>199</v>
      </c>
      <c r="I487" s="39">
        <v>100</v>
      </c>
      <c r="J487" s="39">
        <v>100</v>
      </c>
      <c r="K487">
        <v>46</v>
      </c>
      <c r="L487" s="39">
        <v>276</v>
      </c>
    </row>
    <row r="488" spans="1:12" x14ac:dyDescent="0.25">
      <c r="A488" s="40" t="s">
        <v>270</v>
      </c>
      <c r="B488" t="s">
        <v>651</v>
      </c>
      <c r="C488">
        <v>11.132999999999999</v>
      </c>
      <c r="D488">
        <v>149.09741</v>
      </c>
      <c r="E488" t="s">
        <v>656</v>
      </c>
      <c r="F488" t="s">
        <v>653</v>
      </c>
      <c r="G488" t="s">
        <v>711</v>
      </c>
      <c r="H488" t="s">
        <v>872</v>
      </c>
      <c r="I488" s="39">
        <v>100</v>
      </c>
      <c r="J488" s="39">
        <v>88.768115942028984</v>
      </c>
      <c r="K488">
        <v>46</v>
      </c>
      <c r="L488" s="39">
        <v>245</v>
      </c>
    </row>
    <row r="489" spans="1:12" x14ac:dyDescent="0.25">
      <c r="A489" s="42" t="s">
        <v>146</v>
      </c>
      <c r="B489" t="s">
        <v>651</v>
      </c>
      <c r="C489">
        <v>13.659589</v>
      </c>
      <c r="D489">
        <v>448.93279999999999</v>
      </c>
      <c r="E489" t="s">
        <v>657</v>
      </c>
      <c r="F489" t="s">
        <v>654</v>
      </c>
      <c r="G489" t="s">
        <v>711</v>
      </c>
      <c r="H489" t="s">
        <v>255</v>
      </c>
      <c r="I489" s="3">
        <v>91</v>
      </c>
      <c r="J489" s="3">
        <v>77</v>
      </c>
      <c r="K489" s="3">
        <v>42</v>
      </c>
      <c r="L489" s="3">
        <v>213</v>
      </c>
    </row>
    <row r="490" spans="1:12" x14ac:dyDescent="0.25">
      <c r="A490" s="42" t="s">
        <v>145</v>
      </c>
      <c r="B490" t="s">
        <v>651</v>
      </c>
      <c r="C490">
        <v>13.069252000000001</v>
      </c>
      <c r="D490">
        <v>398.93660490000002</v>
      </c>
      <c r="E490" t="s">
        <v>657</v>
      </c>
      <c r="F490" t="s">
        <v>654</v>
      </c>
      <c r="G490" t="s">
        <v>711</v>
      </c>
      <c r="H490" t="s">
        <v>255</v>
      </c>
      <c r="I490" s="3">
        <v>91</v>
      </c>
      <c r="J490" s="3">
        <v>75</v>
      </c>
      <c r="K490" s="3">
        <v>42</v>
      </c>
      <c r="L490" s="3">
        <v>206</v>
      </c>
    </row>
    <row r="491" spans="1:12" x14ac:dyDescent="0.25">
      <c r="A491" s="42" t="s">
        <v>147</v>
      </c>
      <c r="B491" t="s">
        <v>651</v>
      </c>
      <c r="C491">
        <v>14.296718</v>
      </c>
      <c r="D491">
        <v>498.9302169</v>
      </c>
      <c r="E491" t="s">
        <v>657</v>
      </c>
      <c r="F491" t="s">
        <v>654</v>
      </c>
      <c r="G491" t="s">
        <v>711</v>
      </c>
      <c r="H491" t="s">
        <v>255</v>
      </c>
      <c r="I491" s="3">
        <v>100</v>
      </c>
      <c r="J491" s="3">
        <v>100</v>
      </c>
      <c r="K491" s="3">
        <v>46</v>
      </c>
      <c r="L491" s="3">
        <v>276</v>
      </c>
    </row>
    <row r="492" spans="1:12" x14ac:dyDescent="0.25">
      <c r="A492" s="40" t="s">
        <v>487</v>
      </c>
      <c r="B492" t="s">
        <v>652</v>
      </c>
      <c r="C492">
        <v>8.7189999999999994</v>
      </c>
      <c r="D492">
        <v>264.19672000000003</v>
      </c>
      <c r="E492" t="s">
        <v>656</v>
      </c>
      <c r="F492" t="s">
        <v>653</v>
      </c>
      <c r="G492" t="s">
        <v>711</v>
      </c>
      <c r="H492" t="s">
        <v>213</v>
      </c>
      <c r="I492" s="39">
        <v>47.826086956521742</v>
      </c>
      <c r="J492" s="39">
        <v>13.405797101449281</v>
      </c>
      <c r="K492">
        <v>22</v>
      </c>
      <c r="L492" s="39">
        <v>37</v>
      </c>
    </row>
    <row r="493" spans="1:12" x14ac:dyDescent="0.25">
      <c r="A493" s="40" t="s">
        <v>370</v>
      </c>
      <c r="B493" t="s">
        <v>652</v>
      </c>
      <c r="C493">
        <v>19.593</v>
      </c>
      <c r="D493">
        <v>133.06485000000001</v>
      </c>
      <c r="E493" t="s">
        <v>656</v>
      </c>
      <c r="F493" t="s">
        <v>653</v>
      </c>
      <c r="G493" t="s">
        <v>711</v>
      </c>
      <c r="H493" t="s">
        <v>199</v>
      </c>
      <c r="I493" s="39">
        <v>65.217391304347828</v>
      </c>
      <c r="J493" s="39">
        <v>21.014492753623191</v>
      </c>
      <c r="K493">
        <v>30</v>
      </c>
      <c r="L493" s="39">
        <v>58</v>
      </c>
    </row>
    <row r="494" spans="1:12" x14ac:dyDescent="0.25">
      <c r="A494" s="40" t="s">
        <v>389</v>
      </c>
      <c r="B494" t="s">
        <v>652</v>
      </c>
      <c r="C494">
        <v>10.627000000000001</v>
      </c>
      <c r="D494">
        <v>149.06009</v>
      </c>
      <c r="E494" t="s">
        <v>656</v>
      </c>
      <c r="F494" t="s">
        <v>653</v>
      </c>
      <c r="G494" t="s">
        <v>711</v>
      </c>
      <c r="H494" t="s">
        <v>199</v>
      </c>
      <c r="I494" s="39">
        <v>100</v>
      </c>
      <c r="J494" s="39">
        <v>84.05797101449275</v>
      </c>
      <c r="K494">
        <v>46</v>
      </c>
      <c r="L494" s="39">
        <v>232</v>
      </c>
    </row>
    <row r="495" spans="1:12" x14ac:dyDescent="0.25">
      <c r="A495" s="40" t="s">
        <v>579</v>
      </c>
      <c r="B495" t="s">
        <v>652</v>
      </c>
      <c r="C495">
        <v>13.797000000000001</v>
      </c>
      <c r="D495">
        <v>372.15929999999997</v>
      </c>
      <c r="E495" t="s">
        <v>656</v>
      </c>
      <c r="F495" t="s">
        <v>653</v>
      </c>
      <c r="G495" t="s">
        <v>711</v>
      </c>
      <c r="H495" t="s">
        <v>213</v>
      </c>
      <c r="I495" s="39">
        <v>56.521739130434781</v>
      </c>
      <c r="J495" s="39">
        <v>15.21739130434783</v>
      </c>
      <c r="K495">
        <v>26</v>
      </c>
      <c r="L495" s="39">
        <v>42</v>
      </c>
    </row>
    <row r="496" spans="1:12" x14ac:dyDescent="0.25">
      <c r="A496" s="40" t="s">
        <v>436</v>
      </c>
      <c r="B496" t="s">
        <v>652</v>
      </c>
      <c r="C496">
        <v>9.8659999999999997</v>
      </c>
      <c r="D496">
        <v>186.22183000000001</v>
      </c>
      <c r="E496" t="s">
        <v>656</v>
      </c>
      <c r="F496" t="s">
        <v>653</v>
      </c>
      <c r="G496" t="s">
        <v>711</v>
      </c>
      <c r="H496" t="s">
        <v>191</v>
      </c>
      <c r="I496" s="39">
        <v>56.521739130434781</v>
      </c>
      <c r="J496" s="39">
        <v>14.49275362318841</v>
      </c>
      <c r="K496">
        <v>26</v>
      </c>
      <c r="L496" s="39">
        <v>40</v>
      </c>
    </row>
    <row r="497" spans="1:12" x14ac:dyDescent="0.25">
      <c r="A497" s="40" t="s">
        <v>39</v>
      </c>
      <c r="B497" t="s">
        <v>651</v>
      </c>
      <c r="C497">
        <v>15.972</v>
      </c>
      <c r="D497">
        <v>312.97082999999998</v>
      </c>
      <c r="E497" t="s">
        <v>656</v>
      </c>
      <c r="F497" t="s">
        <v>653</v>
      </c>
      <c r="G497" t="s">
        <v>711</v>
      </c>
      <c r="H497" t="s">
        <v>871</v>
      </c>
      <c r="I497" s="39">
        <v>17.39130434782609</v>
      </c>
      <c r="J497" s="39">
        <v>3.623188405797102</v>
      </c>
      <c r="K497">
        <v>8</v>
      </c>
      <c r="L497" s="39">
        <v>10</v>
      </c>
    </row>
    <row r="498" spans="1:12" x14ac:dyDescent="0.25">
      <c r="A498" s="84" t="s">
        <v>41</v>
      </c>
      <c r="B498" s="3" t="s">
        <v>651</v>
      </c>
      <c r="C498" s="3">
        <v>16.282820000000001</v>
      </c>
      <c r="D498" s="3">
        <v>286.94389999999999</v>
      </c>
      <c r="E498" s="3" t="s">
        <v>657</v>
      </c>
      <c r="F498" s="3" t="s">
        <v>654</v>
      </c>
      <c r="G498" s="3" t="s">
        <v>711</v>
      </c>
      <c r="H498" s="3" t="s">
        <v>871</v>
      </c>
      <c r="I498" s="3">
        <v>43</v>
      </c>
      <c r="J498" s="3">
        <v>13</v>
      </c>
      <c r="K498" s="3">
        <v>20</v>
      </c>
      <c r="L498" s="3">
        <v>37</v>
      </c>
    </row>
    <row r="499" spans="1:12" x14ac:dyDescent="0.25">
      <c r="A499" s="40" t="s">
        <v>318</v>
      </c>
      <c r="B499" t="s">
        <v>651</v>
      </c>
      <c r="C499">
        <v>20.117000000000001</v>
      </c>
      <c r="D499">
        <v>353.34273999999999</v>
      </c>
      <c r="E499" t="s">
        <v>656</v>
      </c>
      <c r="F499" t="s">
        <v>653</v>
      </c>
      <c r="G499" t="s">
        <v>195</v>
      </c>
      <c r="H499" t="s">
        <v>219</v>
      </c>
      <c r="I499" s="39">
        <v>97.826086956521735</v>
      </c>
      <c r="J499" s="39">
        <v>82.608695652173907</v>
      </c>
      <c r="K499">
        <v>45</v>
      </c>
      <c r="L499" s="39">
        <v>228</v>
      </c>
    </row>
    <row r="500" spans="1:12" x14ac:dyDescent="0.25">
      <c r="A500" s="40" t="s">
        <v>225</v>
      </c>
      <c r="B500" t="s">
        <v>651</v>
      </c>
      <c r="C500">
        <v>13.002000000000001</v>
      </c>
      <c r="D500">
        <v>243.16023000000001</v>
      </c>
      <c r="E500" t="s">
        <v>656</v>
      </c>
      <c r="F500" t="s">
        <v>653</v>
      </c>
      <c r="G500" t="s">
        <v>195</v>
      </c>
      <c r="H500" t="s">
        <v>219</v>
      </c>
      <c r="I500" s="39">
        <v>100</v>
      </c>
      <c r="J500" s="39">
        <v>100</v>
      </c>
      <c r="K500">
        <v>46</v>
      </c>
      <c r="L500" s="39">
        <v>276</v>
      </c>
    </row>
    <row r="501" spans="1:12" x14ac:dyDescent="0.25">
      <c r="A501" s="40" t="s">
        <v>571</v>
      </c>
      <c r="B501" t="s">
        <v>652</v>
      </c>
      <c r="C501">
        <v>11.904</v>
      </c>
      <c r="D501">
        <v>359.14951000000002</v>
      </c>
      <c r="E501" t="s">
        <v>656</v>
      </c>
      <c r="F501" t="s">
        <v>653</v>
      </c>
      <c r="G501" t="s">
        <v>711</v>
      </c>
      <c r="H501" t="s">
        <v>233</v>
      </c>
      <c r="I501" s="39">
        <v>82.608695652173907</v>
      </c>
      <c r="J501" s="39">
        <v>35.869565217391298</v>
      </c>
      <c r="K501">
        <v>38</v>
      </c>
      <c r="L501" s="39">
        <v>99</v>
      </c>
    </row>
    <row r="502" spans="1:12" x14ac:dyDescent="0.25">
      <c r="A502" s="40" t="s">
        <v>412</v>
      </c>
      <c r="B502" t="s">
        <v>652</v>
      </c>
      <c r="C502">
        <v>5.6619999999999999</v>
      </c>
      <c r="D502">
        <v>165.11247</v>
      </c>
      <c r="E502" t="s">
        <v>656</v>
      </c>
      <c r="F502" t="s">
        <v>653</v>
      </c>
      <c r="G502" t="s">
        <v>711</v>
      </c>
      <c r="H502" t="s">
        <v>191</v>
      </c>
      <c r="I502" s="39">
        <v>100</v>
      </c>
      <c r="J502" s="39">
        <v>100</v>
      </c>
      <c r="K502">
        <v>46</v>
      </c>
      <c r="L502" s="39">
        <v>276</v>
      </c>
    </row>
    <row r="503" spans="1:12" x14ac:dyDescent="0.25">
      <c r="A503" s="40" t="s">
        <v>513</v>
      </c>
      <c r="B503" t="s">
        <v>652</v>
      </c>
      <c r="C503">
        <v>7.3550000000000004</v>
      </c>
      <c r="D503">
        <v>291.14600000000002</v>
      </c>
      <c r="E503" t="s">
        <v>656</v>
      </c>
      <c r="F503" t="s">
        <v>653</v>
      </c>
      <c r="G503" t="s">
        <v>711</v>
      </c>
      <c r="H503" t="s">
        <v>213</v>
      </c>
      <c r="I503" s="39">
        <v>54.347826086956523</v>
      </c>
      <c r="J503" s="39">
        <v>14.49275362318841</v>
      </c>
      <c r="K503">
        <v>25</v>
      </c>
      <c r="L503" s="39">
        <v>40</v>
      </c>
    </row>
    <row r="504" spans="1:12" x14ac:dyDescent="0.25">
      <c r="A504" s="40" t="s">
        <v>545</v>
      </c>
      <c r="B504" t="s">
        <v>652</v>
      </c>
      <c r="C504">
        <v>15.35</v>
      </c>
      <c r="D504">
        <v>327.07828000000001</v>
      </c>
      <c r="E504" t="s">
        <v>656</v>
      </c>
      <c r="F504" t="s">
        <v>654</v>
      </c>
      <c r="G504" t="s">
        <v>711</v>
      </c>
      <c r="H504" t="s">
        <v>360</v>
      </c>
      <c r="I504" s="39">
        <v>2.1739130434782612</v>
      </c>
      <c r="J504" s="39">
        <v>0.36231884057971009</v>
      </c>
      <c r="K504">
        <v>1</v>
      </c>
      <c r="L504" s="39">
        <v>1</v>
      </c>
    </row>
    <row r="505" spans="1:12" x14ac:dyDescent="0.25">
      <c r="A505" s="40" t="s">
        <v>495</v>
      </c>
      <c r="B505" t="s">
        <v>652</v>
      </c>
      <c r="C505">
        <v>13.446999999999999</v>
      </c>
      <c r="D505">
        <v>279.09390000000002</v>
      </c>
      <c r="E505" t="s">
        <v>656</v>
      </c>
      <c r="F505" t="s">
        <v>654</v>
      </c>
      <c r="G505" t="s">
        <v>711</v>
      </c>
      <c r="H505" t="s">
        <v>191</v>
      </c>
      <c r="I505" s="39">
        <v>8.695652173913043</v>
      </c>
      <c r="J505" s="39">
        <v>3.2608695652173911</v>
      </c>
      <c r="K505">
        <v>4</v>
      </c>
      <c r="L505" s="39">
        <v>9</v>
      </c>
    </row>
    <row r="506" spans="1:12" x14ac:dyDescent="0.25">
      <c r="A506" s="84" t="s">
        <v>135</v>
      </c>
      <c r="B506" s="3" t="s">
        <v>652</v>
      </c>
      <c r="C506" s="3">
        <v>16.415299999999899</v>
      </c>
      <c r="D506" s="3">
        <v>399.25061909999999</v>
      </c>
      <c r="E506" s="3" t="s">
        <v>657</v>
      </c>
      <c r="F506" s="3" t="s">
        <v>654</v>
      </c>
      <c r="G506" s="3" t="s">
        <v>711</v>
      </c>
      <c r="H506" s="3" t="s">
        <v>360</v>
      </c>
      <c r="I506" s="3">
        <v>22</v>
      </c>
      <c r="J506" s="3">
        <v>4</v>
      </c>
      <c r="K506" s="3">
        <v>10</v>
      </c>
      <c r="L506" s="3">
        <v>12</v>
      </c>
    </row>
    <row r="507" spans="1:12" x14ac:dyDescent="0.25">
      <c r="A507" s="40" t="s">
        <v>452</v>
      </c>
      <c r="B507" t="s">
        <v>652</v>
      </c>
      <c r="C507">
        <v>5.17</v>
      </c>
      <c r="D507">
        <v>205.09746999999999</v>
      </c>
      <c r="E507" t="s">
        <v>656</v>
      </c>
      <c r="F507" t="s">
        <v>653</v>
      </c>
      <c r="G507" t="s">
        <v>195</v>
      </c>
      <c r="H507" t="s">
        <v>279</v>
      </c>
      <c r="I507" s="39">
        <v>100</v>
      </c>
      <c r="J507" s="39">
        <v>100</v>
      </c>
      <c r="K507">
        <v>46</v>
      </c>
      <c r="L507" s="39">
        <v>276</v>
      </c>
    </row>
    <row r="508" spans="1:12" x14ac:dyDescent="0.25">
      <c r="A508" s="40" t="s">
        <v>620</v>
      </c>
      <c r="B508" t="s">
        <v>652</v>
      </c>
      <c r="C508">
        <v>8.9849999999999994</v>
      </c>
      <c r="D508">
        <v>503.30687999999998</v>
      </c>
      <c r="E508" t="s">
        <v>656</v>
      </c>
      <c r="F508" t="s">
        <v>653</v>
      </c>
      <c r="G508" t="s">
        <v>711</v>
      </c>
      <c r="H508" t="s">
        <v>191</v>
      </c>
      <c r="I508" s="39">
        <v>100</v>
      </c>
      <c r="J508" s="39">
        <v>84.420289855072468</v>
      </c>
      <c r="K508">
        <v>46</v>
      </c>
      <c r="L508" s="39">
        <v>233</v>
      </c>
    </row>
    <row r="509" spans="1:12" x14ac:dyDescent="0.25">
      <c r="A509" s="40" t="s">
        <v>289</v>
      </c>
      <c r="B509" t="s">
        <v>651</v>
      </c>
      <c r="C509">
        <v>11.121</v>
      </c>
      <c r="D509">
        <v>215.12900999999999</v>
      </c>
      <c r="E509" t="s">
        <v>656</v>
      </c>
      <c r="F509" t="s">
        <v>653</v>
      </c>
      <c r="G509" t="s">
        <v>195</v>
      </c>
      <c r="H509" t="s">
        <v>219</v>
      </c>
      <c r="I509" s="39">
        <v>100</v>
      </c>
      <c r="J509" s="39">
        <v>100</v>
      </c>
      <c r="K509">
        <v>46</v>
      </c>
      <c r="L509" s="39">
        <v>276</v>
      </c>
    </row>
    <row r="510" spans="1:12" x14ac:dyDescent="0.25">
      <c r="A510" s="40" t="s">
        <v>320</v>
      </c>
      <c r="B510" t="s">
        <v>651</v>
      </c>
      <c r="C510">
        <v>19.013999999999999</v>
      </c>
      <c r="D510">
        <v>359.29647999999997</v>
      </c>
      <c r="E510" t="s">
        <v>656</v>
      </c>
      <c r="F510" t="s">
        <v>653</v>
      </c>
      <c r="G510" t="s">
        <v>195</v>
      </c>
      <c r="H510" t="s">
        <v>250</v>
      </c>
      <c r="I510" s="39">
        <v>86.956521739130437</v>
      </c>
      <c r="J510" s="39">
        <v>53.623188405797109</v>
      </c>
      <c r="K510">
        <v>40</v>
      </c>
      <c r="L510" s="39">
        <v>148</v>
      </c>
    </row>
    <row r="511" spans="1:12" x14ac:dyDescent="0.25">
      <c r="A511" s="40" t="s">
        <v>603</v>
      </c>
      <c r="B511" t="s">
        <v>652</v>
      </c>
      <c r="C511">
        <v>13.289</v>
      </c>
      <c r="D511">
        <v>426.32067999999998</v>
      </c>
      <c r="E511" t="s">
        <v>656</v>
      </c>
      <c r="F511" t="s">
        <v>653</v>
      </c>
      <c r="G511" t="s">
        <v>195</v>
      </c>
      <c r="H511" t="s">
        <v>250</v>
      </c>
      <c r="I511" s="39">
        <v>100</v>
      </c>
      <c r="J511" s="39">
        <v>85.507246376811594</v>
      </c>
      <c r="K511">
        <v>46</v>
      </c>
      <c r="L511" s="39">
        <v>236</v>
      </c>
    </row>
    <row r="512" spans="1:12" x14ac:dyDescent="0.25">
      <c r="A512" s="40" t="s">
        <v>582</v>
      </c>
      <c r="B512" t="s">
        <v>652</v>
      </c>
      <c r="C512">
        <v>15.042</v>
      </c>
      <c r="D512">
        <v>375.28976</v>
      </c>
      <c r="E512" t="s">
        <v>656</v>
      </c>
      <c r="F512" t="s">
        <v>653</v>
      </c>
      <c r="G512" t="s">
        <v>195</v>
      </c>
      <c r="H512" t="s">
        <v>250</v>
      </c>
      <c r="I512" s="39">
        <v>100</v>
      </c>
      <c r="J512" s="39">
        <v>99.637681159420282</v>
      </c>
      <c r="K512">
        <v>46</v>
      </c>
      <c r="L512" s="39">
        <v>275</v>
      </c>
    </row>
    <row r="513" spans="1:12" x14ac:dyDescent="0.25">
      <c r="A513" s="40" t="s">
        <v>327</v>
      </c>
      <c r="B513" t="s">
        <v>651</v>
      </c>
      <c r="C513">
        <v>17.234000000000002</v>
      </c>
      <c r="D513">
        <v>391.28653000000003</v>
      </c>
      <c r="E513" t="s">
        <v>656</v>
      </c>
      <c r="F513" t="s">
        <v>653</v>
      </c>
      <c r="G513" t="s">
        <v>195</v>
      </c>
      <c r="H513" t="s">
        <v>250</v>
      </c>
      <c r="I513" s="39">
        <v>100</v>
      </c>
      <c r="J513" s="39">
        <v>100</v>
      </c>
      <c r="K513">
        <v>46</v>
      </c>
      <c r="L513" s="39">
        <v>276</v>
      </c>
    </row>
    <row r="514" spans="1:12" x14ac:dyDescent="0.25">
      <c r="A514" s="40" t="s">
        <v>268</v>
      </c>
      <c r="B514" t="s">
        <v>651</v>
      </c>
      <c r="C514">
        <v>13.226000000000001</v>
      </c>
      <c r="D514">
        <v>143.10783000000001</v>
      </c>
      <c r="E514" t="s">
        <v>656</v>
      </c>
      <c r="F514" t="s">
        <v>653</v>
      </c>
      <c r="G514" t="s">
        <v>711</v>
      </c>
      <c r="H514" t="s">
        <v>213</v>
      </c>
      <c r="I514" s="39">
        <v>100</v>
      </c>
      <c r="J514" s="39">
        <v>98.188405797101453</v>
      </c>
      <c r="K514">
        <v>46</v>
      </c>
      <c r="L514" s="39">
        <v>271</v>
      </c>
    </row>
    <row r="515" spans="1:12" x14ac:dyDescent="0.25">
      <c r="A515" s="40" t="s">
        <v>229</v>
      </c>
      <c r="B515" t="s">
        <v>651</v>
      </c>
      <c r="C515">
        <v>8.1199999999999992</v>
      </c>
      <c r="D515">
        <v>265.07317999999998</v>
      </c>
      <c r="E515" t="s">
        <v>656</v>
      </c>
      <c r="F515" t="s">
        <v>653</v>
      </c>
      <c r="G515" t="s">
        <v>711</v>
      </c>
      <c r="H515" t="s">
        <v>213</v>
      </c>
      <c r="I515" s="39">
        <v>84.782608695652172</v>
      </c>
      <c r="J515" s="39">
        <v>63.04347826086957</v>
      </c>
      <c r="K515">
        <v>39</v>
      </c>
      <c r="L515" s="39">
        <v>174</v>
      </c>
    </row>
    <row r="516" spans="1:12" x14ac:dyDescent="0.25">
      <c r="A516" s="40" t="s">
        <v>618</v>
      </c>
      <c r="B516" t="s">
        <v>652</v>
      </c>
      <c r="C516">
        <v>15.814</v>
      </c>
      <c r="D516">
        <v>489.22815000000003</v>
      </c>
      <c r="E516" t="s">
        <v>656</v>
      </c>
      <c r="F516" t="s">
        <v>653</v>
      </c>
      <c r="G516" t="s">
        <v>711</v>
      </c>
      <c r="H516" t="s">
        <v>213</v>
      </c>
      <c r="I516" s="39">
        <v>47.826086956521742</v>
      </c>
      <c r="J516" s="39">
        <v>9.0579710144927539</v>
      </c>
      <c r="K516">
        <v>22</v>
      </c>
      <c r="L516" s="39">
        <v>25</v>
      </c>
    </row>
    <row r="517" spans="1:12" x14ac:dyDescent="0.25">
      <c r="A517" s="40" t="s">
        <v>591</v>
      </c>
      <c r="B517" t="s">
        <v>652</v>
      </c>
      <c r="C517">
        <v>20.956</v>
      </c>
      <c r="D517">
        <v>385.34701999999999</v>
      </c>
      <c r="E517" t="s">
        <v>656</v>
      </c>
      <c r="F517" t="s">
        <v>653</v>
      </c>
      <c r="G517" t="s">
        <v>195</v>
      </c>
      <c r="H517" t="s">
        <v>245</v>
      </c>
      <c r="I517" s="39">
        <v>100</v>
      </c>
      <c r="J517" s="39">
        <v>97.463768115942031</v>
      </c>
      <c r="K517">
        <v>46</v>
      </c>
      <c r="L517" s="39">
        <v>269</v>
      </c>
    </row>
    <row r="518" spans="1:12" x14ac:dyDescent="0.25">
      <c r="A518" s="40" t="s">
        <v>466</v>
      </c>
      <c r="B518" t="s">
        <v>652</v>
      </c>
      <c r="C518">
        <v>12.36</v>
      </c>
      <c r="D518">
        <v>226.18065000000001</v>
      </c>
      <c r="E518" t="s">
        <v>656</v>
      </c>
      <c r="F518" t="s">
        <v>653</v>
      </c>
      <c r="G518" t="s">
        <v>711</v>
      </c>
      <c r="H518" t="s">
        <v>199</v>
      </c>
      <c r="I518" s="39">
        <v>69.565217391304344</v>
      </c>
      <c r="J518" s="39">
        <v>18.840579710144929</v>
      </c>
      <c r="K518">
        <v>32</v>
      </c>
      <c r="L518" s="39">
        <v>52</v>
      </c>
    </row>
    <row r="519" spans="1:12" x14ac:dyDescent="0.25">
      <c r="A519" s="40" t="s">
        <v>528</v>
      </c>
      <c r="B519" t="s">
        <v>652</v>
      </c>
      <c r="C519">
        <v>11.98</v>
      </c>
      <c r="D519">
        <v>309.11243000000002</v>
      </c>
      <c r="E519" t="s">
        <v>656</v>
      </c>
      <c r="F519" t="s">
        <v>653</v>
      </c>
      <c r="G519" t="s">
        <v>711</v>
      </c>
      <c r="H519" t="s">
        <v>213</v>
      </c>
      <c r="I519" s="39">
        <v>56.521739130434781</v>
      </c>
      <c r="J519" s="39">
        <v>23.913043478260871</v>
      </c>
      <c r="K519">
        <v>26</v>
      </c>
      <c r="L519" s="39">
        <v>66</v>
      </c>
    </row>
    <row r="520" spans="1:12" x14ac:dyDescent="0.25">
      <c r="A520" s="40" t="s">
        <v>627</v>
      </c>
      <c r="B520" t="s">
        <v>652</v>
      </c>
      <c r="C520">
        <v>20.937000000000001</v>
      </c>
      <c r="D520">
        <v>569.43604000000005</v>
      </c>
      <c r="E520" t="s">
        <v>656</v>
      </c>
      <c r="F520" t="s">
        <v>653</v>
      </c>
      <c r="G520" t="s">
        <v>711</v>
      </c>
      <c r="H520" t="s">
        <v>199</v>
      </c>
      <c r="I520" s="39">
        <v>97.826086956521735</v>
      </c>
      <c r="J520" s="39">
        <v>69.565217391304344</v>
      </c>
      <c r="K520">
        <v>45</v>
      </c>
      <c r="L520" s="39">
        <v>192</v>
      </c>
    </row>
    <row r="521" spans="1:12" x14ac:dyDescent="0.25">
      <c r="A521" s="105" t="s">
        <v>839</v>
      </c>
      <c r="B521" s="3" t="s">
        <v>652</v>
      </c>
      <c r="C521" s="3">
        <v>16.52</v>
      </c>
      <c r="D521" s="3">
        <v>488.37392999999997</v>
      </c>
      <c r="E521" s="3" t="s">
        <v>656</v>
      </c>
      <c r="F521" s="3" t="s">
        <v>653</v>
      </c>
      <c r="G521" s="3" t="s">
        <v>711</v>
      </c>
      <c r="H521" s="3" t="s">
        <v>872</v>
      </c>
      <c r="I521" s="47">
        <v>100</v>
      </c>
      <c r="J521" s="47">
        <v>93.115942028985515</v>
      </c>
      <c r="K521" s="3">
        <v>46</v>
      </c>
      <c r="L521" s="47">
        <v>257</v>
      </c>
    </row>
  </sheetData>
  <mergeCells count="1">
    <mergeCell ref="A1:L1"/>
  </mergeCells>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D3FEA8-4722-406D-81A2-8B925CF2D2A8}">
  <dimension ref="A1:L29"/>
  <sheetViews>
    <sheetView workbookViewId="0">
      <selection activeCell="H28" sqref="H28"/>
    </sheetView>
  </sheetViews>
  <sheetFormatPr defaultRowHeight="15" x14ac:dyDescent="0.25"/>
  <cols>
    <col min="1" max="1" width="31" customWidth="1"/>
    <col min="2" max="2" width="14.28515625" customWidth="1"/>
    <col min="3" max="3" width="30.5703125" customWidth="1"/>
    <col min="4" max="4" width="16.7109375" customWidth="1"/>
    <col min="5" max="5" width="23.42578125" customWidth="1"/>
  </cols>
  <sheetData>
    <row r="1" spans="1:12" ht="30" customHeight="1" x14ac:dyDescent="0.25">
      <c r="A1" s="108" t="s">
        <v>861</v>
      </c>
      <c r="B1" s="108"/>
      <c r="C1" s="108"/>
      <c r="D1" s="108"/>
      <c r="E1" s="108"/>
      <c r="F1" s="17"/>
      <c r="G1" s="17"/>
      <c r="H1" s="17"/>
      <c r="I1" s="17"/>
      <c r="J1" s="17"/>
    </row>
    <row r="2" spans="1:12" ht="15.75" thickBot="1" x14ac:dyDescent="0.3">
      <c r="A2" s="41" t="s">
        <v>187</v>
      </c>
      <c r="B2" s="46" t="s">
        <v>21</v>
      </c>
      <c r="C2" s="46" t="s">
        <v>667</v>
      </c>
      <c r="D2" s="46" t="s">
        <v>668</v>
      </c>
      <c r="E2" s="46" t="s">
        <v>853</v>
      </c>
      <c r="F2" s="46" t="s">
        <v>671</v>
      </c>
    </row>
    <row r="3" spans="1:12" x14ac:dyDescent="0.25">
      <c r="A3" s="12" t="s">
        <v>669</v>
      </c>
      <c r="B3" s="3" t="s">
        <v>670</v>
      </c>
      <c r="C3" s="3" t="s">
        <v>678</v>
      </c>
      <c r="D3" s="43">
        <v>0.98609999999999998</v>
      </c>
      <c r="E3" s="43" t="s">
        <v>854</v>
      </c>
    </row>
    <row r="4" spans="1:12" x14ac:dyDescent="0.25">
      <c r="A4" s="44" t="s">
        <v>672</v>
      </c>
      <c r="B4" t="s">
        <v>674</v>
      </c>
      <c r="C4" s="3" t="s">
        <v>673</v>
      </c>
      <c r="D4" s="43">
        <v>0.996</v>
      </c>
      <c r="E4" s="43" t="s">
        <v>854</v>
      </c>
      <c r="F4" s="12" t="s">
        <v>679</v>
      </c>
    </row>
    <row r="5" spans="1:12" x14ac:dyDescent="0.25">
      <c r="A5" s="44" t="s">
        <v>675</v>
      </c>
      <c r="B5" t="s">
        <v>676</v>
      </c>
      <c r="C5" t="s">
        <v>677</v>
      </c>
      <c r="D5" s="43">
        <v>0.999</v>
      </c>
      <c r="E5" s="43" t="s">
        <v>854</v>
      </c>
      <c r="F5" s="12" t="s">
        <v>680</v>
      </c>
    </row>
    <row r="6" spans="1:12" x14ac:dyDescent="0.25">
      <c r="A6" s="44" t="s">
        <v>681</v>
      </c>
      <c r="B6" t="s">
        <v>683</v>
      </c>
      <c r="C6" t="s">
        <v>65</v>
      </c>
      <c r="D6" s="43">
        <v>0.93799999999999994</v>
      </c>
      <c r="E6" s="43" t="s">
        <v>854</v>
      </c>
      <c r="F6" s="12" t="s">
        <v>707</v>
      </c>
    </row>
    <row r="7" spans="1:12" x14ac:dyDescent="0.25">
      <c r="A7" s="44" t="s">
        <v>682</v>
      </c>
      <c r="B7" t="s">
        <v>684</v>
      </c>
      <c r="C7" t="s">
        <v>65</v>
      </c>
      <c r="D7" s="43">
        <v>1</v>
      </c>
      <c r="E7" s="43" t="s">
        <v>854</v>
      </c>
      <c r="F7" s="12" t="s">
        <v>708</v>
      </c>
    </row>
    <row r="8" spans="1:12" x14ac:dyDescent="0.25">
      <c r="A8" s="44" t="s">
        <v>227</v>
      </c>
      <c r="B8" s="3" t="s">
        <v>685</v>
      </c>
      <c r="C8" t="s">
        <v>65</v>
      </c>
      <c r="D8" s="43" t="s">
        <v>686</v>
      </c>
      <c r="E8" s="43" t="s">
        <v>854</v>
      </c>
    </row>
    <row r="9" spans="1:12" x14ac:dyDescent="0.25">
      <c r="A9" s="44" t="s">
        <v>660</v>
      </c>
      <c r="B9" t="s">
        <v>687</v>
      </c>
      <c r="C9" t="s">
        <v>65</v>
      </c>
      <c r="D9" s="43">
        <v>0.98199999999999998</v>
      </c>
      <c r="E9" s="43" t="s">
        <v>854</v>
      </c>
      <c r="L9" s="38"/>
    </row>
    <row r="10" spans="1:12" x14ac:dyDescent="0.25">
      <c r="A10" s="44" t="s">
        <v>661</v>
      </c>
      <c r="B10" t="s">
        <v>688</v>
      </c>
      <c r="C10" t="s">
        <v>65</v>
      </c>
      <c r="D10" s="43">
        <v>0.998</v>
      </c>
      <c r="E10" s="43" t="s">
        <v>854</v>
      </c>
    </row>
    <row r="11" spans="1:12" x14ac:dyDescent="0.25">
      <c r="A11" s="44" t="s">
        <v>662</v>
      </c>
      <c r="B11" t="s">
        <v>689</v>
      </c>
      <c r="C11" t="s">
        <v>65</v>
      </c>
      <c r="D11" s="43">
        <v>0.99</v>
      </c>
      <c r="E11" s="43" t="s">
        <v>854</v>
      </c>
    </row>
    <row r="12" spans="1:12" x14ac:dyDescent="0.25">
      <c r="A12" s="44" t="s">
        <v>284</v>
      </c>
      <c r="B12" t="s">
        <v>690</v>
      </c>
      <c r="C12" t="s">
        <v>65</v>
      </c>
      <c r="D12" s="43">
        <v>0.997</v>
      </c>
      <c r="E12" s="43" t="s">
        <v>854</v>
      </c>
    </row>
    <row r="13" spans="1:12" x14ac:dyDescent="0.25">
      <c r="A13" s="44" t="s">
        <v>226</v>
      </c>
      <c r="B13" t="s">
        <v>691</v>
      </c>
      <c r="C13" t="s">
        <v>65</v>
      </c>
      <c r="D13" s="43">
        <v>0.98</v>
      </c>
      <c r="E13" s="43" t="s">
        <v>854</v>
      </c>
    </row>
    <row r="14" spans="1:12" x14ac:dyDescent="0.25">
      <c r="A14" s="44" t="s">
        <v>361</v>
      </c>
      <c r="B14" t="s">
        <v>692</v>
      </c>
      <c r="C14" t="s">
        <v>693</v>
      </c>
      <c r="D14" s="43">
        <v>0.998</v>
      </c>
      <c r="E14" s="43" t="s">
        <v>854</v>
      </c>
    </row>
    <row r="15" spans="1:12" x14ac:dyDescent="0.25">
      <c r="A15" s="44" t="s">
        <v>706</v>
      </c>
      <c r="B15" t="s">
        <v>694</v>
      </c>
      <c r="C15" t="s">
        <v>65</v>
      </c>
      <c r="D15" s="43">
        <v>0.98699999999999999</v>
      </c>
      <c r="E15" s="43" t="s">
        <v>854</v>
      </c>
    </row>
    <row r="16" spans="1:12" x14ac:dyDescent="0.25">
      <c r="A16" s="44" t="s">
        <v>701</v>
      </c>
      <c r="B16" t="s">
        <v>695</v>
      </c>
      <c r="C16" t="s">
        <v>696</v>
      </c>
      <c r="D16" s="43">
        <v>0.98299999999999998</v>
      </c>
      <c r="E16" s="43" t="s">
        <v>854</v>
      </c>
    </row>
    <row r="17" spans="1:6" x14ac:dyDescent="0.25">
      <c r="A17" s="44" t="s">
        <v>663</v>
      </c>
      <c r="B17" t="s">
        <v>697</v>
      </c>
      <c r="C17" t="s">
        <v>65</v>
      </c>
      <c r="D17" s="43">
        <v>0.998</v>
      </c>
      <c r="E17" s="43" t="s">
        <v>854</v>
      </c>
    </row>
    <row r="18" spans="1:6" x14ac:dyDescent="0.25">
      <c r="A18" s="44" t="s">
        <v>664</v>
      </c>
      <c r="B18" t="s">
        <v>698</v>
      </c>
      <c r="C18" t="s">
        <v>65</v>
      </c>
      <c r="D18" s="43">
        <v>0.998</v>
      </c>
      <c r="E18" s="43" t="s">
        <v>854</v>
      </c>
    </row>
    <row r="19" spans="1:6" x14ac:dyDescent="0.25">
      <c r="A19" s="44" t="s">
        <v>285</v>
      </c>
      <c r="B19" t="s">
        <v>699</v>
      </c>
      <c r="C19" t="s">
        <v>65</v>
      </c>
      <c r="D19" s="43">
        <v>0.999</v>
      </c>
      <c r="E19" s="43" t="s">
        <v>854</v>
      </c>
    </row>
    <row r="20" spans="1:6" x14ac:dyDescent="0.25">
      <c r="A20" s="44" t="s">
        <v>665</v>
      </c>
      <c r="B20" t="s">
        <v>700</v>
      </c>
      <c r="C20" t="s">
        <v>65</v>
      </c>
      <c r="D20" s="43">
        <v>1</v>
      </c>
      <c r="E20" s="43" t="s">
        <v>854</v>
      </c>
    </row>
    <row r="21" spans="1:6" x14ac:dyDescent="0.25">
      <c r="A21" s="44" t="s">
        <v>666</v>
      </c>
      <c r="B21" t="s">
        <v>704</v>
      </c>
      <c r="C21" t="s">
        <v>703</v>
      </c>
      <c r="D21" s="43">
        <v>0.98699999999999999</v>
      </c>
      <c r="E21" s="43" t="s">
        <v>854</v>
      </c>
    </row>
    <row r="22" spans="1:6" x14ac:dyDescent="0.25">
      <c r="A22" s="44" t="s">
        <v>702</v>
      </c>
      <c r="B22" s="3" t="s">
        <v>705</v>
      </c>
      <c r="C22" s="3" t="s">
        <v>703</v>
      </c>
      <c r="D22" s="43">
        <v>0.997</v>
      </c>
      <c r="E22" s="43" t="s">
        <v>854</v>
      </c>
      <c r="F22" s="3"/>
    </row>
    <row r="23" spans="1:6" x14ac:dyDescent="0.25">
      <c r="A23" s="44" t="s">
        <v>856</v>
      </c>
      <c r="B23" s="3" t="s">
        <v>862</v>
      </c>
      <c r="C23" t="s">
        <v>65</v>
      </c>
      <c r="D23" s="43">
        <v>1.0049999999999999</v>
      </c>
      <c r="E23" s="43" t="s">
        <v>855</v>
      </c>
      <c r="F23" s="3"/>
    </row>
    <row r="24" spans="1:6" x14ac:dyDescent="0.25">
      <c r="A24" s="44" t="s">
        <v>857</v>
      </c>
      <c r="B24" s="102" t="s">
        <v>863</v>
      </c>
      <c r="C24" t="s">
        <v>65</v>
      </c>
      <c r="D24" s="43">
        <v>0.999</v>
      </c>
      <c r="E24" s="43" t="s">
        <v>855</v>
      </c>
      <c r="F24" s="3"/>
    </row>
    <row r="25" spans="1:6" x14ac:dyDescent="0.25">
      <c r="A25" s="44" t="s">
        <v>858</v>
      </c>
      <c r="B25" s="3" t="s">
        <v>864</v>
      </c>
      <c r="C25" s="3" t="s">
        <v>693</v>
      </c>
      <c r="D25" s="43">
        <v>1</v>
      </c>
      <c r="E25" s="43" t="s">
        <v>855</v>
      </c>
      <c r="F25" s="3"/>
    </row>
    <row r="26" spans="1:6" x14ac:dyDescent="0.25">
      <c r="A26" s="44" t="s">
        <v>859</v>
      </c>
      <c r="B26" s="3" t="s">
        <v>865</v>
      </c>
      <c r="C26" t="s">
        <v>703</v>
      </c>
      <c r="D26" s="43">
        <v>0.97899999999999998</v>
      </c>
      <c r="E26" s="43" t="s">
        <v>855</v>
      </c>
      <c r="F26" s="3"/>
    </row>
    <row r="27" spans="1:6" x14ac:dyDescent="0.25">
      <c r="A27" s="44" t="s">
        <v>860</v>
      </c>
      <c r="B27" s="44" t="s">
        <v>866</v>
      </c>
      <c r="C27" s="3" t="s">
        <v>703</v>
      </c>
      <c r="D27" s="43">
        <v>0.99399999999999999</v>
      </c>
      <c r="E27" s="43" t="s">
        <v>855</v>
      </c>
      <c r="F27" s="3"/>
    </row>
    <row r="29" spans="1:6" x14ac:dyDescent="0.25">
      <c r="A29" t="s">
        <v>830</v>
      </c>
    </row>
  </sheetData>
  <mergeCells count="1">
    <mergeCell ref="A1:E1"/>
  </mergeCells>
  <pageMargins left="0.7" right="0.7" top="0.75" bottom="0.75" header="0.3" footer="0.3"/>
  <pageSetup paperSize="9" orientation="portrait" r:id="rId1"/>
  <ignoredErrors>
    <ignoredError sqref="B24" twoDigitTextYear="1"/>
  </ignoredErrors>
  <tableParts count="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E2D29D-28F8-4421-8EA6-4F6625F2A19D}">
  <dimension ref="A1:F523"/>
  <sheetViews>
    <sheetView workbookViewId="0">
      <selection activeCell="J21" sqref="J21"/>
    </sheetView>
  </sheetViews>
  <sheetFormatPr defaultRowHeight="15" x14ac:dyDescent="0.25"/>
  <cols>
    <col min="1" max="1" width="32.42578125" customWidth="1"/>
    <col min="2" max="2" width="17.5703125" customWidth="1"/>
    <col min="3" max="3" width="23.42578125" customWidth="1"/>
    <col min="4" max="4" width="32.85546875" customWidth="1"/>
    <col min="6" max="6" width="26.140625" customWidth="1"/>
  </cols>
  <sheetData>
    <row r="1" spans="1:6" ht="27.75" customHeight="1" x14ac:dyDescent="0.25">
      <c r="A1" s="108" t="s">
        <v>718</v>
      </c>
      <c r="B1" s="108"/>
      <c r="C1" s="108"/>
      <c r="D1" s="108"/>
      <c r="E1" s="108"/>
      <c r="F1" s="108"/>
    </row>
    <row r="2" spans="1:6" ht="15.75" thickBot="1" x14ac:dyDescent="0.3">
      <c r="A2" s="51" t="s">
        <v>187</v>
      </c>
      <c r="B2" s="53" t="s">
        <v>715</v>
      </c>
      <c r="C2" s="53" t="s">
        <v>716</v>
      </c>
      <c r="D2" s="53" t="s">
        <v>835</v>
      </c>
      <c r="E2" s="53" t="s">
        <v>833</v>
      </c>
      <c r="F2" s="53" t="s">
        <v>867</v>
      </c>
    </row>
    <row r="3" spans="1:6" x14ac:dyDescent="0.25">
      <c r="A3" t="s">
        <v>471</v>
      </c>
      <c r="B3" t="s">
        <v>711</v>
      </c>
      <c r="C3" t="s">
        <v>199</v>
      </c>
      <c r="D3" s="39">
        <v>5.7971014492753623</v>
      </c>
      <c r="E3" s="6">
        <v>5.0874921459996288E-2</v>
      </c>
      <c r="F3">
        <v>4</v>
      </c>
    </row>
    <row r="4" spans="1:6" x14ac:dyDescent="0.25">
      <c r="A4" t="s">
        <v>393</v>
      </c>
      <c r="B4" t="s">
        <v>711</v>
      </c>
      <c r="C4" t="s">
        <v>213</v>
      </c>
      <c r="D4" s="39">
        <v>29.34782608695652</v>
      </c>
      <c r="E4" s="6">
        <v>4.2624653919370967E-2</v>
      </c>
      <c r="F4" t="s">
        <v>686</v>
      </c>
    </row>
    <row r="5" spans="1:6" x14ac:dyDescent="0.25">
      <c r="A5" t="s">
        <v>631</v>
      </c>
      <c r="B5" t="s">
        <v>309</v>
      </c>
      <c r="C5" t="s">
        <v>309</v>
      </c>
      <c r="D5" s="39">
        <v>66.304347826086953</v>
      </c>
      <c r="E5" s="6">
        <v>0.42122851605022488</v>
      </c>
      <c r="F5" t="s">
        <v>686</v>
      </c>
    </row>
    <row r="6" spans="1:6" x14ac:dyDescent="0.25">
      <c r="A6" t="s">
        <v>390</v>
      </c>
      <c r="B6" t="s">
        <v>711</v>
      </c>
      <c r="C6" t="s">
        <v>872</v>
      </c>
      <c r="D6" s="39">
        <v>86.956521739130437</v>
      </c>
      <c r="E6" s="6">
        <v>0.39610433389637267</v>
      </c>
      <c r="F6">
        <v>3</v>
      </c>
    </row>
    <row r="7" spans="1:6" x14ac:dyDescent="0.25">
      <c r="A7" t="s">
        <v>340</v>
      </c>
      <c r="B7" t="s">
        <v>309</v>
      </c>
      <c r="C7" t="s">
        <v>309</v>
      </c>
      <c r="D7" s="39">
        <v>100</v>
      </c>
      <c r="E7" s="6">
        <v>0.5173731284402785</v>
      </c>
      <c r="F7" t="s">
        <v>686</v>
      </c>
    </row>
    <row r="8" spans="1:6" x14ac:dyDescent="0.25">
      <c r="A8" t="s">
        <v>520</v>
      </c>
      <c r="B8" t="s">
        <v>309</v>
      </c>
      <c r="C8" t="s">
        <v>309</v>
      </c>
      <c r="D8" s="39">
        <v>98.91304347826086</v>
      </c>
      <c r="E8" s="6">
        <v>0.64475069292023801</v>
      </c>
      <c r="F8">
        <v>2</v>
      </c>
    </row>
    <row r="9" spans="1:6" x14ac:dyDescent="0.25">
      <c r="A9" t="s">
        <v>539</v>
      </c>
      <c r="B9" t="s">
        <v>309</v>
      </c>
      <c r="C9" t="s">
        <v>309</v>
      </c>
      <c r="D9" s="39">
        <v>95.652173913043484</v>
      </c>
      <c r="E9" s="6">
        <v>0.87595363583644248</v>
      </c>
      <c r="F9">
        <v>2</v>
      </c>
    </row>
    <row r="10" spans="1:6" x14ac:dyDescent="0.25">
      <c r="A10" t="s">
        <v>634</v>
      </c>
      <c r="B10" t="s">
        <v>195</v>
      </c>
      <c r="C10" t="s">
        <v>259</v>
      </c>
      <c r="D10" s="39">
        <v>94.20289855072464</v>
      </c>
      <c r="E10" s="6">
        <v>0.56841926638985807</v>
      </c>
      <c r="F10" t="s">
        <v>686</v>
      </c>
    </row>
    <row r="11" spans="1:6" x14ac:dyDescent="0.25">
      <c r="A11" t="s">
        <v>348</v>
      </c>
      <c r="B11" t="s">
        <v>195</v>
      </c>
      <c r="C11" t="s">
        <v>259</v>
      </c>
      <c r="D11" s="39">
        <v>88.405797101449281</v>
      </c>
      <c r="E11" s="6">
        <v>0.33149991312252758</v>
      </c>
      <c r="F11">
        <v>3</v>
      </c>
    </row>
    <row r="12" spans="1:6" x14ac:dyDescent="0.25">
      <c r="A12" t="s">
        <v>529</v>
      </c>
      <c r="B12" t="s">
        <v>309</v>
      </c>
      <c r="C12" t="s">
        <v>309</v>
      </c>
      <c r="D12" s="39">
        <v>99.637681159420282</v>
      </c>
      <c r="E12" s="6">
        <v>0.39836097188037028</v>
      </c>
      <c r="F12">
        <v>3</v>
      </c>
    </row>
    <row r="13" spans="1:6" x14ac:dyDescent="0.25">
      <c r="A13" t="s">
        <v>615</v>
      </c>
      <c r="B13" t="s">
        <v>309</v>
      </c>
      <c r="C13" t="s">
        <v>309</v>
      </c>
      <c r="D13" s="39">
        <v>99.637681159420282</v>
      </c>
      <c r="E13" s="6">
        <v>0.4590984055882063</v>
      </c>
      <c r="F13" t="s">
        <v>686</v>
      </c>
    </row>
    <row r="14" spans="1:6" x14ac:dyDescent="0.25">
      <c r="A14" t="s">
        <v>391</v>
      </c>
      <c r="B14" t="s">
        <v>711</v>
      </c>
      <c r="C14" t="s">
        <v>199</v>
      </c>
      <c r="D14" s="39">
        <v>99.275362318840578</v>
      </c>
      <c r="E14" s="6">
        <v>0.39466562406380312</v>
      </c>
      <c r="F14">
        <v>3</v>
      </c>
    </row>
    <row r="15" spans="1:6" x14ac:dyDescent="0.25">
      <c r="A15" t="s">
        <v>465</v>
      </c>
      <c r="B15" t="s">
        <v>711</v>
      </c>
      <c r="C15" t="s">
        <v>872</v>
      </c>
      <c r="D15" s="39">
        <v>13.76811594202899</v>
      </c>
      <c r="E15" s="6">
        <v>6.7701103752749139E-2</v>
      </c>
      <c r="F15">
        <v>4</v>
      </c>
    </row>
    <row r="16" spans="1:6" x14ac:dyDescent="0.25">
      <c r="A16" t="s">
        <v>642</v>
      </c>
      <c r="B16" t="s">
        <v>309</v>
      </c>
      <c r="C16" t="s">
        <v>309</v>
      </c>
      <c r="D16" s="39">
        <v>65.217391304347828</v>
      </c>
      <c r="E16" s="6">
        <v>0.4895931451817182</v>
      </c>
      <c r="F16" t="s">
        <v>686</v>
      </c>
    </row>
    <row r="17" spans="1:6" x14ac:dyDescent="0.25">
      <c r="A17" t="s">
        <v>873</v>
      </c>
      <c r="B17" t="s">
        <v>711</v>
      </c>
      <c r="C17" t="s">
        <v>191</v>
      </c>
      <c r="D17" s="39">
        <v>13.405797101449281</v>
      </c>
      <c r="E17" s="6">
        <v>0.28888510622649288</v>
      </c>
      <c r="F17">
        <v>4</v>
      </c>
    </row>
    <row r="18" spans="1:6" x14ac:dyDescent="0.25">
      <c r="A18" t="s">
        <v>392</v>
      </c>
      <c r="B18" t="s">
        <v>711</v>
      </c>
      <c r="C18" t="s">
        <v>199</v>
      </c>
      <c r="D18" s="39">
        <v>47.826086956521742</v>
      </c>
      <c r="E18" s="6">
        <v>0.79457788987801659</v>
      </c>
      <c r="F18" t="s">
        <v>686</v>
      </c>
    </row>
    <row r="19" spans="1:6" x14ac:dyDescent="0.25">
      <c r="A19" t="s">
        <v>633</v>
      </c>
      <c r="B19" t="s">
        <v>195</v>
      </c>
      <c r="C19" t="s">
        <v>259</v>
      </c>
      <c r="D19" s="39">
        <v>80.434782608695656</v>
      </c>
      <c r="E19" s="6">
        <v>0.58498581638847602</v>
      </c>
      <c r="F19" t="s">
        <v>686</v>
      </c>
    </row>
    <row r="20" spans="1:6" x14ac:dyDescent="0.25">
      <c r="A20" t="s">
        <v>639</v>
      </c>
      <c r="B20" t="s">
        <v>195</v>
      </c>
      <c r="C20" t="s">
        <v>259</v>
      </c>
      <c r="D20" s="39">
        <v>55.434782608695663</v>
      </c>
      <c r="E20" s="6">
        <v>2.3378077484888859E-2</v>
      </c>
      <c r="F20" t="s">
        <v>686</v>
      </c>
    </row>
    <row r="21" spans="1:6" x14ac:dyDescent="0.25">
      <c r="A21" t="s">
        <v>632</v>
      </c>
      <c r="B21" t="s">
        <v>195</v>
      </c>
      <c r="C21" t="s">
        <v>259</v>
      </c>
      <c r="D21" s="39">
        <v>89.85507246376811</v>
      </c>
      <c r="E21" s="6">
        <v>0.71275273692066798</v>
      </c>
      <c r="F21">
        <v>2</v>
      </c>
    </row>
    <row r="22" spans="1:6" x14ac:dyDescent="0.25">
      <c r="A22" t="s">
        <v>273</v>
      </c>
      <c r="B22" t="s">
        <v>711</v>
      </c>
      <c r="C22" t="s">
        <v>191</v>
      </c>
      <c r="D22" s="39">
        <v>29.34782608695652</v>
      </c>
      <c r="E22" t="s">
        <v>717</v>
      </c>
      <c r="F22" t="s">
        <v>686</v>
      </c>
    </row>
    <row r="23" spans="1:6" x14ac:dyDescent="0.25">
      <c r="A23" t="s">
        <v>874</v>
      </c>
      <c r="B23" t="s">
        <v>711</v>
      </c>
      <c r="C23" t="s">
        <v>191</v>
      </c>
      <c r="D23" s="39">
        <v>82.971014492753625</v>
      </c>
      <c r="E23" t="s">
        <v>717</v>
      </c>
      <c r="F23">
        <v>3</v>
      </c>
    </row>
    <row r="24" spans="1:6" x14ac:dyDescent="0.25">
      <c r="A24" t="s">
        <v>524</v>
      </c>
      <c r="B24" t="s">
        <v>711</v>
      </c>
      <c r="C24" t="s">
        <v>872</v>
      </c>
      <c r="D24" s="39">
        <v>76.811594202898547</v>
      </c>
      <c r="E24" s="6">
        <v>0.496624003171944</v>
      </c>
      <c r="F24" t="s">
        <v>686</v>
      </c>
    </row>
    <row r="25" spans="1:6" x14ac:dyDescent="0.25">
      <c r="A25" t="s">
        <v>490</v>
      </c>
      <c r="B25" t="s">
        <v>711</v>
      </c>
      <c r="C25" t="s">
        <v>213</v>
      </c>
      <c r="D25" s="39">
        <v>43.115942028985508</v>
      </c>
      <c r="E25" s="6">
        <v>0.21330859286920409</v>
      </c>
      <c r="F25" t="s">
        <v>686</v>
      </c>
    </row>
    <row r="26" spans="1:6" x14ac:dyDescent="0.25">
      <c r="A26" t="s">
        <v>417</v>
      </c>
      <c r="B26" t="s">
        <v>195</v>
      </c>
      <c r="C26" t="s">
        <v>219</v>
      </c>
      <c r="D26" s="39">
        <v>99.637681159420282</v>
      </c>
      <c r="E26" s="6">
        <v>0.2678984837806172</v>
      </c>
      <c r="F26">
        <v>3</v>
      </c>
    </row>
    <row r="27" spans="1:6" x14ac:dyDescent="0.25">
      <c r="A27" t="s">
        <v>448</v>
      </c>
      <c r="B27" t="s">
        <v>195</v>
      </c>
      <c r="C27" t="s">
        <v>219</v>
      </c>
      <c r="D27" s="39">
        <v>99.637681159420282</v>
      </c>
      <c r="E27" s="6">
        <v>0.58359160527342002</v>
      </c>
      <c r="F27" t="s">
        <v>686</v>
      </c>
    </row>
    <row r="28" spans="1:6" x14ac:dyDescent="0.25">
      <c r="A28" t="s">
        <v>310</v>
      </c>
      <c r="B28" t="s">
        <v>309</v>
      </c>
      <c r="C28" t="s">
        <v>309</v>
      </c>
      <c r="D28" s="39">
        <v>100</v>
      </c>
      <c r="E28" s="6">
        <v>0.57913855148805449</v>
      </c>
      <c r="F28" t="s">
        <v>686</v>
      </c>
    </row>
    <row r="29" spans="1:6" x14ac:dyDescent="0.25">
      <c r="A29" t="s">
        <v>298</v>
      </c>
      <c r="B29" t="s">
        <v>195</v>
      </c>
      <c r="C29" t="s">
        <v>219</v>
      </c>
      <c r="D29" s="39">
        <v>100</v>
      </c>
      <c r="E29" s="6">
        <v>0.30106413918097807</v>
      </c>
      <c r="F29">
        <v>3</v>
      </c>
    </row>
    <row r="30" spans="1:6" x14ac:dyDescent="0.25">
      <c r="A30" t="s">
        <v>299</v>
      </c>
      <c r="B30" t="s">
        <v>195</v>
      </c>
      <c r="C30" t="s">
        <v>219</v>
      </c>
      <c r="D30" s="39">
        <v>100</v>
      </c>
      <c r="E30" s="6">
        <v>0.42441602196806322</v>
      </c>
      <c r="F30" t="s">
        <v>686</v>
      </c>
    </row>
    <row r="31" spans="1:6" x14ac:dyDescent="0.25">
      <c r="A31" t="s">
        <v>334</v>
      </c>
      <c r="B31" t="s">
        <v>711</v>
      </c>
      <c r="C31" t="s">
        <v>199</v>
      </c>
      <c r="D31" s="39">
        <v>100</v>
      </c>
      <c r="E31" s="6">
        <v>0.41317929079706978</v>
      </c>
      <c r="F31" t="s">
        <v>686</v>
      </c>
    </row>
    <row r="32" spans="1:6" x14ac:dyDescent="0.25">
      <c r="A32" t="s">
        <v>638</v>
      </c>
      <c r="B32" t="s">
        <v>195</v>
      </c>
      <c r="C32" t="s">
        <v>259</v>
      </c>
      <c r="D32" s="39">
        <v>57.608695652173907</v>
      </c>
      <c r="E32" s="6">
        <v>5.040659367024641E-3</v>
      </c>
      <c r="F32" t="s">
        <v>686</v>
      </c>
    </row>
    <row r="33" spans="1:6" x14ac:dyDescent="0.25">
      <c r="A33" t="s">
        <v>552</v>
      </c>
      <c r="B33" t="s">
        <v>195</v>
      </c>
      <c r="C33" t="s">
        <v>219</v>
      </c>
      <c r="D33" s="39">
        <v>7.9710144927536222</v>
      </c>
      <c r="E33" t="s">
        <v>717</v>
      </c>
      <c r="F33">
        <v>4</v>
      </c>
    </row>
    <row r="34" spans="1:6" x14ac:dyDescent="0.25">
      <c r="A34" t="s">
        <v>339</v>
      </c>
      <c r="B34" t="s">
        <v>195</v>
      </c>
      <c r="C34" t="s">
        <v>259</v>
      </c>
      <c r="D34" s="39">
        <v>96.014492753623188</v>
      </c>
      <c r="E34" s="6">
        <v>0.50828236594515908</v>
      </c>
      <c r="F34" t="s">
        <v>686</v>
      </c>
    </row>
    <row r="35" spans="1:6" x14ac:dyDescent="0.25">
      <c r="A35" t="s">
        <v>450</v>
      </c>
      <c r="B35" t="s">
        <v>711</v>
      </c>
      <c r="C35" t="s">
        <v>872</v>
      </c>
      <c r="D35" s="39">
        <v>73.188405797101453</v>
      </c>
      <c r="E35" s="6">
        <v>0.2006834542538932</v>
      </c>
      <c r="F35" t="s">
        <v>686</v>
      </c>
    </row>
    <row r="36" spans="1:6" x14ac:dyDescent="0.25">
      <c r="A36" t="s">
        <v>503</v>
      </c>
      <c r="B36" t="s">
        <v>195</v>
      </c>
      <c r="C36" t="s">
        <v>875</v>
      </c>
      <c r="D36" s="39">
        <v>16.304347826086961</v>
      </c>
      <c r="E36" s="6">
        <v>0.2034778626246489</v>
      </c>
      <c r="F36">
        <v>4</v>
      </c>
    </row>
    <row r="37" spans="1:6" x14ac:dyDescent="0.25">
      <c r="A37" t="s">
        <v>165</v>
      </c>
      <c r="B37" t="s">
        <v>711</v>
      </c>
      <c r="C37" t="s">
        <v>869</v>
      </c>
      <c r="D37" s="39">
        <v>7</v>
      </c>
      <c r="E37" s="6">
        <v>0.31385314460666408</v>
      </c>
      <c r="F37">
        <v>4</v>
      </c>
    </row>
    <row r="38" spans="1:6" x14ac:dyDescent="0.25">
      <c r="A38" t="s">
        <v>354</v>
      </c>
      <c r="B38" t="s">
        <v>195</v>
      </c>
      <c r="C38" t="s">
        <v>259</v>
      </c>
      <c r="D38" s="39">
        <v>89.492753623188406</v>
      </c>
      <c r="E38" s="6">
        <v>0.58290899034273236</v>
      </c>
      <c r="F38" t="s">
        <v>686</v>
      </c>
    </row>
    <row r="39" spans="1:6" x14ac:dyDescent="0.25">
      <c r="A39" t="s">
        <v>643</v>
      </c>
      <c r="B39" t="s">
        <v>195</v>
      </c>
      <c r="C39" t="s">
        <v>259</v>
      </c>
      <c r="D39" s="39">
        <v>48.550724637681157</v>
      </c>
      <c r="E39" s="6">
        <v>0.18919416688812249</v>
      </c>
      <c r="F39" t="s">
        <v>686</v>
      </c>
    </row>
    <row r="40" spans="1:6" x14ac:dyDescent="0.25">
      <c r="A40" t="s">
        <v>636</v>
      </c>
      <c r="B40" t="s">
        <v>195</v>
      </c>
      <c r="C40" t="s">
        <v>259</v>
      </c>
      <c r="D40" s="39">
        <v>40.942028985507243</v>
      </c>
      <c r="E40" s="6">
        <v>0.1123378023862794</v>
      </c>
      <c r="F40" t="s">
        <v>686</v>
      </c>
    </row>
    <row r="41" spans="1:6" x14ac:dyDescent="0.25">
      <c r="A41" t="s">
        <v>635</v>
      </c>
      <c r="B41" t="s">
        <v>195</v>
      </c>
      <c r="C41" t="s">
        <v>259</v>
      </c>
      <c r="D41" s="39">
        <v>59.420289855072461</v>
      </c>
      <c r="E41" s="6">
        <v>0.21264693878215471</v>
      </c>
      <c r="F41" t="s">
        <v>686</v>
      </c>
    </row>
    <row r="42" spans="1:6" x14ac:dyDescent="0.25">
      <c r="A42" t="s">
        <v>216</v>
      </c>
      <c r="B42" t="s">
        <v>711</v>
      </c>
      <c r="C42" t="s">
        <v>872</v>
      </c>
      <c r="D42" s="39">
        <v>92.391304347826093</v>
      </c>
      <c r="E42" s="6">
        <v>0.11702539083714129</v>
      </c>
      <c r="F42">
        <v>3</v>
      </c>
    </row>
    <row r="43" spans="1:6" x14ac:dyDescent="0.25">
      <c r="A43" t="s">
        <v>479</v>
      </c>
      <c r="B43" t="s">
        <v>711</v>
      </c>
      <c r="C43" t="s">
        <v>870</v>
      </c>
      <c r="D43" s="39">
        <v>94.565217391304344</v>
      </c>
      <c r="E43" t="s">
        <v>717</v>
      </c>
      <c r="F43">
        <v>3</v>
      </c>
    </row>
    <row r="44" spans="1:6" x14ac:dyDescent="0.25">
      <c r="A44" t="s">
        <v>439</v>
      </c>
      <c r="B44" t="s">
        <v>711</v>
      </c>
      <c r="C44" t="s">
        <v>191</v>
      </c>
      <c r="D44" s="39">
        <v>18.478260869565219</v>
      </c>
      <c r="E44" s="6">
        <v>6.1938769630770697E-2</v>
      </c>
      <c r="F44">
        <v>4</v>
      </c>
    </row>
    <row r="45" spans="1:6" x14ac:dyDescent="0.25">
      <c r="A45" t="s">
        <v>28</v>
      </c>
      <c r="B45" t="s">
        <v>711</v>
      </c>
      <c r="C45" t="s">
        <v>870</v>
      </c>
      <c r="D45" s="39">
        <v>2</v>
      </c>
      <c r="E45" s="6">
        <v>9.9560316784925398E-2</v>
      </c>
      <c r="F45">
        <v>4</v>
      </c>
    </row>
    <row r="46" spans="1:6" x14ac:dyDescent="0.25">
      <c r="A46" t="s">
        <v>395</v>
      </c>
      <c r="B46" t="s">
        <v>195</v>
      </c>
      <c r="C46" t="s">
        <v>875</v>
      </c>
      <c r="D46" s="39">
        <v>86.956521739130437</v>
      </c>
      <c r="E46" s="6">
        <v>0.59480826682076227</v>
      </c>
      <c r="F46" t="s">
        <v>686</v>
      </c>
    </row>
    <row r="47" spans="1:6" x14ac:dyDescent="0.25">
      <c r="A47" t="s">
        <v>534</v>
      </c>
      <c r="B47" t="s">
        <v>711</v>
      </c>
      <c r="C47" t="s">
        <v>191</v>
      </c>
      <c r="D47" s="39">
        <v>98.91304347826086</v>
      </c>
      <c r="E47" s="6">
        <v>0.50287151794807616</v>
      </c>
      <c r="F47" t="s">
        <v>686</v>
      </c>
    </row>
    <row r="48" spans="1:6" x14ac:dyDescent="0.25">
      <c r="A48" t="s">
        <v>42</v>
      </c>
      <c r="B48" t="s">
        <v>711</v>
      </c>
      <c r="C48" t="s">
        <v>870</v>
      </c>
      <c r="D48" s="39">
        <v>1</v>
      </c>
      <c r="E48" t="s">
        <v>717</v>
      </c>
      <c r="F48">
        <v>4</v>
      </c>
    </row>
    <row r="49" spans="1:6" x14ac:dyDescent="0.25">
      <c r="A49" t="s">
        <v>271</v>
      </c>
      <c r="B49" t="s">
        <v>711</v>
      </c>
      <c r="C49" t="s">
        <v>213</v>
      </c>
      <c r="D49" s="39">
        <v>99.637681159420282</v>
      </c>
      <c r="E49" s="6">
        <v>0.40716123481635769</v>
      </c>
      <c r="F49" t="s">
        <v>686</v>
      </c>
    </row>
    <row r="50" spans="1:6" x14ac:dyDescent="0.25">
      <c r="A50" t="s">
        <v>281</v>
      </c>
      <c r="B50" t="s">
        <v>711</v>
      </c>
      <c r="C50" t="s">
        <v>191</v>
      </c>
      <c r="D50" s="39">
        <v>13.405797101449281</v>
      </c>
      <c r="E50" t="s">
        <v>717</v>
      </c>
      <c r="F50">
        <v>4</v>
      </c>
    </row>
    <row r="51" spans="1:6" x14ac:dyDescent="0.25">
      <c r="A51" t="s">
        <v>588</v>
      </c>
      <c r="B51" t="s">
        <v>309</v>
      </c>
      <c r="C51" t="s">
        <v>309</v>
      </c>
      <c r="D51" s="39">
        <v>9.4202898550724647</v>
      </c>
      <c r="E51" s="6">
        <v>0.38862046569276992</v>
      </c>
      <c r="F51">
        <v>4</v>
      </c>
    </row>
    <row r="52" spans="1:6" x14ac:dyDescent="0.25">
      <c r="A52" t="s">
        <v>227</v>
      </c>
      <c r="B52" t="s">
        <v>711</v>
      </c>
      <c r="C52" t="s">
        <v>191</v>
      </c>
      <c r="D52" s="39">
        <v>19.927536231884059</v>
      </c>
      <c r="E52" s="6">
        <v>0.33388232013451807</v>
      </c>
      <c r="F52">
        <v>4</v>
      </c>
    </row>
    <row r="53" spans="1:6" x14ac:dyDescent="0.25">
      <c r="A53" t="s">
        <v>292</v>
      </c>
      <c r="B53" t="s">
        <v>711</v>
      </c>
      <c r="C53" t="s">
        <v>872</v>
      </c>
      <c r="D53" s="39">
        <v>37.318840579710141</v>
      </c>
      <c r="E53" s="6">
        <v>8.9546148308672746E-2</v>
      </c>
      <c r="F53" t="s">
        <v>686</v>
      </c>
    </row>
    <row r="54" spans="1:6" x14ac:dyDescent="0.25">
      <c r="A54" t="s">
        <v>575</v>
      </c>
      <c r="B54" t="s">
        <v>711</v>
      </c>
      <c r="C54" t="s">
        <v>872</v>
      </c>
      <c r="D54" s="39">
        <v>99.637681159420282</v>
      </c>
      <c r="E54" s="6">
        <v>0.40560296162205789</v>
      </c>
      <c r="F54" t="s">
        <v>686</v>
      </c>
    </row>
    <row r="55" spans="1:6" x14ac:dyDescent="0.25">
      <c r="A55" t="s">
        <v>373</v>
      </c>
      <c r="B55" t="s">
        <v>711</v>
      </c>
      <c r="C55" t="s">
        <v>199</v>
      </c>
      <c r="D55" s="39">
        <v>67.391304347826093</v>
      </c>
      <c r="E55" s="6">
        <v>0.40468390642698648</v>
      </c>
      <c r="F55" t="s">
        <v>686</v>
      </c>
    </row>
    <row r="56" spans="1:6" x14ac:dyDescent="0.25">
      <c r="A56" t="s">
        <v>401</v>
      </c>
      <c r="B56" t="s">
        <v>195</v>
      </c>
      <c r="C56" t="s">
        <v>279</v>
      </c>
      <c r="D56" s="39">
        <v>98.188405797101453</v>
      </c>
      <c r="E56" s="6">
        <v>0.47088107029239762</v>
      </c>
      <c r="F56" t="s">
        <v>686</v>
      </c>
    </row>
    <row r="57" spans="1:6" x14ac:dyDescent="0.25">
      <c r="A57" t="s">
        <v>424</v>
      </c>
      <c r="B57" t="s">
        <v>711</v>
      </c>
      <c r="C57" t="s">
        <v>872</v>
      </c>
      <c r="D57" s="39">
        <v>90.579710144927532</v>
      </c>
      <c r="E57" s="6">
        <v>0.4493837822823657</v>
      </c>
      <c r="F57" t="s">
        <v>686</v>
      </c>
    </row>
    <row r="58" spans="1:6" x14ac:dyDescent="0.25">
      <c r="A58" t="s">
        <v>200</v>
      </c>
      <c r="B58" t="s">
        <v>711</v>
      </c>
      <c r="C58" t="s">
        <v>199</v>
      </c>
      <c r="D58" s="39">
        <v>61.594202898550719</v>
      </c>
      <c r="E58" s="6">
        <v>0.50905241981241145</v>
      </c>
      <c r="F58" t="s">
        <v>686</v>
      </c>
    </row>
    <row r="59" spans="1:6" x14ac:dyDescent="0.25">
      <c r="A59" t="s">
        <v>264</v>
      </c>
      <c r="B59" t="s">
        <v>195</v>
      </c>
      <c r="C59" t="s">
        <v>219</v>
      </c>
      <c r="D59" s="39">
        <v>100</v>
      </c>
      <c r="E59" s="6">
        <v>0.66204418873519633</v>
      </c>
      <c r="F59">
        <v>2</v>
      </c>
    </row>
    <row r="60" spans="1:6" x14ac:dyDescent="0.25">
      <c r="A60" t="s">
        <v>293</v>
      </c>
      <c r="B60" t="s">
        <v>711</v>
      </c>
      <c r="C60" t="s">
        <v>872</v>
      </c>
      <c r="D60" s="39">
        <v>100</v>
      </c>
      <c r="E60" s="6">
        <v>0.68945436075840816</v>
      </c>
      <c r="F60">
        <v>2</v>
      </c>
    </row>
    <row r="61" spans="1:6" x14ac:dyDescent="0.25">
      <c r="A61" t="s">
        <v>409</v>
      </c>
      <c r="B61" t="s">
        <v>711</v>
      </c>
      <c r="C61" t="s">
        <v>199</v>
      </c>
      <c r="D61" s="39">
        <v>17.7536231884058</v>
      </c>
      <c r="E61" s="6">
        <v>0.33830043313101138</v>
      </c>
      <c r="F61">
        <v>4</v>
      </c>
    </row>
    <row r="62" spans="1:6" x14ac:dyDescent="0.25">
      <c r="A62" t="s">
        <v>272</v>
      </c>
      <c r="B62" t="s">
        <v>711</v>
      </c>
      <c r="C62" t="s">
        <v>199</v>
      </c>
      <c r="D62" s="39">
        <v>99.637681159420282</v>
      </c>
      <c r="E62" s="6">
        <v>0.47070269857160191</v>
      </c>
      <c r="F62" t="s">
        <v>686</v>
      </c>
    </row>
    <row r="63" spans="1:6" x14ac:dyDescent="0.25">
      <c r="A63" t="s">
        <v>325</v>
      </c>
      <c r="B63" t="s">
        <v>711</v>
      </c>
      <c r="C63" t="s">
        <v>871</v>
      </c>
      <c r="D63" s="39">
        <v>4.7101449275362324</v>
      </c>
      <c r="E63" s="6">
        <v>0.55464612252149181</v>
      </c>
      <c r="F63" t="s">
        <v>686</v>
      </c>
    </row>
    <row r="64" spans="1:6" x14ac:dyDescent="0.25">
      <c r="A64" t="s">
        <v>197</v>
      </c>
      <c r="B64" t="s">
        <v>195</v>
      </c>
      <c r="C64" t="s">
        <v>875</v>
      </c>
      <c r="D64" s="39">
        <v>96.014492753623188</v>
      </c>
      <c r="E64" s="6">
        <v>0.58931228739392605</v>
      </c>
      <c r="F64" t="s">
        <v>686</v>
      </c>
    </row>
    <row r="65" spans="1:6" x14ac:dyDescent="0.25">
      <c r="A65" t="s">
        <v>380</v>
      </c>
      <c r="B65" t="s">
        <v>711</v>
      </c>
      <c r="C65" t="s">
        <v>869</v>
      </c>
      <c r="D65" s="39">
        <v>99.637681159420282</v>
      </c>
      <c r="E65" s="6">
        <v>0.69432206497637583</v>
      </c>
      <c r="F65">
        <v>2</v>
      </c>
    </row>
    <row r="66" spans="1:6" x14ac:dyDescent="0.25">
      <c r="A66" t="s">
        <v>482</v>
      </c>
      <c r="B66" t="s">
        <v>711</v>
      </c>
      <c r="C66" t="s">
        <v>191</v>
      </c>
      <c r="D66" s="39">
        <v>5.0724637681159424</v>
      </c>
      <c r="E66" t="s">
        <v>717</v>
      </c>
      <c r="F66">
        <v>4</v>
      </c>
    </row>
    <row r="67" spans="1:6" x14ac:dyDescent="0.25">
      <c r="A67" t="s">
        <v>483</v>
      </c>
      <c r="B67" t="s">
        <v>711</v>
      </c>
      <c r="C67" t="s">
        <v>191</v>
      </c>
      <c r="D67" s="39">
        <v>5.4347826086956523</v>
      </c>
      <c r="E67" t="s">
        <v>717</v>
      </c>
      <c r="F67">
        <v>4</v>
      </c>
    </row>
    <row r="68" spans="1:6" x14ac:dyDescent="0.25">
      <c r="A68" t="s">
        <v>406</v>
      </c>
      <c r="B68" t="s">
        <v>711</v>
      </c>
      <c r="C68" t="s">
        <v>199</v>
      </c>
      <c r="D68" s="39">
        <v>7.9710144927536222</v>
      </c>
      <c r="E68" s="6">
        <v>3.9052122534886768E-2</v>
      </c>
      <c r="F68">
        <v>4</v>
      </c>
    </row>
    <row r="69" spans="1:6" x14ac:dyDescent="0.25">
      <c r="A69" t="s">
        <v>499</v>
      </c>
      <c r="B69" t="s">
        <v>711</v>
      </c>
      <c r="C69" t="s">
        <v>191</v>
      </c>
      <c r="D69" s="39">
        <v>42.753623188405797</v>
      </c>
      <c r="E69" t="s">
        <v>717</v>
      </c>
      <c r="F69" t="s">
        <v>686</v>
      </c>
    </row>
    <row r="70" spans="1:6" x14ac:dyDescent="0.25">
      <c r="A70" t="s">
        <v>288</v>
      </c>
      <c r="B70" t="s">
        <v>711</v>
      </c>
      <c r="C70" t="s">
        <v>191</v>
      </c>
      <c r="D70" s="39">
        <v>13.043478260869559</v>
      </c>
      <c r="E70" s="6">
        <v>0.95427656516685988</v>
      </c>
      <c r="F70">
        <v>1</v>
      </c>
    </row>
    <row r="71" spans="1:6" x14ac:dyDescent="0.25">
      <c r="A71" t="s">
        <v>493</v>
      </c>
      <c r="B71" t="s">
        <v>711</v>
      </c>
      <c r="C71" t="s">
        <v>869</v>
      </c>
      <c r="D71" s="39">
        <v>12.681159420289861</v>
      </c>
      <c r="E71" s="6">
        <v>0.69206183672298305</v>
      </c>
      <c r="F71">
        <v>1</v>
      </c>
    </row>
    <row r="72" spans="1:6" x14ac:dyDescent="0.25">
      <c r="A72" t="s">
        <v>118</v>
      </c>
      <c r="B72" t="s">
        <v>711</v>
      </c>
      <c r="C72" t="s">
        <v>869</v>
      </c>
      <c r="D72" s="39">
        <v>9</v>
      </c>
      <c r="E72" t="s">
        <v>717</v>
      </c>
      <c r="F72">
        <v>4</v>
      </c>
    </row>
    <row r="73" spans="1:6" x14ac:dyDescent="0.25">
      <c r="A73" t="s">
        <v>319</v>
      </c>
      <c r="B73" t="s">
        <v>195</v>
      </c>
      <c r="C73" t="s">
        <v>219</v>
      </c>
      <c r="D73" s="39">
        <v>92.391304347826093</v>
      </c>
      <c r="E73" s="6">
        <v>0.2171023661124199</v>
      </c>
      <c r="F73">
        <v>3</v>
      </c>
    </row>
    <row r="74" spans="1:6" x14ac:dyDescent="0.25">
      <c r="A74" t="s">
        <v>203</v>
      </c>
      <c r="B74" t="s">
        <v>711</v>
      </c>
      <c r="C74" t="s">
        <v>870</v>
      </c>
      <c r="D74" s="39">
        <v>22.463768115942031</v>
      </c>
      <c r="E74" s="6">
        <v>1.485175986405577E-2</v>
      </c>
      <c r="F74" t="s">
        <v>686</v>
      </c>
    </row>
    <row r="75" spans="1:6" x14ac:dyDescent="0.25">
      <c r="A75" t="s">
        <v>416</v>
      </c>
      <c r="B75" t="s">
        <v>711</v>
      </c>
      <c r="C75" t="s">
        <v>870</v>
      </c>
      <c r="D75" s="39">
        <v>15.579710144927541</v>
      </c>
      <c r="E75" t="s">
        <v>717</v>
      </c>
      <c r="F75">
        <v>4</v>
      </c>
    </row>
    <row r="76" spans="1:6" x14ac:dyDescent="0.25">
      <c r="A76" t="s">
        <v>209</v>
      </c>
      <c r="B76" t="s">
        <v>711</v>
      </c>
      <c r="C76" t="s">
        <v>869</v>
      </c>
      <c r="D76" s="39">
        <v>100</v>
      </c>
      <c r="E76" s="6">
        <v>0.55463767234493289</v>
      </c>
      <c r="F76" t="s">
        <v>686</v>
      </c>
    </row>
    <row r="77" spans="1:6" x14ac:dyDescent="0.25">
      <c r="A77" t="s">
        <v>378</v>
      </c>
      <c r="B77" t="s">
        <v>711</v>
      </c>
      <c r="C77" t="s">
        <v>199</v>
      </c>
      <c r="D77" s="39">
        <v>98.188405797101453</v>
      </c>
      <c r="E77" s="6">
        <v>0.68167151097831258</v>
      </c>
      <c r="F77">
        <v>2</v>
      </c>
    </row>
    <row r="78" spans="1:6" x14ac:dyDescent="0.25">
      <c r="A78" t="s">
        <v>274</v>
      </c>
      <c r="B78" t="s">
        <v>711</v>
      </c>
      <c r="C78" t="s">
        <v>199</v>
      </c>
      <c r="D78" s="39">
        <v>100</v>
      </c>
      <c r="E78" s="6">
        <v>0.32058720170694388</v>
      </c>
      <c r="F78">
        <v>3</v>
      </c>
    </row>
    <row r="79" spans="1:6" x14ac:dyDescent="0.25">
      <c r="A79" t="s">
        <v>371</v>
      </c>
      <c r="B79" t="s">
        <v>711</v>
      </c>
      <c r="C79" t="s">
        <v>872</v>
      </c>
      <c r="D79" s="39">
        <v>11.956521739130441</v>
      </c>
      <c r="E79" s="6">
        <v>1.8673384304729899E-2</v>
      </c>
      <c r="F79">
        <v>4</v>
      </c>
    </row>
    <row r="80" spans="1:6" x14ac:dyDescent="0.25">
      <c r="A80" t="s">
        <v>133</v>
      </c>
      <c r="B80" t="s">
        <v>711</v>
      </c>
      <c r="C80" t="s">
        <v>870</v>
      </c>
      <c r="D80" s="39">
        <v>97</v>
      </c>
      <c r="E80" s="6">
        <v>0.24585814053644439</v>
      </c>
      <c r="F80">
        <v>3</v>
      </c>
    </row>
    <row r="81" spans="1:6" x14ac:dyDescent="0.25">
      <c r="A81" t="s">
        <v>301</v>
      </c>
      <c r="B81" t="s">
        <v>711</v>
      </c>
      <c r="C81" t="s">
        <v>870</v>
      </c>
      <c r="D81" s="39">
        <v>94.927536231884062</v>
      </c>
      <c r="E81" s="6">
        <v>0.36432908381180329</v>
      </c>
      <c r="F81">
        <v>3</v>
      </c>
    </row>
    <row r="82" spans="1:6" x14ac:dyDescent="0.25">
      <c r="A82" t="s">
        <v>220</v>
      </c>
      <c r="B82" t="s">
        <v>711</v>
      </c>
      <c r="C82" t="s">
        <v>199</v>
      </c>
      <c r="D82" s="39">
        <v>100</v>
      </c>
      <c r="E82" s="6">
        <v>0.70809706347626977</v>
      </c>
      <c r="F82">
        <v>2</v>
      </c>
    </row>
    <row r="83" spans="1:6" x14ac:dyDescent="0.25">
      <c r="A83" t="s">
        <v>573</v>
      </c>
      <c r="B83" t="s">
        <v>711</v>
      </c>
      <c r="C83" t="s">
        <v>191</v>
      </c>
      <c r="D83" s="39">
        <v>6.8840579710144931</v>
      </c>
      <c r="E83" s="6">
        <v>8.2437082613477958E-2</v>
      </c>
      <c r="F83">
        <v>4</v>
      </c>
    </row>
    <row r="84" spans="1:6" x14ac:dyDescent="0.25">
      <c r="A84" t="s">
        <v>594</v>
      </c>
      <c r="B84" t="s">
        <v>195</v>
      </c>
      <c r="C84" t="s">
        <v>250</v>
      </c>
      <c r="D84" s="39">
        <v>99.637681159420282</v>
      </c>
      <c r="E84" s="6">
        <v>0.66151685802849791</v>
      </c>
      <c r="F84">
        <v>2</v>
      </c>
    </row>
    <row r="85" spans="1:6" x14ac:dyDescent="0.25">
      <c r="A85" t="s">
        <v>290</v>
      </c>
      <c r="B85" t="s">
        <v>711</v>
      </c>
      <c r="C85" t="s">
        <v>213</v>
      </c>
      <c r="D85" s="39">
        <v>68.840579710144922</v>
      </c>
      <c r="E85" s="6">
        <v>0.7168009945628121</v>
      </c>
      <c r="F85" t="s">
        <v>686</v>
      </c>
    </row>
    <row r="86" spans="1:6" x14ac:dyDescent="0.25">
      <c r="A86" t="s">
        <v>574</v>
      </c>
      <c r="B86" t="s">
        <v>195</v>
      </c>
      <c r="C86" t="s">
        <v>245</v>
      </c>
      <c r="D86" s="39">
        <v>98.550724637681171</v>
      </c>
      <c r="E86" s="6">
        <v>0.4345358585054328</v>
      </c>
      <c r="F86" t="s">
        <v>686</v>
      </c>
    </row>
    <row r="87" spans="1:6" x14ac:dyDescent="0.25">
      <c r="A87" t="s">
        <v>646</v>
      </c>
      <c r="B87" t="s">
        <v>195</v>
      </c>
      <c r="C87" t="s">
        <v>250</v>
      </c>
      <c r="D87" s="39">
        <v>1.449275362318841</v>
      </c>
      <c r="E87" s="6">
        <v>3.0044334868912951E-2</v>
      </c>
      <c r="F87">
        <v>4</v>
      </c>
    </row>
    <row r="88" spans="1:6" x14ac:dyDescent="0.25">
      <c r="A88" t="s">
        <v>315</v>
      </c>
      <c r="B88" t="s">
        <v>711</v>
      </c>
      <c r="C88" t="s">
        <v>213</v>
      </c>
      <c r="D88" s="39">
        <v>100</v>
      </c>
      <c r="E88" s="6">
        <v>0.88013249405594707</v>
      </c>
      <c r="F88">
        <v>2</v>
      </c>
    </row>
    <row r="89" spans="1:6" x14ac:dyDescent="0.25">
      <c r="A89" t="s">
        <v>475</v>
      </c>
      <c r="B89" t="s">
        <v>195</v>
      </c>
      <c r="C89" t="s">
        <v>219</v>
      </c>
      <c r="D89" s="39">
        <v>99.637681159420282</v>
      </c>
      <c r="E89" s="6">
        <v>0.80577655497334455</v>
      </c>
      <c r="F89">
        <v>2</v>
      </c>
    </row>
    <row r="90" spans="1:6" x14ac:dyDescent="0.25">
      <c r="A90" t="s">
        <v>328</v>
      </c>
      <c r="B90" t="s">
        <v>195</v>
      </c>
      <c r="C90" t="s">
        <v>250</v>
      </c>
      <c r="D90" s="39">
        <v>100</v>
      </c>
      <c r="E90" s="6">
        <v>0.57092546708910707</v>
      </c>
      <c r="F90" t="s">
        <v>686</v>
      </c>
    </row>
    <row r="91" spans="1:6" x14ac:dyDescent="0.25">
      <c r="A91" t="s">
        <v>201</v>
      </c>
      <c r="B91" t="s">
        <v>711</v>
      </c>
      <c r="C91" t="s">
        <v>869</v>
      </c>
      <c r="D91" s="39">
        <v>100</v>
      </c>
      <c r="E91" s="6">
        <v>0.80227734994963773</v>
      </c>
      <c r="F91">
        <v>2</v>
      </c>
    </row>
    <row r="92" spans="1:6" x14ac:dyDescent="0.25">
      <c r="A92" t="s">
        <v>190</v>
      </c>
      <c r="B92" t="s">
        <v>711</v>
      </c>
      <c r="C92" t="s">
        <v>191</v>
      </c>
      <c r="D92" s="39">
        <v>99.275362318840578</v>
      </c>
      <c r="E92" s="6">
        <v>0.74748719684395881</v>
      </c>
      <c r="F92">
        <v>2</v>
      </c>
    </row>
    <row r="93" spans="1:6" x14ac:dyDescent="0.25">
      <c r="A93" t="s">
        <v>626</v>
      </c>
      <c r="B93" t="s">
        <v>711</v>
      </c>
      <c r="C93" t="s">
        <v>199</v>
      </c>
      <c r="D93" s="39">
        <v>87.681159420289859</v>
      </c>
      <c r="E93" s="6">
        <v>0.58647445419604127</v>
      </c>
      <c r="F93" t="s">
        <v>686</v>
      </c>
    </row>
    <row r="94" spans="1:6" x14ac:dyDescent="0.25">
      <c r="A94" t="s">
        <v>362</v>
      </c>
      <c r="B94" t="s">
        <v>195</v>
      </c>
      <c r="C94" t="s">
        <v>875</v>
      </c>
      <c r="D94" s="39">
        <v>4.3478260869565224</v>
      </c>
      <c r="E94" s="6">
        <v>5.7399020068745248E-2</v>
      </c>
      <c r="F94">
        <v>4</v>
      </c>
    </row>
    <row r="95" spans="1:6" x14ac:dyDescent="0.25">
      <c r="A95" t="s">
        <v>262</v>
      </c>
      <c r="B95" t="s">
        <v>195</v>
      </c>
      <c r="C95" t="s">
        <v>219</v>
      </c>
      <c r="D95" s="39">
        <v>100</v>
      </c>
      <c r="E95" s="6">
        <v>0.3542245753284492</v>
      </c>
      <c r="F95">
        <v>3</v>
      </c>
    </row>
    <row r="96" spans="1:6" x14ac:dyDescent="0.25">
      <c r="A96" t="s">
        <v>408</v>
      </c>
      <c r="B96" t="s">
        <v>711</v>
      </c>
      <c r="C96" t="s">
        <v>199</v>
      </c>
      <c r="D96" s="39">
        <v>20.65217391304348</v>
      </c>
      <c r="E96" s="6">
        <v>0.69396153137338989</v>
      </c>
      <c r="F96" t="s">
        <v>686</v>
      </c>
    </row>
    <row r="97" spans="1:6" x14ac:dyDescent="0.25">
      <c r="A97" t="s">
        <v>221</v>
      </c>
      <c r="B97" t="s">
        <v>195</v>
      </c>
      <c r="C97" t="s">
        <v>875</v>
      </c>
      <c r="D97" s="39">
        <v>100</v>
      </c>
      <c r="E97" s="6">
        <v>0.50929272968196981</v>
      </c>
      <c r="F97" t="s">
        <v>686</v>
      </c>
    </row>
    <row r="98" spans="1:6" x14ac:dyDescent="0.25">
      <c r="A98" t="s">
        <v>385</v>
      </c>
      <c r="B98" t="s">
        <v>711</v>
      </c>
      <c r="C98" t="s">
        <v>199</v>
      </c>
      <c r="D98" s="39">
        <v>100</v>
      </c>
      <c r="E98" s="6">
        <v>0.71778569078851751</v>
      </c>
      <c r="F98">
        <v>2</v>
      </c>
    </row>
    <row r="99" spans="1:6" x14ac:dyDescent="0.25">
      <c r="A99" t="s">
        <v>222</v>
      </c>
      <c r="B99" t="s">
        <v>711</v>
      </c>
      <c r="C99" t="s">
        <v>870</v>
      </c>
      <c r="D99" s="39">
        <v>41.666666666666671</v>
      </c>
      <c r="E99" s="6">
        <v>2.8794388007999539E-2</v>
      </c>
      <c r="F99" t="s">
        <v>686</v>
      </c>
    </row>
    <row r="100" spans="1:6" x14ac:dyDescent="0.25">
      <c r="A100" t="s">
        <v>559</v>
      </c>
      <c r="B100" t="s">
        <v>309</v>
      </c>
      <c r="C100" t="s">
        <v>309</v>
      </c>
      <c r="D100" s="39">
        <v>77.898550724637687</v>
      </c>
      <c r="E100" s="6">
        <v>0.37814274355634497</v>
      </c>
      <c r="F100" t="s">
        <v>686</v>
      </c>
    </row>
    <row r="101" spans="1:6" x14ac:dyDescent="0.25">
      <c r="A101" t="s">
        <v>411</v>
      </c>
      <c r="B101" t="s">
        <v>711</v>
      </c>
      <c r="C101" t="s">
        <v>199</v>
      </c>
      <c r="D101" s="39">
        <v>24.275362318840578</v>
      </c>
      <c r="E101" s="6">
        <v>0.3247897843990919</v>
      </c>
      <c r="F101" t="s">
        <v>686</v>
      </c>
    </row>
    <row r="102" spans="1:6" x14ac:dyDescent="0.25">
      <c r="A102" t="s">
        <v>713</v>
      </c>
      <c r="B102" t="s">
        <v>711</v>
      </c>
      <c r="C102" t="s">
        <v>191</v>
      </c>
      <c r="D102" s="39">
        <v>9.0579710144927539</v>
      </c>
      <c r="E102" s="6">
        <v>9.4687541663422234E-2</v>
      </c>
      <c r="F102">
        <v>4</v>
      </c>
    </row>
    <row r="103" spans="1:6" x14ac:dyDescent="0.25">
      <c r="A103" t="s">
        <v>193</v>
      </c>
      <c r="B103" t="s">
        <v>711</v>
      </c>
      <c r="C103" t="s">
        <v>191</v>
      </c>
      <c r="D103" s="39">
        <v>0.72463768115942029</v>
      </c>
      <c r="E103" t="s">
        <v>717</v>
      </c>
      <c r="F103">
        <v>4</v>
      </c>
    </row>
    <row r="104" spans="1:6" x14ac:dyDescent="0.25">
      <c r="A104" t="s">
        <v>363</v>
      </c>
      <c r="B104" t="s">
        <v>711</v>
      </c>
      <c r="C104" t="s">
        <v>199</v>
      </c>
      <c r="D104" s="39">
        <v>63.405797101449281</v>
      </c>
      <c r="E104" s="6">
        <v>0.32282476730624599</v>
      </c>
      <c r="F104" t="s">
        <v>686</v>
      </c>
    </row>
    <row r="105" spans="1:6" x14ac:dyDescent="0.25">
      <c r="A105" t="s">
        <v>280</v>
      </c>
      <c r="B105" t="s">
        <v>711</v>
      </c>
      <c r="C105" t="s">
        <v>870</v>
      </c>
      <c r="D105" s="39">
        <v>48.188405797101453</v>
      </c>
      <c r="E105" s="6">
        <v>0.50344804561439593</v>
      </c>
      <c r="F105" t="s">
        <v>686</v>
      </c>
    </row>
    <row r="106" spans="1:6" x14ac:dyDescent="0.25">
      <c r="A106" t="s">
        <v>205</v>
      </c>
      <c r="B106" t="s">
        <v>711</v>
      </c>
      <c r="C106" t="s">
        <v>191</v>
      </c>
      <c r="D106" s="39">
        <v>100</v>
      </c>
      <c r="E106" s="6">
        <v>0.40998487089033708</v>
      </c>
      <c r="F106" t="s">
        <v>686</v>
      </c>
    </row>
    <row r="107" spans="1:6" x14ac:dyDescent="0.25">
      <c r="A107" t="s">
        <v>194</v>
      </c>
      <c r="B107" t="s">
        <v>195</v>
      </c>
      <c r="C107" t="s">
        <v>875</v>
      </c>
      <c r="D107" s="39">
        <v>99.637681159420282</v>
      </c>
      <c r="E107" s="6">
        <v>0.59434273469316001</v>
      </c>
      <c r="F107" t="s">
        <v>686</v>
      </c>
    </row>
    <row r="108" spans="1:6" x14ac:dyDescent="0.25">
      <c r="A108" t="s">
        <v>405</v>
      </c>
      <c r="B108" t="s">
        <v>711</v>
      </c>
      <c r="C108" t="s">
        <v>199</v>
      </c>
      <c r="D108" s="39">
        <v>7.608695652173914</v>
      </c>
      <c r="E108" s="6">
        <v>2.6102458105900169E-2</v>
      </c>
      <c r="F108">
        <v>4</v>
      </c>
    </row>
    <row r="109" spans="1:6" x14ac:dyDescent="0.25">
      <c r="A109" t="s">
        <v>467</v>
      </c>
      <c r="B109" t="s">
        <v>711</v>
      </c>
      <c r="C109" t="s">
        <v>199</v>
      </c>
      <c r="D109" s="39">
        <v>100</v>
      </c>
      <c r="E109" s="6">
        <v>0.50165655591384017</v>
      </c>
      <c r="F109" t="s">
        <v>686</v>
      </c>
    </row>
    <row r="110" spans="1:6" x14ac:dyDescent="0.25">
      <c r="A110" t="s">
        <v>208</v>
      </c>
      <c r="B110" t="s">
        <v>711</v>
      </c>
      <c r="C110" t="s">
        <v>199</v>
      </c>
      <c r="D110" s="39">
        <v>100</v>
      </c>
      <c r="E110" s="6">
        <v>0.14427976621217189</v>
      </c>
      <c r="F110">
        <v>3</v>
      </c>
    </row>
    <row r="111" spans="1:6" x14ac:dyDescent="0.25">
      <c r="A111" t="s">
        <v>403</v>
      </c>
      <c r="B111" t="s">
        <v>711</v>
      </c>
      <c r="C111" t="s">
        <v>199</v>
      </c>
      <c r="D111" s="39">
        <v>0.72463768115942029</v>
      </c>
      <c r="E111" s="6">
        <v>0.1279454522356776</v>
      </c>
      <c r="F111">
        <v>4</v>
      </c>
    </row>
    <row r="112" spans="1:6" x14ac:dyDescent="0.25">
      <c r="A112" t="s">
        <v>267</v>
      </c>
      <c r="B112" t="s">
        <v>195</v>
      </c>
      <c r="C112" t="s">
        <v>219</v>
      </c>
      <c r="D112" s="39">
        <v>100</v>
      </c>
      <c r="E112" s="6">
        <v>0.56336295828959337</v>
      </c>
      <c r="F112" t="s">
        <v>686</v>
      </c>
    </row>
    <row r="113" spans="1:6" x14ac:dyDescent="0.25">
      <c r="A113" t="s">
        <v>444</v>
      </c>
      <c r="B113" t="s">
        <v>711</v>
      </c>
      <c r="C113" t="s">
        <v>191</v>
      </c>
      <c r="D113" s="39">
        <v>14.49275362318841</v>
      </c>
      <c r="E113" t="s">
        <v>717</v>
      </c>
      <c r="F113">
        <v>4</v>
      </c>
    </row>
    <row r="114" spans="1:6" x14ac:dyDescent="0.25">
      <c r="A114" t="s">
        <v>266</v>
      </c>
      <c r="B114" t="s">
        <v>711</v>
      </c>
      <c r="C114" t="s">
        <v>199</v>
      </c>
      <c r="D114" s="39">
        <v>99.275362318840578</v>
      </c>
      <c r="E114" s="6">
        <v>0.60020837340151267</v>
      </c>
      <c r="F114">
        <v>2</v>
      </c>
    </row>
    <row r="115" spans="1:6" x14ac:dyDescent="0.25">
      <c r="A115" t="s">
        <v>404</v>
      </c>
      <c r="B115" t="s">
        <v>711</v>
      </c>
      <c r="C115" t="s">
        <v>191</v>
      </c>
      <c r="D115" s="39">
        <v>18.115942028985511</v>
      </c>
      <c r="E115" t="s">
        <v>717</v>
      </c>
      <c r="F115">
        <v>4</v>
      </c>
    </row>
    <row r="116" spans="1:6" x14ac:dyDescent="0.25">
      <c r="A116" t="s">
        <v>37</v>
      </c>
      <c r="B116" t="s">
        <v>711</v>
      </c>
      <c r="C116" t="s">
        <v>870</v>
      </c>
      <c r="D116" s="39">
        <v>1</v>
      </c>
      <c r="E116" t="s">
        <v>717</v>
      </c>
      <c r="F116">
        <v>4</v>
      </c>
    </row>
    <row r="117" spans="1:6" x14ac:dyDescent="0.25">
      <c r="A117" t="s">
        <v>384</v>
      </c>
      <c r="B117" t="s">
        <v>711</v>
      </c>
      <c r="C117" t="s">
        <v>199</v>
      </c>
      <c r="D117" s="39">
        <v>17.39130434782609</v>
      </c>
      <c r="E117" s="6">
        <v>0.183321609735554</v>
      </c>
      <c r="F117">
        <v>4</v>
      </c>
    </row>
    <row r="118" spans="1:6" x14ac:dyDescent="0.25">
      <c r="A118" t="s">
        <v>204</v>
      </c>
      <c r="B118" t="s">
        <v>711</v>
      </c>
      <c r="C118" t="s">
        <v>191</v>
      </c>
      <c r="D118" s="39">
        <v>92.391304347826093</v>
      </c>
      <c r="E118" s="6">
        <v>0.48748330595398748</v>
      </c>
      <c r="F118" t="s">
        <v>686</v>
      </c>
    </row>
    <row r="119" spans="1:6" x14ac:dyDescent="0.25">
      <c r="A119" t="s">
        <v>541</v>
      </c>
      <c r="B119" t="s">
        <v>195</v>
      </c>
      <c r="C119" t="s">
        <v>219</v>
      </c>
      <c r="D119" s="39">
        <v>99.637681159420282</v>
      </c>
      <c r="E119" s="6">
        <v>0.14085532933630099</v>
      </c>
      <c r="F119">
        <v>3</v>
      </c>
    </row>
    <row r="120" spans="1:6" x14ac:dyDescent="0.25">
      <c r="A120" t="s">
        <v>311</v>
      </c>
      <c r="B120" t="s">
        <v>195</v>
      </c>
      <c r="C120" t="s">
        <v>219</v>
      </c>
      <c r="D120" s="39">
        <v>99.637681159420282</v>
      </c>
      <c r="E120" s="6">
        <v>0.27333735429841438</v>
      </c>
      <c r="F120">
        <v>3</v>
      </c>
    </row>
    <row r="121" spans="1:6" x14ac:dyDescent="0.25">
      <c r="A121" t="s">
        <v>308</v>
      </c>
      <c r="B121" t="s">
        <v>309</v>
      </c>
      <c r="C121" t="s">
        <v>309</v>
      </c>
      <c r="D121" s="39">
        <v>100</v>
      </c>
      <c r="E121" s="6">
        <v>0.89867396780416764</v>
      </c>
      <c r="F121">
        <v>2</v>
      </c>
    </row>
    <row r="122" spans="1:6" x14ac:dyDescent="0.25">
      <c r="A122" t="s">
        <v>558</v>
      </c>
      <c r="B122" t="s">
        <v>309</v>
      </c>
      <c r="C122" t="s">
        <v>309</v>
      </c>
      <c r="D122" s="39">
        <v>15.942028985507241</v>
      </c>
      <c r="E122" s="6">
        <v>0.7557248518955284</v>
      </c>
      <c r="F122">
        <v>1</v>
      </c>
    </row>
    <row r="123" spans="1:6" x14ac:dyDescent="0.25">
      <c r="A123" t="s">
        <v>554</v>
      </c>
      <c r="B123" t="s">
        <v>711</v>
      </c>
      <c r="C123" t="s">
        <v>872</v>
      </c>
      <c r="D123" s="39">
        <v>99.637681159420282</v>
      </c>
      <c r="E123" s="6">
        <v>0.23320383941562889</v>
      </c>
      <c r="F123">
        <v>3</v>
      </c>
    </row>
    <row r="124" spans="1:6" x14ac:dyDescent="0.25">
      <c r="A124" t="s">
        <v>523</v>
      </c>
      <c r="B124" t="s">
        <v>195</v>
      </c>
      <c r="C124" t="s">
        <v>219</v>
      </c>
      <c r="D124" s="39">
        <v>22.10144927536232</v>
      </c>
      <c r="E124" s="6">
        <v>0.44213282626785599</v>
      </c>
      <c r="F124" t="s">
        <v>686</v>
      </c>
    </row>
    <row r="125" spans="1:6" x14ac:dyDescent="0.25">
      <c r="A125" t="s">
        <v>531</v>
      </c>
      <c r="B125" t="s">
        <v>711</v>
      </c>
      <c r="C125" t="s">
        <v>213</v>
      </c>
      <c r="D125" s="39">
        <v>9.7826086956521738</v>
      </c>
      <c r="E125" s="6">
        <v>0.36771647404613761</v>
      </c>
      <c r="F125">
        <v>4</v>
      </c>
    </row>
    <row r="126" spans="1:6" x14ac:dyDescent="0.25">
      <c r="A126" t="s">
        <v>440</v>
      </c>
      <c r="B126" t="s">
        <v>195</v>
      </c>
      <c r="C126" t="s">
        <v>875</v>
      </c>
      <c r="D126" s="39">
        <v>100</v>
      </c>
      <c r="E126" s="6">
        <v>0.19117625802831559</v>
      </c>
      <c r="F126">
        <v>3</v>
      </c>
    </row>
    <row r="127" spans="1:6" x14ac:dyDescent="0.25">
      <c r="A127" t="s">
        <v>426</v>
      </c>
      <c r="B127" t="s">
        <v>711</v>
      </c>
      <c r="C127" t="s">
        <v>199</v>
      </c>
      <c r="D127" s="39">
        <v>73.188405797101453</v>
      </c>
      <c r="E127" s="6">
        <v>0.25033141191935171</v>
      </c>
      <c r="F127" t="s">
        <v>686</v>
      </c>
    </row>
    <row r="128" spans="1:6" x14ac:dyDescent="0.25">
      <c r="A128" t="s">
        <v>286</v>
      </c>
      <c r="B128" t="s">
        <v>711</v>
      </c>
      <c r="C128" t="s">
        <v>872</v>
      </c>
      <c r="D128" s="39">
        <v>100</v>
      </c>
      <c r="E128" s="6">
        <v>0.92649537783307534</v>
      </c>
      <c r="F128">
        <v>2</v>
      </c>
    </row>
    <row r="129" spans="1:6" x14ac:dyDescent="0.25">
      <c r="A129" t="s">
        <v>621</v>
      </c>
      <c r="B129" t="s">
        <v>309</v>
      </c>
      <c r="C129" t="s">
        <v>309</v>
      </c>
      <c r="D129" s="39">
        <v>3.9855072463768111</v>
      </c>
      <c r="E129" t="s">
        <v>717</v>
      </c>
      <c r="F129">
        <v>4</v>
      </c>
    </row>
    <row r="130" spans="1:6" x14ac:dyDescent="0.25">
      <c r="A130" t="s">
        <v>402</v>
      </c>
      <c r="B130" t="s">
        <v>711</v>
      </c>
      <c r="C130" t="s">
        <v>199</v>
      </c>
      <c r="D130" s="39">
        <v>20.65217391304348</v>
      </c>
      <c r="E130" s="6">
        <v>2.8245646474921549E-2</v>
      </c>
      <c r="F130" t="s">
        <v>686</v>
      </c>
    </row>
    <row r="131" spans="1:6" x14ac:dyDescent="0.25">
      <c r="A131" t="s">
        <v>379</v>
      </c>
      <c r="B131" t="s">
        <v>195</v>
      </c>
      <c r="C131" t="s">
        <v>875</v>
      </c>
      <c r="D131" s="39">
        <v>100</v>
      </c>
      <c r="E131" s="6">
        <v>0.17155277849420311</v>
      </c>
      <c r="F131">
        <v>3</v>
      </c>
    </row>
    <row r="132" spans="1:6" x14ac:dyDescent="0.25">
      <c r="A132" t="s">
        <v>596</v>
      </c>
      <c r="B132" t="s">
        <v>195</v>
      </c>
      <c r="C132" t="s">
        <v>259</v>
      </c>
      <c r="D132" s="39">
        <v>99.637681159420282</v>
      </c>
      <c r="E132" s="6">
        <v>0.57923210200588016</v>
      </c>
      <c r="F132" t="s">
        <v>686</v>
      </c>
    </row>
    <row r="133" spans="1:6" x14ac:dyDescent="0.25">
      <c r="A133" t="s">
        <v>536</v>
      </c>
      <c r="B133" t="s">
        <v>195</v>
      </c>
      <c r="C133" t="s">
        <v>219</v>
      </c>
      <c r="D133" s="39">
        <v>98.91304347826086</v>
      </c>
      <c r="E133" s="6">
        <v>0.41687458631394231</v>
      </c>
      <c r="F133" t="s">
        <v>686</v>
      </c>
    </row>
    <row r="134" spans="1:6" x14ac:dyDescent="0.25">
      <c r="A134" t="s">
        <v>237</v>
      </c>
      <c r="B134" t="s">
        <v>195</v>
      </c>
      <c r="C134" t="s">
        <v>219</v>
      </c>
      <c r="D134" s="39">
        <v>100</v>
      </c>
      <c r="E134" s="6">
        <v>0.45154805566900391</v>
      </c>
      <c r="F134" t="s">
        <v>686</v>
      </c>
    </row>
    <row r="135" spans="1:6" x14ac:dyDescent="0.25">
      <c r="A135" t="s">
        <v>504</v>
      </c>
      <c r="B135" t="s">
        <v>195</v>
      </c>
      <c r="C135" t="s">
        <v>219</v>
      </c>
      <c r="D135" s="39">
        <v>17.39130434782609</v>
      </c>
      <c r="E135" s="6">
        <v>4.292959391801629E-2</v>
      </c>
      <c r="F135">
        <v>4</v>
      </c>
    </row>
    <row r="136" spans="1:6" x14ac:dyDescent="0.25">
      <c r="A136" t="s">
        <v>557</v>
      </c>
      <c r="B136" t="s">
        <v>195</v>
      </c>
      <c r="C136" t="s">
        <v>219</v>
      </c>
      <c r="D136" s="39">
        <v>68.115942028985515</v>
      </c>
      <c r="E136" s="6">
        <v>0.1237515388242228</v>
      </c>
      <c r="F136" t="s">
        <v>686</v>
      </c>
    </row>
    <row r="137" spans="1:6" x14ac:dyDescent="0.25">
      <c r="A137" t="s">
        <v>518</v>
      </c>
      <c r="B137" t="s">
        <v>711</v>
      </c>
      <c r="C137" t="s">
        <v>199</v>
      </c>
      <c r="D137" s="39">
        <v>63.04347826086957</v>
      </c>
      <c r="E137" s="6">
        <v>0.20341866105950501</v>
      </c>
      <c r="F137" t="s">
        <v>686</v>
      </c>
    </row>
    <row r="138" spans="1:6" x14ac:dyDescent="0.25">
      <c r="A138" t="s">
        <v>234</v>
      </c>
      <c r="B138" t="s">
        <v>195</v>
      </c>
      <c r="C138" t="s">
        <v>219</v>
      </c>
      <c r="D138" s="39">
        <v>100</v>
      </c>
      <c r="E138" s="6">
        <v>0.4426598538762701</v>
      </c>
      <c r="F138" t="s">
        <v>686</v>
      </c>
    </row>
    <row r="139" spans="1:6" x14ac:dyDescent="0.25">
      <c r="A139" t="s">
        <v>121</v>
      </c>
      <c r="B139" t="s">
        <v>711</v>
      </c>
      <c r="C139" t="s">
        <v>199</v>
      </c>
      <c r="D139" s="39">
        <v>21</v>
      </c>
      <c r="E139" s="6">
        <v>0.43405430822962809</v>
      </c>
      <c r="F139" t="s">
        <v>686</v>
      </c>
    </row>
    <row r="140" spans="1:6" x14ac:dyDescent="0.25">
      <c r="A140" t="s">
        <v>427</v>
      </c>
      <c r="B140" t="s">
        <v>711</v>
      </c>
      <c r="C140" t="s">
        <v>191</v>
      </c>
      <c r="D140" s="39">
        <v>4.7101449275362324</v>
      </c>
      <c r="E140" s="6">
        <v>0.25971376854236877</v>
      </c>
      <c r="F140">
        <v>4</v>
      </c>
    </row>
    <row r="141" spans="1:6" x14ac:dyDescent="0.25">
      <c r="A141" t="s">
        <v>300</v>
      </c>
      <c r="B141" t="s">
        <v>195</v>
      </c>
      <c r="C141" t="s">
        <v>219</v>
      </c>
      <c r="D141" s="39">
        <v>100</v>
      </c>
      <c r="E141" s="6">
        <v>0.48646087789455478</v>
      </c>
      <c r="F141" t="s">
        <v>686</v>
      </c>
    </row>
    <row r="142" spans="1:6" x14ac:dyDescent="0.25">
      <c r="A142" t="s">
        <v>326</v>
      </c>
      <c r="B142" t="s">
        <v>195</v>
      </c>
      <c r="C142" t="s">
        <v>250</v>
      </c>
      <c r="D142" s="39">
        <v>100</v>
      </c>
      <c r="E142" s="6">
        <v>0.25524221878454728</v>
      </c>
      <c r="F142">
        <v>3</v>
      </c>
    </row>
    <row r="143" spans="1:6" x14ac:dyDescent="0.25">
      <c r="A143" t="s">
        <v>215</v>
      </c>
      <c r="B143" t="s">
        <v>195</v>
      </c>
      <c r="C143" t="s">
        <v>875</v>
      </c>
      <c r="D143" s="39">
        <v>100</v>
      </c>
      <c r="E143" s="6">
        <v>0.5642849623662326</v>
      </c>
      <c r="F143" t="s">
        <v>686</v>
      </c>
    </row>
    <row r="144" spans="1:6" x14ac:dyDescent="0.25">
      <c r="A144" t="s">
        <v>443</v>
      </c>
      <c r="B144" t="s">
        <v>711</v>
      </c>
      <c r="C144" t="s">
        <v>199</v>
      </c>
      <c r="D144" s="39">
        <v>17.39130434782609</v>
      </c>
      <c r="E144" s="6">
        <v>0.80988280665178836</v>
      </c>
      <c r="F144">
        <v>1</v>
      </c>
    </row>
    <row r="145" spans="1:6" x14ac:dyDescent="0.25">
      <c r="A145" t="s">
        <v>606</v>
      </c>
      <c r="B145" t="s">
        <v>195</v>
      </c>
      <c r="C145" t="s">
        <v>875</v>
      </c>
      <c r="D145" s="39">
        <v>99.637681159420282</v>
      </c>
      <c r="E145" s="6">
        <v>0.66472788853629328</v>
      </c>
      <c r="F145">
        <v>2</v>
      </c>
    </row>
    <row r="146" spans="1:6" x14ac:dyDescent="0.25">
      <c r="A146" t="s">
        <v>614</v>
      </c>
      <c r="B146" t="s">
        <v>195</v>
      </c>
      <c r="C146" t="s">
        <v>875</v>
      </c>
      <c r="D146" s="39">
        <v>12.681159420289861</v>
      </c>
      <c r="E146" s="6">
        <v>2.9617002732753861E-2</v>
      </c>
      <c r="F146">
        <v>4</v>
      </c>
    </row>
    <row r="147" spans="1:6" x14ac:dyDescent="0.25">
      <c r="A147" t="s">
        <v>369</v>
      </c>
      <c r="B147" t="s">
        <v>711</v>
      </c>
      <c r="C147" t="s">
        <v>213</v>
      </c>
      <c r="D147" s="39">
        <v>88.043478260869563</v>
      </c>
      <c r="E147" s="6">
        <v>0.21637714438487349</v>
      </c>
      <c r="F147">
        <v>3</v>
      </c>
    </row>
    <row r="148" spans="1:6" x14ac:dyDescent="0.25">
      <c r="A148" t="s">
        <v>239</v>
      </c>
      <c r="B148" t="s">
        <v>195</v>
      </c>
      <c r="C148" t="s">
        <v>219</v>
      </c>
      <c r="D148" s="39">
        <v>100</v>
      </c>
      <c r="E148" s="6">
        <v>0.42498792770749388</v>
      </c>
      <c r="F148" t="s">
        <v>686</v>
      </c>
    </row>
    <row r="149" spans="1:6" x14ac:dyDescent="0.25">
      <c r="A149" t="s">
        <v>505</v>
      </c>
      <c r="B149" t="s">
        <v>711</v>
      </c>
      <c r="C149" t="s">
        <v>213</v>
      </c>
      <c r="D149" s="39">
        <v>92.753623188405797</v>
      </c>
      <c r="E149" s="6">
        <v>0.56927817099451417</v>
      </c>
      <c r="F149" t="s">
        <v>686</v>
      </c>
    </row>
    <row r="150" spans="1:6" x14ac:dyDescent="0.25">
      <c r="A150" t="s">
        <v>616</v>
      </c>
      <c r="B150" t="s">
        <v>711</v>
      </c>
      <c r="C150" t="s">
        <v>871</v>
      </c>
      <c r="D150" s="39">
        <v>99.637681159420282</v>
      </c>
      <c r="E150" s="6">
        <v>0.134545179666511</v>
      </c>
      <c r="F150">
        <v>3</v>
      </c>
    </row>
    <row r="151" spans="1:6" x14ac:dyDescent="0.25">
      <c r="A151" t="s">
        <v>30</v>
      </c>
      <c r="B151" t="s">
        <v>711</v>
      </c>
      <c r="C151" t="s">
        <v>870</v>
      </c>
      <c r="D151" s="39">
        <v>17.39130434782609</v>
      </c>
      <c r="E151" s="6">
        <v>3.6785672574978848E-2</v>
      </c>
      <c r="F151">
        <v>4</v>
      </c>
    </row>
    <row r="152" spans="1:6" x14ac:dyDescent="0.25">
      <c r="A152" t="s">
        <v>447</v>
      </c>
      <c r="B152" t="s">
        <v>711</v>
      </c>
      <c r="C152" t="s">
        <v>870</v>
      </c>
      <c r="D152" s="39">
        <v>18.840579710144929</v>
      </c>
      <c r="E152" t="s">
        <v>717</v>
      </c>
      <c r="F152">
        <v>4</v>
      </c>
    </row>
    <row r="153" spans="1:6" x14ac:dyDescent="0.25">
      <c r="A153" t="s">
        <v>420</v>
      </c>
      <c r="B153" t="s">
        <v>711</v>
      </c>
      <c r="C153" t="s">
        <v>870</v>
      </c>
      <c r="D153" s="39">
        <v>38.405797101449267</v>
      </c>
      <c r="E153" t="s">
        <v>717</v>
      </c>
      <c r="F153" t="s">
        <v>686</v>
      </c>
    </row>
    <row r="154" spans="1:6" x14ac:dyDescent="0.25">
      <c r="A154" t="s">
        <v>303</v>
      </c>
      <c r="B154" t="s">
        <v>195</v>
      </c>
      <c r="C154" t="s">
        <v>219</v>
      </c>
      <c r="D154" s="39">
        <v>100</v>
      </c>
      <c r="E154" s="6">
        <v>0.31688987096092658</v>
      </c>
      <c r="F154">
        <v>3</v>
      </c>
    </row>
    <row r="155" spans="1:6" x14ac:dyDescent="0.25">
      <c r="A155" t="s">
        <v>304</v>
      </c>
      <c r="B155" t="s">
        <v>195</v>
      </c>
      <c r="C155" t="s">
        <v>219</v>
      </c>
      <c r="D155" s="39">
        <v>100</v>
      </c>
      <c r="E155" s="6">
        <v>0.37198446489428039</v>
      </c>
      <c r="F155">
        <v>3</v>
      </c>
    </row>
    <row r="156" spans="1:6" x14ac:dyDescent="0.25">
      <c r="A156" t="s">
        <v>284</v>
      </c>
      <c r="B156" t="s">
        <v>711</v>
      </c>
      <c r="C156" t="s">
        <v>199</v>
      </c>
      <c r="D156" s="39">
        <v>100</v>
      </c>
      <c r="E156" s="6">
        <v>0.39668473846589231</v>
      </c>
      <c r="F156">
        <v>3</v>
      </c>
    </row>
    <row r="157" spans="1:6" x14ac:dyDescent="0.25">
      <c r="A157" t="s">
        <v>251</v>
      </c>
      <c r="B157" t="s">
        <v>711</v>
      </c>
      <c r="C157" t="s">
        <v>199</v>
      </c>
      <c r="D157" s="39">
        <v>85.869565217391312</v>
      </c>
      <c r="E157" s="6">
        <v>0.19494401459569419</v>
      </c>
      <c r="F157">
        <v>3</v>
      </c>
    </row>
    <row r="158" spans="1:6" x14ac:dyDescent="0.25">
      <c r="A158" t="s">
        <v>398</v>
      </c>
      <c r="B158" t="s">
        <v>711</v>
      </c>
      <c r="C158" t="s">
        <v>191</v>
      </c>
      <c r="D158" s="39">
        <v>82.246376811594203</v>
      </c>
      <c r="E158" s="6">
        <v>0.39455911552341599</v>
      </c>
      <c r="F158">
        <v>3</v>
      </c>
    </row>
    <row r="159" spans="1:6" x14ac:dyDescent="0.25">
      <c r="A159" t="s">
        <v>189</v>
      </c>
      <c r="B159" t="s">
        <v>711</v>
      </c>
      <c r="C159" t="s">
        <v>869</v>
      </c>
      <c r="D159" s="39">
        <v>14.130434782608701</v>
      </c>
      <c r="E159" t="s">
        <v>717</v>
      </c>
      <c r="F159">
        <v>4</v>
      </c>
    </row>
    <row r="160" spans="1:6" x14ac:dyDescent="0.25">
      <c r="A160" t="s">
        <v>366</v>
      </c>
      <c r="B160" t="s">
        <v>711</v>
      </c>
      <c r="C160" t="s">
        <v>869</v>
      </c>
      <c r="D160" s="39">
        <v>60.507246376811587</v>
      </c>
      <c r="E160" s="6">
        <v>0.41032841670354531</v>
      </c>
      <c r="F160" t="s">
        <v>686</v>
      </c>
    </row>
    <row r="161" spans="1:6" x14ac:dyDescent="0.25">
      <c r="A161" t="s">
        <v>265</v>
      </c>
      <c r="B161" t="s">
        <v>711</v>
      </c>
      <c r="C161" t="s">
        <v>869</v>
      </c>
      <c r="D161" s="39">
        <v>30.79710144927536</v>
      </c>
      <c r="E161" s="6">
        <v>0.15452466158354231</v>
      </c>
      <c r="F161" t="s">
        <v>686</v>
      </c>
    </row>
    <row r="162" spans="1:6" x14ac:dyDescent="0.25">
      <c r="A162" t="s">
        <v>526</v>
      </c>
      <c r="B162" t="s">
        <v>711</v>
      </c>
      <c r="C162" t="s">
        <v>869</v>
      </c>
      <c r="D162" s="39">
        <v>7.9710144927536222</v>
      </c>
      <c r="E162" t="s">
        <v>717</v>
      </c>
      <c r="F162">
        <v>4</v>
      </c>
    </row>
    <row r="163" spans="1:6" x14ac:dyDescent="0.25">
      <c r="A163" t="s">
        <v>553</v>
      </c>
      <c r="B163" t="s">
        <v>711</v>
      </c>
      <c r="C163" t="s">
        <v>213</v>
      </c>
      <c r="D163" s="39">
        <v>1.449275362318841</v>
      </c>
      <c r="E163" t="s">
        <v>717</v>
      </c>
      <c r="F163">
        <v>4</v>
      </c>
    </row>
    <row r="164" spans="1:6" x14ac:dyDescent="0.25">
      <c r="A164" t="s">
        <v>376</v>
      </c>
      <c r="B164" t="s">
        <v>711</v>
      </c>
      <c r="C164" t="s">
        <v>872</v>
      </c>
      <c r="D164" s="39">
        <v>37.318840579710141</v>
      </c>
      <c r="E164" s="6">
        <v>0.44628510273342081</v>
      </c>
      <c r="F164" t="s">
        <v>686</v>
      </c>
    </row>
    <row r="165" spans="1:6" x14ac:dyDescent="0.25">
      <c r="A165" t="s">
        <v>628</v>
      </c>
      <c r="B165" t="s">
        <v>195</v>
      </c>
      <c r="C165" t="s">
        <v>875</v>
      </c>
      <c r="D165" s="39">
        <v>99.637681159420282</v>
      </c>
      <c r="E165" s="6">
        <v>0.36713069802997489</v>
      </c>
      <c r="F165">
        <v>3</v>
      </c>
    </row>
    <row r="166" spans="1:6" x14ac:dyDescent="0.25">
      <c r="A166" t="s">
        <v>345</v>
      </c>
      <c r="B166" t="s">
        <v>711</v>
      </c>
      <c r="C166" t="s">
        <v>199</v>
      </c>
      <c r="D166" s="39">
        <v>94.927536231884062</v>
      </c>
      <c r="E166" s="6">
        <v>0.37979855497272108</v>
      </c>
      <c r="F166">
        <v>3</v>
      </c>
    </row>
    <row r="167" spans="1:6" x14ac:dyDescent="0.25">
      <c r="A167" t="s">
        <v>136</v>
      </c>
      <c r="B167" t="s">
        <v>711</v>
      </c>
      <c r="C167" t="s">
        <v>360</v>
      </c>
      <c r="D167" s="39">
        <v>3</v>
      </c>
      <c r="E167" t="s">
        <v>717</v>
      </c>
      <c r="F167">
        <v>4</v>
      </c>
    </row>
    <row r="168" spans="1:6" x14ac:dyDescent="0.25">
      <c r="A168" t="s">
        <v>549</v>
      </c>
      <c r="B168" t="s">
        <v>711</v>
      </c>
      <c r="C168" t="s">
        <v>199</v>
      </c>
      <c r="D168" s="39">
        <v>2.8985507246376812</v>
      </c>
      <c r="E168" t="s">
        <v>717</v>
      </c>
      <c r="F168">
        <v>4</v>
      </c>
    </row>
    <row r="169" spans="1:6" x14ac:dyDescent="0.25">
      <c r="A169" t="s">
        <v>125</v>
      </c>
      <c r="B169" t="s">
        <v>711</v>
      </c>
      <c r="C169" t="s">
        <v>233</v>
      </c>
      <c r="D169" s="39">
        <v>55</v>
      </c>
      <c r="E169" t="s">
        <v>717</v>
      </c>
      <c r="F169" t="s">
        <v>686</v>
      </c>
    </row>
    <row r="170" spans="1:6" x14ac:dyDescent="0.25">
      <c r="A170" t="s">
        <v>584</v>
      </c>
      <c r="B170" t="s">
        <v>711</v>
      </c>
      <c r="C170" t="s">
        <v>233</v>
      </c>
      <c r="D170" s="39">
        <v>85.14492753623189</v>
      </c>
      <c r="E170" s="6">
        <v>1.433366785562222E-2</v>
      </c>
      <c r="F170">
        <v>3</v>
      </c>
    </row>
    <row r="171" spans="1:6" x14ac:dyDescent="0.25">
      <c r="A171" t="s">
        <v>291</v>
      </c>
      <c r="B171" t="s">
        <v>711</v>
      </c>
      <c r="C171" t="s">
        <v>233</v>
      </c>
      <c r="D171" s="39">
        <v>0.72463768115942029</v>
      </c>
      <c r="E171" t="s">
        <v>717</v>
      </c>
      <c r="F171">
        <v>4</v>
      </c>
    </row>
    <row r="172" spans="1:6" x14ac:dyDescent="0.25">
      <c r="A172" t="s">
        <v>500</v>
      </c>
      <c r="B172" t="s">
        <v>711</v>
      </c>
      <c r="C172" t="s">
        <v>872</v>
      </c>
      <c r="D172" s="39">
        <v>75.724637681159422</v>
      </c>
      <c r="E172" s="6">
        <v>0.51000446703194768</v>
      </c>
      <c r="F172" t="s">
        <v>686</v>
      </c>
    </row>
    <row r="173" spans="1:6" x14ac:dyDescent="0.25">
      <c r="A173" t="s">
        <v>590</v>
      </c>
      <c r="B173" t="s">
        <v>711</v>
      </c>
      <c r="C173" t="s">
        <v>213</v>
      </c>
      <c r="D173" s="39">
        <v>94.927536231884062</v>
      </c>
      <c r="E173" s="6">
        <v>0.33821550370163689</v>
      </c>
      <c r="F173">
        <v>3</v>
      </c>
    </row>
    <row r="174" spans="1:6" x14ac:dyDescent="0.25">
      <c r="A174" t="s">
        <v>287</v>
      </c>
      <c r="B174" t="s">
        <v>711</v>
      </c>
      <c r="C174" t="s">
        <v>871</v>
      </c>
      <c r="D174" s="39">
        <v>100</v>
      </c>
      <c r="E174" s="6">
        <v>0.1509164710545281</v>
      </c>
      <c r="F174">
        <v>3</v>
      </c>
    </row>
    <row r="175" spans="1:6" x14ac:dyDescent="0.25">
      <c r="A175" t="s">
        <v>241</v>
      </c>
      <c r="B175" t="s">
        <v>711</v>
      </c>
      <c r="C175" t="s">
        <v>191</v>
      </c>
      <c r="D175" s="39">
        <v>30.434782608695659</v>
      </c>
      <c r="E175" s="6">
        <v>0.22264583470689489</v>
      </c>
      <c r="F175" t="s">
        <v>686</v>
      </c>
    </row>
    <row r="176" spans="1:6" x14ac:dyDescent="0.25">
      <c r="A176" t="s">
        <v>24</v>
      </c>
      <c r="B176" t="s">
        <v>711</v>
      </c>
      <c r="C176" t="s">
        <v>199</v>
      </c>
      <c r="D176" s="39">
        <v>99</v>
      </c>
      <c r="E176" s="6">
        <v>0.50341361851990174</v>
      </c>
      <c r="F176" t="s">
        <v>686</v>
      </c>
    </row>
    <row r="177" spans="1:6" x14ac:dyDescent="0.25">
      <c r="A177" t="s">
        <v>330</v>
      </c>
      <c r="B177" t="s">
        <v>711</v>
      </c>
      <c r="C177" t="s">
        <v>213</v>
      </c>
      <c r="D177" s="39">
        <v>5.4347826086956523</v>
      </c>
      <c r="E177" s="6">
        <v>0.46340126952932548</v>
      </c>
      <c r="F177" t="s">
        <v>686</v>
      </c>
    </row>
    <row r="178" spans="1:6" x14ac:dyDescent="0.25">
      <c r="A178" t="s">
        <v>625</v>
      </c>
      <c r="B178" t="s">
        <v>711</v>
      </c>
      <c r="C178" t="s">
        <v>199</v>
      </c>
      <c r="D178" s="39">
        <v>98.188405797101453</v>
      </c>
      <c r="E178" s="6">
        <v>0.53275046513899293</v>
      </c>
      <c r="F178" t="s">
        <v>686</v>
      </c>
    </row>
    <row r="179" spans="1:6" x14ac:dyDescent="0.25">
      <c r="A179" t="s">
        <v>472</v>
      </c>
      <c r="B179" t="s">
        <v>711</v>
      </c>
      <c r="C179" t="s">
        <v>213</v>
      </c>
      <c r="D179" s="39">
        <v>6.1594202898550732</v>
      </c>
      <c r="E179" s="6">
        <v>1.796592073725287E-2</v>
      </c>
      <c r="F179">
        <v>4</v>
      </c>
    </row>
    <row r="180" spans="1:6" x14ac:dyDescent="0.25">
      <c r="A180" t="s">
        <v>481</v>
      </c>
      <c r="B180" t="s">
        <v>711</v>
      </c>
      <c r="C180" t="s">
        <v>213</v>
      </c>
      <c r="D180" s="39">
        <v>11.956521739130441</v>
      </c>
      <c r="E180" t="s">
        <v>717</v>
      </c>
      <c r="F180">
        <v>4</v>
      </c>
    </row>
    <row r="181" spans="1:6" x14ac:dyDescent="0.25">
      <c r="A181" t="s">
        <v>3</v>
      </c>
      <c r="B181" t="s">
        <v>711</v>
      </c>
      <c r="C181" t="s">
        <v>870</v>
      </c>
      <c r="D181" s="39">
        <v>9</v>
      </c>
      <c r="E181" t="s">
        <v>717</v>
      </c>
      <c r="F181">
        <v>4</v>
      </c>
    </row>
    <row r="182" spans="1:6" x14ac:dyDescent="0.25">
      <c r="A182" t="s">
        <v>372</v>
      </c>
      <c r="B182" t="s">
        <v>711</v>
      </c>
      <c r="C182" t="s">
        <v>199</v>
      </c>
      <c r="D182" s="39">
        <v>47.10144927536232</v>
      </c>
      <c r="E182" s="6">
        <v>0.1155136396859813</v>
      </c>
      <c r="F182" t="s">
        <v>686</v>
      </c>
    </row>
    <row r="183" spans="1:6" x14ac:dyDescent="0.25">
      <c r="A183" t="s">
        <v>188</v>
      </c>
      <c r="B183" t="s">
        <v>711</v>
      </c>
      <c r="C183" t="s">
        <v>872</v>
      </c>
      <c r="D183" s="39">
        <v>100</v>
      </c>
      <c r="E183" s="6">
        <v>5.2595915248665963E-2</v>
      </c>
      <c r="F183">
        <v>3</v>
      </c>
    </row>
    <row r="184" spans="1:6" x14ac:dyDescent="0.25">
      <c r="A184" t="s">
        <v>263</v>
      </c>
      <c r="B184" t="s">
        <v>711</v>
      </c>
      <c r="C184" t="s">
        <v>872</v>
      </c>
      <c r="D184" s="39">
        <v>100</v>
      </c>
      <c r="E184" s="6">
        <v>0.58727935041167922</v>
      </c>
      <c r="F184" t="s">
        <v>686</v>
      </c>
    </row>
    <row r="185" spans="1:6" x14ac:dyDescent="0.25">
      <c r="A185" t="s">
        <v>623</v>
      </c>
      <c r="B185" t="s">
        <v>195</v>
      </c>
      <c r="C185" t="s">
        <v>259</v>
      </c>
      <c r="D185" s="39">
        <v>82.246376811594203</v>
      </c>
      <c r="E185" s="6">
        <v>0.44009467359111942</v>
      </c>
      <c r="F185" t="s">
        <v>686</v>
      </c>
    </row>
    <row r="186" spans="1:6" x14ac:dyDescent="0.25">
      <c r="A186" t="s">
        <v>593</v>
      </c>
      <c r="B186" t="s">
        <v>711</v>
      </c>
      <c r="C186" t="s">
        <v>213</v>
      </c>
      <c r="D186" s="39">
        <v>20.65217391304348</v>
      </c>
      <c r="E186" s="6">
        <v>0.88425421843414931</v>
      </c>
      <c r="F186" t="s">
        <v>686</v>
      </c>
    </row>
    <row r="187" spans="1:6" x14ac:dyDescent="0.25">
      <c r="A187" t="s">
        <v>247</v>
      </c>
      <c r="B187" t="s">
        <v>711</v>
      </c>
      <c r="C187" t="s">
        <v>213</v>
      </c>
      <c r="D187" s="39">
        <v>17.39130434782609</v>
      </c>
      <c r="E187" s="6">
        <v>0.85570230371721168</v>
      </c>
      <c r="F187">
        <v>1</v>
      </c>
    </row>
    <row r="188" spans="1:6" x14ac:dyDescent="0.25">
      <c r="A188" t="s">
        <v>568</v>
      </c>
      <c r="B188" t="s">
        <v>195</v>
      </c>
      <c r="C188" t="s">
        <v>250</v>
      </c>
      <c r="D188" s="39">
        <v>99.637681159420282</v>
      </c>
      <c r="E188" s="6">
        <v>0.27078337871225278</v>
      </c>
      <c r="F188">
        <v>3</v>
      </c>
    </row>
    <row r="189" spans="1:6" x14ac:dyDescent="0.25">
      <c r="A189" t="s">
        <v>192</v>
      </c>
      <c r="B189" t="s">
        <v>711</v>
      </c>
      <c r="C189" t="s">
        <v>191</v>
      </c>
      <c r="D189" s="39">
        <v>2.1739130434782612</v>
      </c>
      <c r="E189" s="6">
        <v>0.16396852457108271</v>
      </c>
      <c r="F189">
        <v>4</v>
      </c>
    </row>
    <row r="190" spans="1:6" x14ac:dyDescent="0.25">
      <c r="A190" t="s">
        <v>226</v>
      </c>
      <c r="B190" t="s">
        <v>711</v>
      </c>
      <c r="C190" t="s">
        <v>870</v>
      </c>
      <c r="D190" s="39">
        <v>100</v>
      </c>
      <c r="E190" s="6">
        <v>0.79961539784149838</v>
      </c>
      <c r="F190">
        <v>2</v>
      </c>
    </row>
    <row r="191" spans="1:6" x14ac:dyDescent="0.25">
      <c r="A191" t="s">
        <v>214</v>
      </c>
      <c r="B191" t="s">
        <v>711</v>
      </c>
      <c r="C191" t="s">
        <v>870</v>
      </c>
      <c r="D191" s="39">
        <v>32.971014492753618</v>
      </c>
      <c r="E191" s="6">
        <v>9.8585656159453187E-3</v>
      </c>
      <c r="F191" t="s">
        <v>686</v>
      </c>
    </row>
    <row r="192" spans="1:6" x14ac:dyDescent="0.25">
      <c r="A192" t="s">
        <v>587</v>
      </c>
      <c r="B192" t="s">
        <v>195</v>
      </c>
      <c r="C192" t="s">
        <v>259</v>
      </c>
      <c r="D192" s="39">
        <v>99.637681159420282</v>
      </c>
      <c r="E192" s="6">
        <v>0.83968633601778275</v>
      </c>
      <c r="F192">
        <v>2</v>
      </c>
    </row>
    <row r="193" spans="1:6" x14ac:dyDescent="0.25">
      <c r="A193" t="s">
        <v>592</v>
      </c>
      <c r="B193" t="s">
        <v>195</v>
      </c>
      <c r="C193" t="s">
        <v>259</v>
      </c>
      <c r="D193" s="39">
        <v>53.260869565217398</v>
      </c>
      <c r="E193" s="6">
        <v>9.0916014394648373E-2</v>
      </c>
      <c r="F193" t="s">
        <v>686</v>
      </c>
    </row>
    <row r="194" spans="1:6" x14ac:dyDescent="0.25">
      <c r="A194" t="s">
        <v>249</v>
      </c>
      <c r="B194" t="s">
        <v>195</v>
      </c>
      <c r="C194" t="s">
        <v>250</v>
      </c>
      <c r="D194" s="39">
        <v>100</v>
      </c>
      <c r="E194" s="6">
        <v>0.34833282053581149</v>
      </c>
      <c r="F194">
        <v>3</v>
      </c>
    </row>
    <row r="195" spans="1:6" x14ac:dyDescent="0.25">
      <c r="A195" t="s">
        <v>645</v>
      </c>
      <c r="B195" t="s">
        <v>195</v>
      </c>
      <c r="C195" t="s">
        <v>250</v>
      </c>
      <c r="D195" s="39">
        <v>29.710144927536231</v>
      </c>
      <c r="E195" s="6">
        <v>0.35303773921890858</v>
      </c>
      <c r="F195" t="s">
        <v>686</v>
      </c>
    </row>
    <row r="196" spans="1:6" x14ac:dyDescent="0.25">
      <c r="A196" t="s">
        <v>307</v>
      </c>
      <c r="B196" t="s">
        <v>195</v>
      </c>
      <c r="C196" t="s">
        <v>219</v>
      </c>
      <c r="D196" s="39">
        <v>100</v>
      </c>
      <c r="E196" s="6">
        <v>0.55040675239210812</v>
      </c>
      <c r="F196" t="s">
        <v>686</v>
      </c>
    </row>
    <row r="197" spans="1:6" x14ac:dyDescent="0.25">
      <c r="A197" t="s">
        <v>473</v>
      </c>
      <c r="B197" t="s">
        <v>195</v>
      </c>
      <c r="C197" t="s">
        <v>219</v>
      </c>
      <c r="D197" s="39">
        <v>86.594202898550719</v>
      </c>
      <c r="E197" s="6">
        <v>0.26324104751406308</v>
      </c>
      <c r="F197">
        <v>3</v>
      </c>
    </row>
    <row r="198" spans="1:6" x14ac:dyDescent="0.25">
      <c r="A198" t="s">
        <v>543</v>
      </c>
      <c r="B198" t="s">
        <v>711</v>
      </c>
      <c r="C198" t="s">
        <v>213</v>
      </c>
      <c r="D198" s="39">
        <v>9.4202898550724647</v>
      </c>
      <c r="E198" s="6">
        <v>0.88029777108712992</v>
      </c>
      <c r="F198">
        <v>1</v>
      </c>
    </row>
    <row r="199" spans="1:6" x14ac:dyDescent="0.25">
      <c r="A199" t="s">
        <v>457</v>
      </c>
      <c r="B199" t="s">
        <v>195</v>
      </c>
      <c r="C199" t="s">
        <v>875</v>
      </c>
      <c r="D199" s="39">
        <v>98.91304347826086</v>
      </c>
      <c r="E199" s="6">
        <v>0.54462807039187233</v>
      </c>
      <c r="F199" t="s">
        <v>686</v>
      </c>
    </row>
    <row r="200" spans="1:6" x14ac:dyDescent="0.25">
      <c r="A200" t="s">
        <v>610</v>
      </c>
      <c r="B200" t="s">
        <v>711</v>
      </c>
      <c r="C200" t="s">
        <v>213</v>
      </c>
      <c r="D200" s="39">
        <v>9.0579710144927539</v>
      </c>
      <c r="E200" s="6">
        <v>0.54091344193309054</v>
      </c>
      <c r="F200" t="s">
        <v>686</v>
      </c>
    </row>
    <row r="201" spans="1:6" x14ac:dyDescent="0.25">
      <c r="A201" t="s">
        <v>316</v>
      </c>
      <c r="B201" t="s">
        <v>711</v>
      </c>
      <c r="C201" t="s">
        <v>199</v>
      </c>
      <c r="D201" s="39">
        <v>99.637681159420282</v>
      </c>
      <c r="E201" s="6">
        <v>0.31592883495894869</v>
      </c>
      <c r="F201">
        <v>3</v>
      </c>
    </row>
    <row r="202" spans="1:6" x14ac:dyDescent="0.25">
      <c r="A202" t="s">
        <v>585</v>
      </c>
      <c r="B202" t="s">
        <v>711</v>
      </c>
      <c r="C202" t="s">
        <v>872</v>
      </c>
      <c r="D202" s="39">
        <v>31.521739130434781</v>
      </c>
      <c r="E202" s="6">
        <v>5.8353954848562442E-2</v>
      </c>
      <c r="F202" t="s">
        <v>686</v>
      </c>
    </row>
    <row r="203" spans="1:6" x14ac:dyDescent="0.25">
      <c r="A203" t="s">
        <v>486</v>
      </c>
      <c r="B203" t="s">
        <v>711</v>
      </c>
      <c r="C203" t="s">
        <v>199</v>
      </c>
      <c r="D203" s="39">
        <v>99.637681159420282</v>
      </c>
      <c r="E203" s="6">
        <v>0.51054047556413029</v>
      </c>
      <c r="F203" t="s">
        <v>686</v>
      </c>
    </row>
    <row r="204" spans="1:6" x14ac:dyDescent="0.25">
      <c r="A204" t="s">
        <v>59</v>
      </c>
      <c r="B204" t="s">
        <v>195</v>
      </c>
      <c r="C204" t="s">
        <v>245</v>
      </c>
      <c r="D204" s="39">
        <v>100</v>
      </c>
      <c r="E204" s="6">
        <v>0.66182947730286668</v>
      </c>
      <c r="F204">
        <v>2</v>
      </c>
    </row>
    <row r="205" spans="1:6" x14ac:dyDescent="0.25">
      <c r="A205" t="s">
        <v>321</v>
      </c>
      <c r="B205" t="s">
        <v>195</v>
      </c>
      <c r="C205" t="s">
        <v>245</v>
      </c>
      <c r="D205" s="39">
        <v>100</v>
      </c>
      <c r="E205" s="6">
        <v>0.51749331229407336</v>
      </c>
      <c r="F205" t="s">
        <v>686</v>
      </c>
    </row>
    <row r="206" spans="1:6" x14ac:dyDescent="0.25">
      <c r="A206" t="s">
        <v>244</v>
      </c>
      <c r="B206" t="s">
        <v>195</v>
      </c>
      <c r="C206" t="s">
        <v>245</v>
      </c>
      <c r="D206" s="39">
        <v>100</v>
      </c>
      <c r="E206" s="6">
        <v>0.31124269302291052</v>
      </c>
      <c r="F206">
        <v>3</v>
      </c>
    </row>
    <row r="207" spans="1:6" x14ac:dyDescent="0.25">
      <c r="A207" t="s">
        <v>61</v>
      </c>
      <c r="B207" t="s">
        <v>711</v>
      </c>
      <c r="C207" t="s">
        <v>869</v>
      </c>
      <c r="D207" s="39">
        <v>20</v>
      </c>
      <c r="E207" s="6">
        <v>0.93834260378404388</v>
      </c>
      <c r="F207">
        <v>1</v>
      </c>
    </row>
    <row r="208" spans="1:6" x14ac:dyDescent="0.25">
      <c r="A208" t="s">
        <v>517</v>
      </c>
      <c r="B208" t="s">
        <v>711</v>
      </c>
      <c r="C208" t="s">
        <v>869</v>
      </c>
      <c r="D208" s="39">
        <v>59.05797101449275</v>
      </c>
      <c r="E208" s="6">
        <v>1.898550338148268E-2</v>
      </c>
      <c r="F208" t="s">
        <v>686</v>
      </c>
    </row>
    <row r="209" spans="1:6" x14ac:dyDescent="0.25">
      <c r="A209" t="s">
        <v>468</v>
      </c>
      <c r="B209" t="s">
        <v>195</v>
      </c>
      <c r="C209" t="s">
        <v>279</v>
      </c>
      <c r="D209" s="39">
        <v>100</v>
      </c>
      <c r="E209" s="6">
        <v>0.2067841646023007</v>
      </c>
      <c r="F209">
        <v>3</v>
      </c>
    </row>
    <row r="210" spans="1:6" x14ac:dyDescent="0.25">
      <c r="A210" t="s">
        <v>455</v>
      </c>
      <c r="B210" t="s">
        <v>195</v>
      </c>
      <c r="C210" t="s">
        <v>279</v>
      </c>
      <c r="D210" s="39">
        <v>99.637681159420282</v>
      </c>
      <c r="E210" s="6">
        <v>0.742358495600702</v>
      </c>
      <c r="F210">
        <v>2</v>
      </c>
    </row>
    <row r="211" spans="1:6" x14ac:dyDescent="0.25">
      <c r="A211" t="s">
        <v>445</v>
      </c>
      <c r="B211" t="s">
        <v>195</v>
      </c>
      <c r="C211" t="s">
        <v>279</v>
      </c>
      <c r="D211" s="39">
        <v>100</v>
      </c>
      <c r="E211" s="6">
        <v>0.46975557529652839</v>
      </c>
      <c r="F211" t="s">
        <v>686</v>
      </c>
    </row>
    <row r="212" spans="1:6" x14ac:dyDescent="0.25">
      <c r="A212" t="s">
        <v>361</v>
      </c>
      <c r="B212" t="s">
        <v>711</v>
      </c>
      <c r="C212" t="s">
        <v>869</v>
      </c>
      <c r="D212" s="39">
        <v>36.95652173913043</v>
      </c>
      <c r="E212" s="6">
        <v>0.93395414109322805</v>
      </c>
      <c r="F212" t="s">
        <v>686</v>
      </c>
    </row>
    <row r="213" spans="1:6" x14ac:dyDescent="0.25">
      <c r="A213" t="s">
        <v>51</v>
      </c>
      <c r="B213" t="s">
        <v>711</v>
      </c>
      <c r="C213" t="s">
        <v>199</v>
      </c>
      <c r="D213" s="39">
        <v>16</v>
      </c>
      <c r="E213" s="6">
        <v>0.11745334006086559</v>
      </c>
      <c r="F213">
        <v>4</v>
      </c>
    </row>
    <row r="214" spans="1:6" x14ac:dyDescent="0.25">
      <c r="A214" t="s">
        <v>617</v>
      </c>
      <c r="B214" t="s">
        <v>711</v>
      </c>
      <c r="C214" t="s">
        <v>191</v>
      </c>
      <c r="D214" s="39">
        <v>82.971014492753625</v>
      </c>
      <c r="E214" s="6">
        <v>0.30617715768223458</v>
      </c>
      <c r="F214">
        <v>3</v>
      </c>
    </row>
    <row r="215" spans="1:6" x14ac:dyDescent="0.25">
      <c r="A215" t="s">
        <v>577</v>
      </c>
      <c r="B215" t="s">
        <v>711</v>
      </c>
      <c r="C215" t="s">
        <v>871</v>
      </c>
      <c r="D215" s="39">
        <v>2.8985507246376812</v>
      </c>
      <c r="E215" s="6">
        <v>5.6699483537693733E-3</v>
      </c>
      <c r="F215">
        <v>4</v>
      </c>
    </row>
    <row r="216" spans="1:6" x14ac:dyDescent="0.25">
      <c r="A216" t="s">
        <v>218</v>
      </c>
      <c r="B216" t="s">
        <v>195</v>
      </c>
      <c r="C216" t="s">
        <v>219</v>
      </c>
      <c r="D216" s="39">
        <v>78.985507246376812</v>
      </c>
      <c r="E216" s="6">
        <v>5.2490197662183213E-2</v>
      </c>
      <c r="F216" t="s">
        <v>686</v>
      </c>
    </row>
    <row r="217" spans="1:6" x14ac:dyDescent="0.25">
      <c r="A217" t="s">
        <v>538</v>
      </c>
      <c r="B217" t="s">
        <v>195</v>
      </c>
      <c r="C217" t="s">
        <v>219</v>
      </c>
      <c r="D217" s="39">
        <v>99.637681159420282</v>
      </c>
      <c r="E217" s="6">
        <v>0.4330674286079389</v>
      </c>
      <c r="F217" t="s">
        <v>686</v>
      </c>
    </row>
    <row r="218" spans="1:6" x14ac:dyDescent="0.25">
      <c r="A218" t="s">
        <v>877</v>
      </c>
      <c r="B218" t="s">
        <v>711</v>
      </c>
      <c r="C218" t="s">
        <v>233</v>
      </c>
      <c r="D218" s="39">
        <v>14.855072463768121</v>
      </c>
      <c r="E218" t="s">
        <v>717</v>
      </c>
      <c r="F218">
        <v>4</v>
      </c>
    </row>
    <row r="219" spans="1:6" x14ac:dyDescent="0.25">
      <c r="A219" t="s">
        <v>491</v>
      </c>
      <c r="B219" t="s">
        <v>195</v>
      </c>
      <c r="C219" t="s">
        <v>245</v>
      </c>
      <c r="D219" s="39">
        <v>100</v>
      </c>
      <c r="E219" s="6">
        <v>0.82708846155536797</v>
      </c>
      <c r="F219">
        <v>2</v>
      </c>
    </row>
    <row r="220" spans="1:6" x14ac:dyDescent="0.25">
      <c r="A220" t="s">
        <v>435</v>
      </c>
      <c r="B220" t="s">
        <v>711</v>
      </c>
      <c r="C220" t="s">
        <v>199</v>
      </c>
      <c r="D220" s="39">
        <v>52.173913043478258</v>
      </c>
      <c r="E220" s="6">
        <v>0.1178229713851513</v>
      </c>
      <c r="F220" t="s">
        <v>686</v>
      </c>
    </row>
    <row r="221" spans="1:6" x14ac:dyDescent="0.25">
      <c r="A221" t="s">
        <v>295</v>
      </c>
      <c r="B221" t="s">
        <v>711</v>
      </c>
      <c r="C221" t="s">
        <v>872</v>
      </c>
      <c r="D221" s="39">
        <v>40.217391304347828</v>
      </c>
      <c r="E221" t="s">
        <v>717</v>
      </c>
      <c r="F221" t="s">
        <v>686</v>
      </c>
    </row>
    <row r="222" spans="1:6" x14ac:dyDescent="0.25">
      <c r="A222" t="s">
        <v>640</v>
      </c>
      <c r="B222" t="s">
        <v>195</v>
      </c>
      <c r="C222" t="s">
        <v>250</v>
      </c>
      <c r="D222" s="39">
        <v>80.072463768115938</v>
      </c>
      <c r="E222" s="6">
        <v>0.10889278590222901</v>
      </c>
      <c r="F222">
        <v>3</v>
      </c>
    </row>
    <row r="223" spans="1:6" x14ac:dyDescent="0.25">
      <c r="A223" t="s">
        <v>595</v>
      </c>
      <c r="B223" t="s">
        <v>711</v>
      </c>
      <c r="C223" t="s">
        <v>213</v>
      </c>
      <c r="D223" s="39">
        <v>81.521739130434781</v>
      </c>
      <c r="E223" s="6">
        <v>0.25820352722348022</v>
      </c>
      <c r="F223">
        <v>3</v>
      </c>
    </row>
    <row r="224" spans="1:6" x14ac:dyDescent="0.25">
      <c r="A224" t="s">
        <v>33</v>
      </c>
      <c r="B224" t="s">
        <v>711</v>
      </c>
      <c r="C224" t="s">
        <v>870</v>
      </c>
      <c r="D224" s="39">
        <v>19.927536231884059</v>
      </c>
      <c r="E224" s="6">
        <v>0.118863188869041</v>
      </c>
      <c r="F224">
        <v>4</v>
      </c>
    </row>
    <row r="225" spans="1:6" x14ac:dyDescent="0.25">
      <c r="A225" t="s">
        <v>446</v>
      </c>
      <c r="B225" t="s">
        <v>711</v>
      </c>
      <c r="C225" t="s">
        <v>191</v>
      </c>
      <c r="D225" s="39">
        <v>99.637681159420282</v>
      </c>
      <c r="E225" t="s">
        <v>717</v>
      </c>
      <c r="F225">
        <v>3</v>
      </c>
    </row>
    <row r="226" spans="1:6" x14ac:dyDescent="0.25">
      <c r="A226" t="s">
        <v>537</v>
      </c>
      <c r="B226" t="s">
        <v>711</v>
      </c>
      <c r="C226" t="s">
        <v>233</v>
      </c>
      <c r="D226" s="39">
        <v>60.507246376811587</v>
      </c>
      <c r="E226" s="6">
        <v>4.2751611998266617E-2</v>
      </c>
      <c r="F226" t="s">
        <v>686</v>
      </c>
    </row>
    <row r="227" spans="1:6" x14ac:dyDescent="0.25">
      <c r="A227" t="s">
        <v>496</v>
      </c>
      <c r="B227" t="s">
        <v>711</v>
      </c>
      <c r="C227" t="s">
        <v>233</v>
      </c>
      <c r="D227" s="39">
        <v>23.913043478260871</v>
      </c>
      <c r="E227" s="6">
        <v>0.26867344360371009</v>
      </c>
      <c r="F227" t="s">
        <v>686</v>
      </c>
    </row>
    <row r="228" spans="1:6" x14ac:dyDescent="0.25">
      <c r="A228" t="s">
        <v>230</v>
      </c>
      <c r="B228" t="s">
        <v>711</v>
      </c>
      <c r="C228" t="s">
        <v>870</v>
      </c>
      <c r="D228" s="39">
        <v>17.7536231884058</v>
      </c>
      <c r="E228" s="6">
        <v>6.8807663444011805E-2</v>
      </c>
      <c r="F228">
        <v>4</v>
      </c>
    </row>
    <row r="229" spans="1:6" x14ac:dyDescent="0.25">
      <c r="A229" t="s">
        <v>49</v>
      </c>
      <c r="B229" t="s">
        <v>711</v>
      </c>
      <c r="C229" t="s">
        <v>213</v>
      </c>
      <c r="D229" s="39">
        <v>7</v>
      </c>
      <c r="E229" s="6">
        <v>0.1908246451691839</v>
      </c>
      <c r="F229">
        <v>4</v>
      </c>
    </row>
    <row r="230" spans="1:6" x14ac:dyDescent="0.25">
      <c r="A230" t="s">
        <v>243</v>
      </c>
      <c r="B230" t="s">
        <v>711</v>
      </c>
      <c r="C230" t="s">
        <v>233</v>
      </c>
      <c r="D230" s="39">
        <v>100</v>
      </c>
      <c r="E230" s="6">
        <v>0.43954368730389798</v>
      </c>
      <c r="F230" t="s">
        <v>686</v>
      </c>
    </row>
    <row r="231" spans="1:6" x14ac:dyDescent="0.25">
      <c r="A231" t="s">
        <v>550</v>
      </c>
      <c r="B231" t="s">
        <v>711</v>
      </c>
      <c r="C231" t="s">
        <v>233</v>
      </c>
      <c r="D231" s="39">
        <v>99.637681159420282</v>
      </c>
      <c r="E231" s="6">
        <v>0.81592681774855824</v>
      </c>
      <c r="F231">
        <v>2</v>
      </c>
    </row>
    <row r="232" spans="1:6" x14ac:dyDescent="0.25">
      <c r="A232" t="s">
        <v>622</v>
      </c>
      <c r="B232" t="s">
        <v>711</v>
      </c>
      <c r="C232" t="s">
        <v>871</v>
      </c>
      <c r="D232" s="39">
        <v>11.23188405797101</v>
      </c>
      <c r="E232" s="6">
        <v>7.5909446237141824E-3</v>
      </c>
      <c r="F232">
        <v>4</v>
      </c>
    </row>
    <row r="233" spans="1:6" x14ac:dyDescent="0.25">
      <c r="A233" t="s">
        <v>624</v>
      </c>
      <c r="B233" t="s">
        <v>711</v>
      </c>
      <c r="C233" t="s">
        <v>871</v>
      </c>
      <c r="D233" s="39">
        <v>6.8840579710144931</v>
      </c>
      <c r="E233" s="6">
        <v>0.1789693348528596</v>
      </c>
      <c r="F233">
        <v>4</v>
      </c>
    </row>
    <row r="234" spans="1:6" x14ac:dyDescent="0.25">
      <c r="A234" t="s">
        <v>461</v>
      </c>
      <c r="B234" t="s">
        <v>711</v>
      </c>
      <c r="C234" t="s">
        <v>233</v>
      </c>
      <c r="D234" s="39">
        <v>99.637681159420282</v>
      </c>
      <c r="E234" s="6">
        <v>0.82182643192114124</v>
      </c>
      <c r="F234">
        <v>2</v>
      </c>
    </row>
    <row r="235" spans="1:6" x14ac:dyDescent="0.25">
      <c r="A235" t="s">
        <v>535</v>
      </c>
      <c r="B235" t="s">
        <v>711</v>
      </c>
      <c r="C235" t="s">
        <v>233</v>
      </c>
      <c r="D235" s="39">
        <v>9.4202898550724647</v>
      </c>
      <c r="E235" t="s">
        <v>717</v>
      </c>
      <c r="F235">
        <v>4</v>
      </c>
    </row>
    <row r="236" spans="1:6" x14ac:dyDescent="0.25">
      <c r="A236" t="s">
        <v>407</v>
      </c>
      <c r="B236" t="s">
        <v>711</v>
      </c>
      <c r="C236" t="s">
        <v>191</v>
      </c>
      <c r="D236" s="39">
        <v>59.420289855072461</v>
      </c>
      <c r="E236" s="6">
        <v>0.40941806264842401</v>
      </c>
      <c r="F236" t="s">
        <v>686</v>
      </c>
    </row>
    <row r="237" spans="1:6" x14ac:dyDescent="0.25">
      <c r="A237" t="s">
        <v>555</v>
      </c>
      <c r="B237" t="s">
        <v>711</v>
      </c>
      <c r="C237" t="s">
        <v>233</v>
      </c>
      <c r="D237" s="39">
        <v>98.188405797101453</v>
      </c>
      <c r="E237" s="6">
        <v>0.5546901752775576</v>
      </c>
      <c r="F237" t="s">
        <v>686</v>
      </c>
    </row>
    <row r="238" spans="1:6" x14ac:dyDescent="0.25">
      <c r="A238" t="s">
        <v>480</v>
      </c>
      <c r="B238" t="s">
        <v>711</v>
      </c>
      <c r="C238" t="s">
        <v>233</v>
      </c>
      <c r="D238" s="39">
        <v>41.304347826086953</v>
      </c>
      <c r="E238" s="6">
        <v>0.27523374553947572</v>
      </c>
      <c r="F238" t="s">
        <v>686</v>
      </c>
    </row>
    <row r="239" spans="1:6" x14ac:dyDescent="0.25">
      <c r="A239" t="s">
        <v>232</v>
      </c>
      <c r="B239" t="s">
        <v>711</v>
      </c>
      <c r="C239" t="s">
        <v>233</v>
      </c>
      <c r="D239" s="39">
        <v>39.130434782608702</v>
      </c>
      <c r="E239" s="6">
        <v>6.9695342729432896E-2</v>
      </c>
      <c r="F239" t="s">
        <v>686</v>
      </c>
    </row>
    <row r="240" spans="1:6" x14ac:dyDescent="0.25">
      <c r="A240" t="s">
        <v>497</v>
      </c>
      <c r="B240" t="s">
        <v>711</v>
      </c>
      <c r="C240" t="s">
        <v>233</v>
      </c>
      <c r="D240" s="39">
        <v>26.44927536231884</v>
      </c>
      <c r="E240" s="6">
        <v>0.11247223216932629</v>
      </c>
      <c r="F240" t="s">
        <v>686</v>
      </c>
    </row>
    <row r="241" spans="1:6" x14ac:dyDescent="0.25">
      <c r="A241" t="s">
        <v>600</v>
      </c>
      <c r="B241" t="s">
        <v>711</v>
      </c>
      <c r="C241" t="s">
        <v>872</v>
      </c>
      <c r="D241" s="39">
        <v>99.637681159420282</v>
      </c>
      <c r="E241" s="6">
        <v>0.93659167391285636</v>
      </c>
      <c r="F241">
        <v>2</v>
      </c>
    </row>
    <row r="242" spans="1:6" x14ac:dyDescent="0.25">
      <c r="A242" t="s">
        <v>23</v>
      </c>
      <c r="B242" t="s">
        <v>711</v>
      </c>
      <c r="C242" t="s">
        <v>360</v>
      </c>
      <c r="D242" s="39">
        <v>2</v>
      </c>
      <c r="E242" s="6">
        <v>8.5777888597430699E-2</v>
      </c>
      <c r="F242">
        <v>4</v>
      </c>
    </row>
    <row r="243" spans="1:6" x14ac:dyDescent="0.25">
      <c r="A243" t="s">
        <v>561</v>
      </c>
      <c r="B243" t="s">
        <v>711</v>
      </c>
      <c r="C243" t="s">
        <v>213</v>
      </c>
      <c r="D243" s="39">
        <v>9.7826086956521738</v>
      </c>
      <c r="E243" s="6">
        <v>0.2560966036262371</v>
      </c>
      <c r="F243">
        <v>4</v>
      </c>
    </row>
    <row r="244" spans="1:6" x14ac:dyDescent="0.25">
      <c r="A244" t="s">
        <v>26</v>
      </c>
      <c r="B244" t="s">
        <v>711</v>
      </c>
      <c r="C244" t="s">
        <v>870</v>
      </c>
      <c r="D244" s="39">
        <v>3</v>
      </c>
      <c r="E244" t="s">
        <v>717</v>
      </c>
      <c r="F244">
        <v>4</v>
      </c>
    </row>
    <row r="245" spans="1:6" x14ac:dyDescent="0.25">
      <c r="A245" t="s">
        <v>242</v>
      </c>
      <c r="B245" t="s">
        <v>195</v>
      </c>
      <c r="C245" t="s">
        <v>219</v>
      </c>
      <c r="D245" s="39">
        <v>100</v>
      </c>
      <c r="E245" s="6">
        <v>0.59656186480747808</v>
      </c>
      <c r="F245" t="s">
        <v>686</v>
      </c>
    </row>
    <row r="246" spans="1:6" x14ac:dyDescent="0.25">
      <c r="A246" t="s">
        <v>641</v>
      </c>
      <c r="B246" t="s">
        <v>195</v>
      </c>
      <c r="C246" t="s">
        <v>219</v>
      </c>
      <c r="D246" s="39">
        <v>87.681159420289859</v>
      </c>
      <c r="E246" s="6">
        <v>0.30123300011128662</v>
      </c>
      <c r="F246">
        <v>3</v>
      </c>
    </row>
    <row r="247" spans="1:6" x14ac:dyDescent="0.25">
      <c r="A247" t="s">
        <v>223</v>
      </c>
      <c r="B247" t="s">
        <v>195</v>
      </c>
      <c r="C247" t="s">
        <v>219</v>
      </c>
      <c r="D247" s="39">
        <v>100</v>
      </c>
      <c r="E247" s="6">
        <v>0.29167489647658068</v>
      </c>
      <c r="F247">
        <v>3</v>
      </c>
    </row>
    <row r="248" spans="1:6" x14ac:dyDescent="0.25">
      <c r="A248" t="s">
        <v>576</v>
      </c>
      <c r="B248" t="s">
        <v>711</v>
      </c>
      <c r="C248" t="s">
        <v>213</v>
      </c>
      <c r="D248" s="39">
        <v>9.7826086956521738</v>
      </c>
      <c r="E248" t="s">
        <v>717</v>
      </c>
      <c r="F248">
        <v>4</v>
      </c>
    </row>
    <row r="249" spans="1:6" x14ac:dyDescent="0.25">
      <c r="A249" t="s">
        <v>709</v>
      </c>
      <c r="B249" t="s">
        <v>711</v>
      </c>
      <c r="C249" t="s">
        <v>213</v>
      </c>
      <c r="D249" s="39">
        <v>11.956521739130441</v>
      </c>
      <c r="E249" s="6">
        <v>0.6368536243349171</v>
      </c>
      <c r="F249">
        <v>1</v>
      </c>
    </row>
    <row r="250" spans="1:6" x14ac:dyDescent="0.25">
      <c r="A250" t="s">
        <v>710</v>
      </c>
      <c r="B250" t="s">
        <v>711</v>
      </c>
      <c r="C250" t="s">
        <v>213</v>
      </c>
      <c r="D250" s="39">
        <v>43.115942028985508</v>
      </c>
      <c r="E250" s="6">
        <v>0.50749933812612225</v>
      </c>
      <c r="F250" t="s">
        <v>686</v>
      </c>
    </row>
    <row r="251" spans="1:6" x14ac:dyDescent="0.25">
      <c r="A251" t="s">
        <v>238</v>
      </c>
      <c r="B251" t="s">
        <v>195</v>
      </c>
      <c r="C251" t="s">
        <v>219</v>
      </c>
      <c r="D251" s="39">
        <v>100</v>
      </c>
      <c r="E251" s="6">
        <v>0.55950064743979955</v>
      </c>
      <c r="F251" t="s">
        <v>686</v>
      </c>
    </row>
    <row r="252" spans="1:6" x14ac:dyDescent="0.25">
      <c r="A252" t="s">
        <v>551</v>
      </c>
      <c r="B252" t="s">
        <v>195</v>
      </c>
      <c r="C252" t="s">
        <v>219</v>
      </c>
      <c r="D252" s="39">
        <v>99.637681159420282</v>
      </c>
      <c r="E252" s="6">
        <v>0.76044619063143959</v>
      </c>
      <c r="F252">
        <v>2</v>
      </c>
    </row>
    <row r="253" spans="1:6" x14ac:dyDescent="0.25">
      <c r="A253" t="s">
        <v>52</v>
      </c>
      <c r="B253" t="s">
        <v>711</v>
      </c>
      <c r="C253" t="s">
        <v>199</v>
      </c>
      <c r="D253" s="39">
        <v>33</v>
      </c>
      <c r="E253" s="6">
        <v>0.27819695133484401</v>
      </c>
      <c r="F253" t="s">
        <v>686</v>
      </c>
    </row>
    <row r="254" spans="1:6" x14ac:dyDescent="0.25">
      <c r="A254" t="s">
        <v>399</v>
      </c>
      <c r="B254" t="s">
        <v>195</v>
      </c>
      <c r="C254" t="s">
        <v>245</v>
      </c>
      <c r="D254" s="39">
        <v>60.144927536231883</v>
      </c>
      <c r="E254" s="6">
        <v>5.0281486812285021E-3</v>
      </c>
      <c r="F254" t="s">
        <v>686</v>
      </c>
    </row>
    <row r="255" spans="1:6" x14ac:dyDescent="0.25">
      <c r="A255" t="s">
        <v>489</v>
      </c>
      <c r="B255" t="s">
        <v>711</v>
      </c>
      <c r="C255" t="s">
        <v>213</v>
      </c>
      <c r="D255" s="39">
        <v>99.637681159420282</v>
      </c>
      <c r="E255" s="6">
        <v>0.54445560533766746</v>
      </c>
      <c r="F255" t="s">
        <v>686</v>
      </c>
    </row>
    <row r="256" spans="1:6" x14ac:dyDescent="0.25">
      <c r="A256" t="s">
        <v>53</v>
      </c>
      <c r="B256" t="s">
        <v>711</v>
      </c>
      <c r="C256" t="s">
        <v>199</v>
      </c>
      <c r="D256" s="39">
        <v>5</v>
      </c>
      <c r="E256" s="6">
        <v>0.59202496675779315</v>
      </c>
      <c r="F256" t="s">
        <v>686</v>
      </c>
    </row>
    <row r="257" spans="1:6" x14ac:dyDescent="0.25">
      <c r="A257" t="s">
        <v>532</v>
      </c>
      <c r="B257" t="s">
        <v>711</v>
      </c>
      <c r="C257" t="s">
        <v>872</v>
      </c>
      <c r="D257" s="39">
        <v>93.115942028985515</v>
      </c>
      <c r="E257" s="6">
        <v>5.6896029747880009E-2</v>
      </c>
      <c r="F257">
        <v>3</v>
      </c>
    </row>
    <row r="258" spans="1:6" x14ac:dyDescent="0.25">
      <c r="A258" t="s">
        <v>317</v>
      </c>
      <c r="B258" t="s">
        <v>195</v>
      </c>
      <c r="C258" t="s">
        <v>875</v>
      </c>
      <c r="D258" s="39">
        <v>87.318840579710141</v>
      </c>
      <c r="E258" s="6">
        <v>0.41802875728094457</v>
      </c>
      <c r="F258" t="s">
        <v>686</v>
      </c>
    </row>
    <row r="259" spans="1:6" x14ac:dyDescent="0.25">
      <c r="A259" t="s">
        <v>275</v>
      </c>
      <c r="B259" t="s">
        <v>711</v>
      </c>
      <c r="C259" t="s">
        <v>199</v>
      </c>
      <c r="D259" s="39">
        <v>97.826086956521735</v>
      </c>
      <c r="E259" s="6">
        <v>0.20782762010270481</v>
      </c>
      <c r="F259">
        <v>3</v>
      </c>
    </row>
    <row r="260" spans="1:6" x14ac:dyDescent="0.25">
      <c r="A260" t="s">
        <v>451</v>
      </c>
      <c r="B260" t="s">
        <v>711</v>
      </c>
      <c r="C260" t="s">
        <v>199</v>
      </c>
      <c r="D260" s="39">
        <v>99.637681159420282</v>
      </c>
      <c r="E260" s="6">
        <v>0.70739393632931036</v>
      </c>
      <c r="F260">
        <v>2</v>
      </c>
    </row>
    <row r="261" spans="1:6" x14ac:dyDescent="0.25">
      <c r="A261" t="s">
        <v>202</v>
      </c>
      <c r="B261" t="s">
        <v>711</v>
      </c>
      <c r="C261" t="s">
        <v>199</v>
      </c>
      <c r="D261" s="39">
        <v>92.028985507246375</v>
      </c>
      <c r="E261" s="6">
        <v>0.22931926559121199</v>
      </c>
      <c r="F261">
        <v>3</v>
      </c>
    </row>
    <row r="262" spans="1:6" x14ac:dyDescent="0.25">
      <c r="A262" t="s">
        <v>432</v>
      </c>
      <c r="B262" t="s">
        <v>711</v>
      </c>
      <c r="C262" t="s">
        <v>213</v>
      </c>
      <c r="D262" s="39">
        <v>98.91304347826086</v>
      </c>
      <c r="E262" s="6">
        <v>0.75103806042192911</v>
      </c>
      <c r="F262">
        <v>2</v>
      </c>
    </row>
    <row r="263" spans="1:6" x14ac:dyDescent="0.25">
      <c r="A263" t="s">
        <v>312</v>
      </c>
      <c r="B263" t="s">
        <v>711</v>
      </c>
      <c r="C263" t="s">
        <v>213</v>
      </c>
      <c r="D263" s="39">
        <v>98.91304347826086</v>
      </c>
      <c r="E263" s="6">
        <v>0.40138164822621492</v>
      </c>
      <c r="F263" t="s">
        <v>686</v>
      </c>
    </row>
    <row r="264" spans="1:6" x14ac:dyDescent="0.25">
      <c r="A264" t="s">
        <v>302</v>
      </c>
      <c r="B264" t="s">
        <v>195</v>
      </c>
      <c r="C264" t="s">
        <v>219</v>
      </c>
      <c r="D264" s="39">
        <v>100</v>
      </c>
      <c r="E264" s="6">
        <v>0.48521425561145859</v>
      </c>
      <c r="F264" t="s">
        <v>686</v>
      </c>
    </row>
    <row r="265" spans="1:6" x14ac:dyDescent="0.25">
      <c r="A265" t="s">
        <v>306</v>
      </c>
      <c r="B265" t="s">
        <v>195</v>
      </c>
      <c r="C265" t="s">
        <v>219</v>
      </c>
      <c r="D265" s="39">
        <v>74.275362318840578</v>
      </c>
      <c r="E265" s="6">
        <v>0.53633109004823998</v>
      </c>
      <c r="F265" t="s">
        <v>686</v>
      </c>
    </row>
    <row r="266" spans="1:6" x14ac:dyDescent="0.25">
      <c r="A266" t="s">
        <v>5</v>
      </c>
      <c r="B266" t="s">
        <v>711</v>
      </c>
      <c r="C266" t="s">
        <v>870</v>
      </c>
      <c r="D266" s="39">
        <v>1</v>
      </c>
      <c r="E266" s="6">
        <v>0.31397519630695347</v>
      </c>
      <c r="F266">
        <v>4</v>
      </c>
    </row>
    <row r="267" spans="1:6" x14ac:dyDescent="0.25">
      <c r="A267" t="s">
        <v>305</v>
      </c>
      <c r="B267" t="s">
        <v>711</v>
      </c>
      <c r="C267" t="s">
        <v>213</v>
      </c>
      <c r="D267" s="39">
        <v>4.3478260869565224</v>
      </c>
      <c r="E267" s="6">
        <v>6.7918827361402215E-2</v>
      </c>
      <c r="F267">
        <v>4</v>
      </c>
    </row>
    <row r="268" spans="1:6" x14ac:dyDescent="0.25">
      <c r="A268" t="s">
        <v>418</v>
      </c>
      <c r="B268" t="s">
        <v>711</v>
      </c>
      <c r="C268" t="s">
        <v>213</v>
      </c>
      <c r="D268" s="39">
        <v>15.21739130434783</v>
      </c>
      <c r="E268" s="6">
        <v>3.6022479939891647E-2</v>
      </c>
      <c r="F268">
        <v>4</v>
      </c>
    </row>
    <row r="269" spans="1:6" x14ac:dyDescent="0.25">
      <c r="A269" t="s">
        <v>419</v>
      </c>
      <c r="B269" t="s">
        <v>711</v>
      </c>
      <c r="C269" t="s">
        <v>213</v>
      </c>
      <c r="D269" s="39">
        <v>11.23188405797101</v>
      </c>
      <c r="E269" s="6">
        <v>0.30041212174867682</v>
      </c>
      <c r="F269">
        <v>4</v>
      </c>
    </row>
    <row r="270" spans="1:6" x14ac:dyDescent="0.25">
      <c r="A270" t="s">
        <v>212</v>
      </c>
      <c r="B270" t="s">
        <v>711</v>
      </c>
      <c r="C270" t="s">
        <v>213</v>
      </c>
      <c r="D270" s="39">
        <v>100</v>
      </c>
      <c r="E270" s="6">
        <v>0.18500046524731989</v>
      </c>
      <c r="F270">
        <v>3</v>
      </c>
    </row>
    <row r="271" spans="1:6" x14ac:dyDescent="0.25">
      <c r="A271" t="s">
        <v>276</v>
      </c>
      <c r="B271" t="s">
        <v>711</v>
      </c>
      <c r="C271" t="s">
        <v>199</v>
      </c>
      <c r="D271" s="39">
        <v>44.565217391304337</v>
      </c>
      <c r="E271" s="6">
        <v>0.81557206862753195</v>
      </c>
      <c r="F271" t="s">
        <v>686</v>
      </c>
    </row>
    <row r="272" spans="1:6" x14ac:dyDescent="0.25">
      <c r="A272" t="s">
        <v>364</v>
      </c>
      <c r="B272" t="s">
        <v>195</v>
      </c>
      <c r="C272" t="s">
        <v>875</v>
      </c>
      <c r="D272" s="39">
        <v>37.681159420289859</v>
      </c>
      <c r="E272" s="6">
        <v>0.1518032573489341</v>
      </c>
      <c r="F272" t="s">
        <v>686</v>
      </c>
    </row>
    <row r="273" spans="1:6" x14ac:dyDescent="0.25">
      <c r="A273" t="s">
        <v>449</v>
      </c>
      <c r="B273" t="s">
        <v>711</v>
      </c>
      <c r="C273" t="s">
        <v>199</v>
      </c>
      <c r="D273" s="39">
        <v>99.637681159420282</v>
      </c>
      <c r="E273" s="6">
        <v>0.62873460872283982</v>
      </c>
      <c r="F273">
        <v>2</v>
      </c>
    </row>
    <row r="274" spans="1:6" x14ac:dyDescent="0.25">
      <c r="A274" t="s">
        <v>434</v>
      </c>
      <c r="B274" t="s">
        <v>711</v>
      </c>
      <c r="C274" t="s">
        <v>199</v>
      </c>
      <c r="D274" s="39">
        <v>42.028985507246382</v>
      </c>
      <c r="E274" s="6">
        <v>8.6309176552805511E-2</v>
      </c>
      <c r="F274" t="s">
        <v>686</v>
      </c>
    </row>
    <row r="275" spans="1:6" x14ac:dyDescent="0.25">
      <c r="A275" t="s">
        <v>394</v>
      </c>
      <c r="B275" t="s">
        <v>711</v>
      </c>
      <c r="C275" t="s">
        <v>213</v>
      </c>
      <c r="D275" s="39">
        <v>87.681159420289859</v>
      </c>
      <c r="E275" s="6">
        <v>0.51967703055667513</v>
      </c>
      <c r="F275" t="s">
        <v>686</v>
      </c>
    </row>
    <row r="276" spans="1:6" x14ac:dyDescent="0.25">
      <c r="A276" t="s">
        <v>396</v>
      </c>
      <c r="B276" t="s">
        <v>711</v>
      </c>
      <c r="C276" t="s">
        <v>213</v>
      </c>
      <c r="D276" s="39">
        <v>98.91304347826086</v>
      </c>
      <c r="E276" s="6">
        <v>0.45092433051221609</v>
      </c>
      <c r="F276" t="s">
        <v>686</v>
      </c>
    </row>
    <row r="277" spans="1:6" x14ac:dyDescent="0.25">
      <c r="A277" t="s">
        <v>840</v>
      </c>
      <c r="B277" t="s">
        <v>711</v>
      </c>
      <c r="C277" t="s">
        <v>872</v>
      </c>
      <c r="D277" s="39">
        <v>6.1594202898550732</v>
      </c>
      <c r="E277" t="s">
        <v>717</v>
      </c>
      <c r="F277">
        <v>4</v>
      </c>
    </row>
    <row r="278" spans="1:6" x14ac:dyDescent="0.25">
      <c r="A278" t="s">
        <v>608</v>
      </c>
      <c r="B278" t="s">
        <v>195</v>
      </c>
      <c r="C278" t="s">
        <v>250</v>
      </c>
      <c r="D278" s="39">
        <v>100</v>
      </c>
      <c r="E278" s="6">
        <v>0.3029568348214115</v>
      </c>
      <c r="F278">
        <v>3</v>
      </c>
    </row>
    <row r="279" spans="1:6" x14ac:dyDescent="0.25">
      <c r="A279" t="s">
        <v>333</v>
      </c>
      <c r="B279" t="s">
        <v>195</v>
      </c>
      <c r="C279" t="s">
        <v>250</v>
      </c>
      <c r="D279" s="39">
        <v>100</v>
      </c>
      <c r="E279" s="6">
        <v>0.43911855978184122</v>
      </c>
      <c r="F279" t="s">
        <v>686</v>
      </c>
    </row>
    <row r="280" spans="1:6" x14ac:dyDescent="0.25">
      <c r="A280" t="s">
        <v>605</v>
      </c>
      <c r="B280" t="s">
        <v>195</v>
      </c>
      <c r="C280" t="s">
        <v>250</v>
      </c>
      <c r="D280" s="39">
        <v>99.637681159420282</v>
      </c>
      <c r="E280" s="6">
        <v>0.35710387017863288</v>
      </c>
      <c r="F280">
        <v>3</v>
      </c>
    </row>
    <row r="281" spans="1:6" x14ac:dyDescent="0.25">
      <c r="A281" t="s">
        <v>611</v>
      </c>
      <c r="B281" t="s">
        <v>195</v>
      </c>
      <c r="C281" t="s">
        <v>250</v>
      </c>
      <c r="D281" s="39">
        <v>99.637681159420282</v>
      </c>
      <c r="E281" s="6">
        <v>0.47316159029196803</v>
      </c>
      <c r="F281" t="s">
        <v>686</v>
      </c>
    </row>
    <row r="282" spans="1:6" x14ac:dyDescent="0.25">
      <c r="A282" t="s">
        <v>613</v>
      </c>
      <c r="B282" t="s">
        <v>195</v>
      </c>
      <c r="C282" t="s">
        <v>250</v>
      </c>
      <c r="D282" s="39">
        <v>99.637681159420282</v>
      </c>
      <c r="E282" s="6">
        <v>0.34189656571478921</v>
      </c>
      <c r="F282">
        <v>3</v>
      </c>
    </row>
    <row r="283" spans="1:6" x14ac:dyDescent="0.25">
      <c r="A283" t="s">
        <v>329</v>
      </c>
      <c r="B283" t="s">
        <v>195</v>
      </c>
      <c r="C283" t="s">
        <v>250</v>
      </c>
      <c r="D283" s="39">
        <v>100</v>
      </c>
      <c r="E283" s="6">
        <v>0.35177306557954757</v>
      </c>
      <c r="F283">
        <v>3</v>
      </c>
    </row>
    <row r="284" spans="1:6" x14ac:dyDescent="0.25">
      <c r="A284" t="s">
        <v>331</v>
      </c>
      <c r="B284" t="s">
        <v>195</v>
      </c>
      <c r="C284" t="s">
        <v>250</v>
      </c>
      <c r="D284" s="39">
        <v>100</v>
      </c>
      <c r="E284" s="6">
        <v>0.43838904259196149</v>
      </c>
      <c r="F284" t="s">
        <v>686</v>
      </c>
    </row>
    <row r="285" spans="1:6" x14ac:dyDescent="0.25">
      <c r="A285" t="s">
        <v>356</v>
      </c>
      <c r="B285" t="s">
        <v>195</v>
      </c>
      <c r="C285" t="s">
        <v>250</v>
      </c>
      <c r="D285" s="39">
        <v>37.318840579710141</v>
      </c>
      <c r="E285" s="6">
        <v>0.1209814699723837</v>
      </c>
      <c r="F285" t="s">
        <v>686</v>
      </c>
    </row>
    <row r="286" spans="1:6" x14ac:dyDescent="0.25">
      <c r="A286" t="s">
        <v>607</v>
      </c>
      <c r="B286" t="s">
        <v>195</v>
      </c>
      <c r="C286" t="s">
        <v>250</v>
      </c>
      <c r="D286" s="39">
        <v>99.275362318840578</v>
      </c>
      <c r="E286" s="6">
        <v>0.44757050405118182</v>
      </c>
      <c r="F286" t="s">
        <v>686</v>
      </c>
    </row>
    <row r="287" spans="1:6" x14ac:dyDescent="0.25">
      <c r="A287" t="s">
        <v>612</v>
      </c>
      <c r="B287" t="s">
        <v>195</v>
      </c>
      <c r="C287" t="s">
        <v>250</v>
      </c>
      <c r="D287" s="39">
        <v>99.637681159420282</v>
      </c>
      <c r="E287" s="6">
        <v>0.20588333934809269</v>
      </c>
      <c r="F287">
        <v>3</v>
      </c>
    </row>
    <row r="288" spans="1:6" x14ac:dyDescent="0.25">
      <c r="A288" t="s">
        <v>252</v>
      </c>
      <c r="B288" t="s">
        <v>711</v>
      </c>
      <c r="C288" t="s">
        <v>199</v>
      </c>
      <c r="D288" s="39">
        <v>100</v>
      </c>
      <c r="E288" s="6">
        <v>0.24574495981815631</v>
      </c>
      <c r="F288">
        <v>3</v>
      </c>
    </row>
    <row r="289" spans="1:6" x14ac:dyDescent="0.25">
      <c r="A289" t="s">
        <v>338</v>
      </c>
      <c r="B289" t="s">
        <v>711</v>
      </c>
      <c r="C289" t="s">
        <v>872</v>
      </c>
      <c r="D289" s="39">
        <v>99.275362318840578</v>
      </c>
      <c r="E289" s="6">
        <v>0.5633601743501272</v>
      </c>
      <c r="F289" t="s">
        <v>686</v>
      </c>
    </row>
    <row r="290" spans="1:6" x14ac:dyDescent="0.25">
      <c r="A290" t="s">
        <v>630</v>
      </c>
      <c r="B290" t="s">
        <v>195</v>
      </c>
      <c r="C290" t="s">
        <v>875</v>
      </c>
      <c r="D290" s="39">
        <v>98.550724637681171</v>
      </c>
      <c r="E290" s="6">
        <v>0.40007078203365137</v>
      </c>
      <c r="F290" t="s">
        <v>686</v>
      </c>
    </row>
    <row r="291" spans="1:6" x14ac:dyDescent="0.25">
      <c r="A291" t="s">
        <v>506</v>
      </c>
      <c r="B291" t="s">
        <v>711</v>
      </c>
      <c r="C291" t="s">
        <v>191</v>
      </c>
      <c r="D291" s="39">
        <v>100</v>
      </c>
      <c r="E291" s="6">
        <v>5.3112565873317162E-2</v>
      </c>
      <c r="F291">
        <v>3</v>
      </c>
    </row>
    <row r="292" spans="1:6" x14ac:dyDescent="0.25">
      <c r="A292" t="s">
        <v>196</v>
      </c>
      <c r="B292" t="s">
        <v>711</v>
      </c>
      <c r="C292" t="s">
        <v>869</v>
      </c>
      <c r="D292" s="39">
        <v>99.275362318840578</v>
      </c>
      <c r="E292" s="6">
        <v>0.34698156690986409</v>
      </c>
      <c r="F292">
        <v>3</v>
      </c>
    </row>
    <row r="293" spans="1:6" x14ac:dyDescent="0.25">
      <c r="A293" t="s">
        <v>564</v>
      </c>
      <c r="B293" t="s">
        <v>711</v>
      </c>
      <c r="C293" t="s">
        <v>872</v>
      </c>
      <c r="D293" s="39">
        <v>99.637681159420282</v>
      </c>
      <c r="E293" s="6">
        <v>0.55039938035760982</v>
      </c>
      <c r="F293" t="s">
        <v>686</v>
      </c>
    </row>
    <row r="294" spans="1:6" x14ac:dyDescent="0.25">
      <c r="A294" t="s">
        <v>277</v>
      </c>
      <c r="B294" t="s">
        <v>195</v>
      </c>
      <c r="C294" t="s">
        <v>875</v>
      </c>
      <c r="D294" s="39">
        <v>100</v>
      </c>
      <c r="E294" s="6">
        <v>0.35927368614305683</v>
      </c>
      <c r="F294">
        <v>3</v>
      </c>
    </row>
    <row r="295" spans="1:6" x14ac:dyDescent="0.25">
      <c r="A295" t="s">
        <v>512</v>
      </c>
      <c r="B295" t="s">
        <v>711</v>
      </c>
      <c r="C295" t="s">
        <v>872</v>
      </c>
      <c r="D295" s="39">
        <v>39.855072463768117</v>
      </c>
      <c r="E295" t="s">
        <v>717</v>
      </c>
      <c r="F295" t="s">
        <v>686</v>
      </c>
    </row>
    <row r="296" spans="1:6" x14ac:dyDescent="0.25">
      <c r="A296" t="s">
        <v>572</v>
      </c>
      <c r="B296" t="s">
        <v>711</v>
      </c>
      <c r="C296" t="s">
        <v>199</v>
      </c>
      <c r="D296" s="39">
        <v>5.0724637681159424</v>
      </c>
      <c r="E296" t="s">
        <v>717</v>
      </c>
      <c r="F296">
        <v>4</v>
      </c>
    </row>
    <row r="297" spans="1:6" x14ac:dyDescent="0.25">
      <c r="A297" t="s">
        <v>589</v>
      </c>
      <c r="B297" t="s">
        <v>711</v>
      </c>
      <c r="C297" t="s">
        <v>199</v>
      </c>
      <c r="D297" s="39">
        <v>99.637681159420282</v>
      </c>
      <c r="E297" s="6">
        <v>0.69430269564234071</v>
      </c>
      <c r="F297">
        <v>2</v>
      </c>
    </row>
    <row r="298" spans="1:6" x14ac:dyDescent="0.25">
      <c r="A298" t="s">
        <v>183</v>
      </c>
      <c r="B298" t="s">
        <v>195</v>
      </c>
      <c r="C298" t="s">
        <v>245</v>
      </c>
      <c r="D298" s="39">
        <v>100</v>
      </c>
      <c r="E298" s="6">
        <v>0.5100477312388404</v>
      </c>
      <c r="F298" t="s">
        <v>686</v>
      </c>
    </row>
    <row r="299" spans="1:6" x14ac:dyDescent="0.25">
      <c r="A299" t="s">
        <v>546</v>
      </c>
      <c r="B299" t="s">
        <v>711</v>
      </c>
      <c r="C299" t="s">
        <v>213</v>
      </c>
      <c r="D299" s="39">
        <v>29.710144927536231</v>
      </c>
      <c r="E299" t="s">
        <v>717</v>
      </c>
      <c r="F299" t="s">
        <v>686</v>
      </c>
    </row>
    <row r="300" spans="1:6" x14ac:dyDescent="0.25">
      <c r="A300" t="s">
        <v>441</v>
      </c>
      <c r="B300" t="s">
        <v>711</v>
      </c>
      <c r="C300" t="s">
        <v>869</v>
      </c>
      <c r="D300" s="39">
        <v>88.405797101449281</v>
      </c>
      <c r="E300" s="6">
        <v>0.91282489494306773</v>
      </c>
      <c r="F300">
        <v>2</v>
      </c>
    </row>
    <row r="301" spans="1:6" x14ac:dyDescent="0.25">
      <c r="A301" t="s">
        <v>374</v>
      </c>
      <c r="B301" t="s">
        <v>195</v>
      </c>
      <c r="C301" t="s">
        <v>875</v>
      </c>
      <c r="D301" s="39">
        <v>52.89855072463768</v>
      </c>
      <c r="E301" s="6">
        <v>0.62794256939627868</v>
      </c>
      <c r="F301" t="s">
        <v>686</v>
      </c>
    </row>
    <row r="302" spans="1:6" x14ac:dyDescent="0.25">
      <c r="A302" t="s">
        <v>433</v>
      </c>
      <c r="B302" t="s">
        <v>195</v>
      </c>
      <c r="C302" t="s">
        <v>279</v>
      </c>
      <c r="D302" s="39">
        <v>23.188405797101449</v>
      </c>
      <c r="E302" s="6">
        <v>7.8338383095500674E-2</v>
      </c>
      <c r="F302" t="s">
        <v>686</v>
      </c>
    </row>
    <row r="303" spans="1:6" x14ac:dyDescent="0.25">
      <c r="A303" t="s">
        <v>278</v>
      </c>
      <c r="B303" t="s">
        <v>195</v>
      </c>
      <c r="C303" t="s">
        <v>279</v>
      </c>
      <c r="D303" s="39">
        <v>100</v>
      </c>
      <c r="E303" s="6">
        <v>0.66217129361744376</v>
      </c>
      <c r="F303">
        <v>2</v>
      </c>
    </row>
    <row r="304" spans="1:6" x14ac:dyDescent="0.25">
      <c r="A304" t="s">
        <v>581</v>
      </c>
      <c r="B304" t="s">
        <v>711</v>
      </c>
      <c r="C304" t="s">
        <v>213</v>
      </c>
      <c r="D304" s="39">
        <v>68.115942028985515</v>
      </c>
      <c r="E304" s="6">
        <v>0.83496676291676186</v>
      </c>
      <c r="F304" t="s">
        <v>686</v>
      </c>
    </row>
    <row r="305" spans="1:6" x14ac:dyDescent="0.25">
      <c r="A305" t="s">
        <v>583</v>
      </c>
      <c r="B305" t="s">
        <v>195</v>
      </c>
      <c r="C305" t="s">
        <v>250</v>
      </c>
      <c r="D305" s="39">
        <v>98.550724637681171</v>
      </c>
      <c r="E305" s="6">
        <v>0.61566406383075101</v>
      </c>
      <c r="F305">
        <v>2</v>
      </c>
    </row>
    <row r="306" spans="1:6" x14ac:dyDescent="0.25">
      <c r="A306" t="s">
        <v>50</v>
      </c>
      <c r="B306" t="s">
        <v>711</v>
      </c>
      <c r="C306" t="s">
        <v>213</v>
      </c>
      <c r="D306" s="39">
        <v>74</v>
      </c>
      <c r="E306" s="6">
        <v>4.5579653273441247E-2</v>
      </c>
      <c r="F306" t="s">
        <v>686</v>
      </c>
    </row>
    <row r="307" spans="1:6" x14ac:dyDescent="0.25">
      <c r="A307" t="s">
        <v>34</v>
      </c>
      <c r="B307" t="s">
        <v>711</v>
      </c>
      <c r="C307" t="s">
        <v>870</v>
      </c>
      <c r="D307" s="39">
        <v>1</v>
      </c>
      <c r="E307" t="s">
        <v>717</v>
      </c>
      <c r="F307">
        <v>4</v>
      </c>
    </row>
    <row r="308" spans="1:6" x14ac:dyDescent="0.25">
      <c r="A308" t="s">
        <v>442</v>
      </c>
      <c r="B308" t="s">
        <v>711</v>
      </c>
      <c r="C308" t="s">
        <v>213</v>
      </c>
      <c r="D308" s="39">
        <v>5.7971014492753623</v>
      </c>
      <c r="E308" t="s">
        <v>717</v>
      </c>
      <c r="F308">
        <v>4</v>
      </c>
    </row>
    <row r="309" spans="1:6" x14ac:dyDescent="0.25">
      <c r="A309" t="s">
        <v>207</v>
      </c>
      <c r="B309" t="s">
        <v>195</v>
      </c>
      <c r="C309" t="s">
        <v>875</v>
      </c>
      <c r="D309" s="39">
        <v>100</v>
      </c>
      <c r="E309" s="6">
        <v>0.67155774628295017</v>
      </c>
      <c r="F309">
        <v>2</v>
      </c>
    </row>
    <row r="310" spans="1:6" x14ac:dyDescent="0.25">
      <c r="A310" t="s">
        <v>421</v>
      </c>
      <c r="B310" t="s">
        <v>711</v>
      </c>
      <c r="C310" t="s">
        <v>199</v>
      </c>
      <c r="D310" s="39">
        <v>100</v>
      </c>
      <c r="E310" s="6">
        <v>0.59252670549296427</v>
      </c>
      <c r="F310" t="s">
        <v>686</v>
      </c>
    </row>
    <row r="311" spans="1:6" x14ac:dyDescent="0.25">
      <c r="A311" t="s">
        <v>422</v>
      </c>
      <c r="B311" t="s">
        <v>195</v>
      </c>
      <c r="C311" t="s">
        <v>875</v>
      </c>
      <c r="D311" s="39">
        <v>100</v>
      </c>
      <c r="E311" s="6">
        <v>0.57519421195693665</v>
      </c>
      <c r="F311" t="s">
        <v>686</v>
      </c>
    </row>
    <row r="312" spans="1:6" x14ac:dyDescent="0.25">
      <c r="A312" t="s">
        <v>381</v>
      </c>
      <c r="B312" t="s">
        <v>195</v>
      </c>
      <c r="C312" t="s">
        <v>875</v>
      </c>
      <c r="D312" s="39">
        <v>99.637681159420282</v>
      </c>
      <c r="E312" s="6">
        <v>0.6421774256866386</v>
      </c>
      <c r="F312">
        <v>2</v>
      </c>
    </row>
    <row r="313" spans="1:6" x14ac:dyDescent="0.25">
      <c r="A313" t="s">
        <v>454</v>
      </c>
      <c r="B313" t="s">
        <v>195</v>
      </c>
      <c r="C313" t="s">
        <v>279</v>
      </c>
      <c r="D313" s="39">
        <v>100</v>
      </c>
      <c r="E313" s="6">
        <v>0.60070064880781471</v>
      </c>
      <c r="F313">
        <v>2</v>
      </c>
    </row>
    <row r="314" spans="1:6" x14ac:dyDescent="0.25">
      <c r="A314" t="s">
        <v>285</v>
      </c>
      <c r="B314" t="s">
        <v>195</v>
      </c>
      <c r="C314" t="s">
        <v>875</v>
      </c>
      <c r="D314" s="39">
        <v>100</v>
      </c>
      <c r="E314" s="6">
        <v>0.54016455802204344</v>
      </c>
      <c r="F314" t="s">
        <v>686</v>
      </c>
    </row>
    <row r="315" spans="1:6" x14ac:dyDescent="0.25">
      <c r="A315" t="s">
        <v>502</v>
      </c>
      <c r="B315" t="s">
        <v>711</v>
      </c>
      <c r="C315" t="s">
        <v>191</v>
      </c>
      <c r="D315" s="39">
        <v>6.1594202898550732</v>
      </c>
      <c r="E315" s="6">
        <v>0.10087810374768399</v>
      </c>
      <c r="F315">
        <v>4</v>
      </c>
    </row>
    <row r="316" spans="1:6" x14ac:dyDescent="0.25">
      <c r="A316" t="s">
        <v>246</v>
      </c>
      <c r="B316" t="s">
        <v>711</v>
      </c>
      <c r="C316" t="s">
        <v>870</v>
      </c>
      <c r="D316" s="39">
        <v>92.391304347826093</v>
      </c>
      <c r="E316" s="6">
        <v>0.3721322714844611</v>
      </c>
      <c r="F316">
        <v>3</v>
      </c>
    </row>
    <row r="317" spans="1:6" x14ac:dyDescent="0.25">
      <c r="A317" t="s">
        <v>464</v>
      </c>
      <c r="B317" t="s">
        <v>711</v>
      </c>
      <c r="C317" t="s">
        <v>199</v>
      </c>
      <c r="D317" s="39">
        <v>98.550724637681171</v>
      </c>
      <c r="E317" s="6">
        <v>0.41782980568749029</v>
      </c>
      <c r="F317" t="s">
        <v>686</v>
      </c>
    </row>
    <row r="318" spans="1:6" x14ac:dyDescent="0.25">
      <c r="A318" t="s">
        <v>296</v>
      </c>
      <c r="B318" t="s">
        <v>195</v>
      </c>
      <c r="C318" t="s">
        <v>219</v>
      </c>
      <c r="D318" s="39">
        <v>90.579710144927532</v>
      </c>
      <c r="E318" s="6">
        <v>0.16640514566877451</v>
      </c>
      <c r="F318">
        <v>3</v>
      </c>
    </row>
    <row r="319" spans="1:6" x14ac:dyDescent="0.25">
      <c r="A319" t="s">
        <v>377</v>
      </c>
      <c r="B319" t="s">
        <v>711</v>
      </c>
      <c r="C319" t="s">
        <v>199</v>
      </c>
      <c r="D319" s="39">
        <v>20.65217391304348</v>
      </c>
      <c r="E319" s="6">
        <v>7.2303425042701985E-2</v>
      </c>
      <c r="F319" t="s">
        <v>686</v>
      </c>
    </row>
    <row r="320" spans="1:6" x14ac:dyDescent="0.25">
      <c r="A320" t="s">
        <v>357</v>
      </c>
      <c r="B320" t="s">
        <v>711</v>
      </c>
      <c r="C320" t="s">
        <v>199</v>
      </c>
      <c r="D320" s="39">
        <v>43.115942028985508</v>
      </c>
      <c r="E320" s="6">
        <v>0.1265567058163741</v>
      </c>
      <c r="F320" t="s">
        <v>686</v>
      </c>
    </row>
    <row r="321" spans="1:6" x14ac:dyDescent="0.25">
      <c r="A321" t="s">
        <v>492</v>
      </c>
      <c r="B321" t="s">
        <v>711</v>
      </c>
      <c r="C321" t="s">
        <v>213</v>
      </c>
      <c r="D321" s="39">
        <v>56.884057971014492</v>
      </c>
      <c r="E321" s="6">
        <v>0.33509164031779037</v>
      </c>
      <c r="F321" t="s">
        <v>686</v>
      </c>
    </row>
    <row r="322" spans="1:6" x14ac:dyDescent="0.25">
      <c r="A322" t="s">
        <v>644</v>
      </c>
      <c r="B322" t="s">
        <v>195</v>
      </c>
      <c r="C322" t="s">
        <v>250</v>
      </c>
      <c r="D322" s="39">
        <v>31.884057971014489</v>
      </c>
      <c r="E322" s="6">
        <v>0.23725593713591561</v>
      </c>
      <c r="F322" t="s">
        <v>686</v>
      </c>
    </row>
    <row r="323" spans="1:6" x14ac:dyDescent="0.25">
      <c r="A323" t="s">
        <v>484</v>
      </c>
      <c r="B323" t="s">
        <v>711</v>
      </c>
      <c r="C323" t="s">
        <v>213</v>
      </c>
      <c r="D323" s="39">
        <v>10.869565217391299</v>
      </c>
      <c r="E323" s="6">
        <v>9.0385426591851628E-2</v>
      </c>
      <c r="F323">
        <v>4</v>
      </c>
    </row>
    <row r="324" spans="1:6" x14ac:dyDescent="0.25">
      <c r="A324" t="s">
        <v>511</v>
      </c>
      <c r="B324" t="s">
        <v>711</v>
      </c>
      <c r="C324" t="s">
        <v>871</v>
      </c>
      <c r="D324" s="39">
        <v>31.884057971014489</v>
      </c>
      <c r="E324" s="6">
        <v>1.046532163911745E-2</v>
      </c>
      <c r="F324" t="s">
        <v>686</v>
      </c>
    </row>
    <row r="325" spans="1:6" x14ac:dyDescent="0.25">
      <c r="A325" t="s">
        <v>878</v>
      </c>
      <c r="B325" t="s">
        <v>711</v>
      </c>
      <c r="C325" t="s">
        <v>871</v>
      </c>
      <c r="D325" s="39">
        <v>45.289855072463773</v>
      </c>
      <c r="E325" s="6">
        <v>9.4044201684790746E-2</v>
      </c>
      <c r="F325" t="s">
        <v>686</v>
      </c>
    </row>
    <row r="326" spans="1:6" x14ac:dyDescent="0.25">
      <c r="A326" t="s">
        <v>231</v>
      </c>
      <c r="B326" t="s">
        <v>711</v>
      </c>
      <c r="C326" t="s">
        <v>213</v>
      </c>
      <c r="D326" s="39">
        <v>5.0724637681159424</v>
      </c>
      <c r="E326" s="6">
        <v>5.0090281058170309E-2</v>
      </c>
      <c r="F326">
        <v>4</v>
      </c>
    </row>
    <row r="327" spans="1:6" x14ac:dyDescent="0.25">
      <c r="A327" t="s">
        <v>477</v>
      </c>
      <c r="B327" t="s">
        <v>711</v>
      </c>
      <c r="C327" t="s">
        <v>199</v>
      </c>
      <c r="D327" s="39">
        <v>100</v>
      </c>
      <c r="E327" s="6">
        <v>0.72528230169777386</v>
      </c>
      <c r="F327">
        <v>2</v>
      </c>
    </row>
    <row r="328" spans="1:6" x14ac:dyDescent="0.25">
      <c r="A328" t="s">
        <v>351</v>
      </c>
      <c r="B328" t="s">
        <v>195</v>
      </c>
      <c r="C328" t="s">
        <v>245</v>
      </c>
      <c r="D328" s="39">
        <v>85.14492753623189</v>
      </c>
      <c r="E328" s="6">
        <v>0.51797015737580121</v>
      </c>
      <c r="F328" t="s">
        <v>686</v>
      </c>
    </row>
    <row r="329" spans="1:6" x14ac:dyDescent="0.25">
      <c r="A329" t="s">
        <v>470</v>
      </c>
      <c r="B329" t="s">
        <v>711</v>
      </c>
      <c r="C329" t="s">
        <v>872</v>
      </c>
      <c r="D329" s="39">
        <v>9.4202898550724647</v>
      </c>
      <c r="E329" s="6">
        <v>4.0942902254006368E-2</v>
      </c>
      <c r="F329">
        <v>4</v>
      </c>
    </row>
    <row r="330" spans="1:6" x14ac:dyDescent="0.25">
      <c r="A330" t="s">
        <v>501</v>
      </c>
      <c r="B330" t="s">
        <v>195</v>
      </c>
      <c r="C330" t="s">
        <v>219</v>
      </c>
      <c r="D330" s="39">
        <v>97.826086956521735</v>
      </c>
      <c r="E330" s="6">
        <v>0.25038110089433308</v>
      </c>
      <c r="F330">
        <v>3</v>
      </c>
    </row>
    <row r="331" spans="1:6" x14ac:dyDescent="0.25">
      <c r="A331" t="s">
        <v>522</v>
      </c>
      <c r="B331" t="s">
        <v>195</v>
      </c>
      <c r="C331" t="s">
        <v>219</v>
      </c>
      <c r="D331" s="39">
        <v>57.246376811594203</v>
      </c>
      <c r="E331" s="6">
        <v>0.2355180523034745</v>
      </c>
      <c r="F331" t="s">
        <v>686</v>
      </c>
    </row>
    <row r="332" spans="1:6" x14ac:dyDescent="0.25">
      <c r="A332" t="s">
        <v>498</v>
      </c>
      <c r="B332" t="s">
        <v>195</v>
      </c>
      <c r="C332" t="s">
        <v>219</v>
      </c>
      <c r="D332" s="39">
        <v>99.637681159420282</v>
      </c>
      <c r="E332" s="6">
        <v>0.51578259982978381</v>
      </c>
      <c r="F332" t="s">
        <v>686</v>
      </c>
    </row>
    <row r="333" spans="1:6" x14ac:dyDescent="0.25">
      <c r="A333" t="s">
        <v>602</v>
      </c>
      <c r="B333" t="s">
        <v>195</v>
      </c>
      <c r="C333" t="s">
        <v>219</v>
      </c>
      <c r="D333" s="39">
        <v>99.637681159420282</v>
      </c>
      <c r="E333" s="6">
        <v>0.44352438447966419</v>
      </c>
      <c r="F333" t="s">
        <v>686</v>
      </c>
    </row>
    <row r="334" spans="1:6" x14ac:dyDescent="0.25">
      <c r="A334" t="s">
        <v>323</v>
      </c>
      <c r="B334" t="s">
        <v>195</v>
      </c>
      <c r="C334" t="s">
        <v>250</v>
      </c>
      <c r="D334" s="39">
        <v>100</v>
      </c>
      <c r="E334" s="6">
        <v>0.4787221900336332</v>
      </c>
      <c r="F334" t="s">
        <v>686</v>
      </c>
    </row>
    <row r="335" spans="1:6" x14ac:dyDescent="0.25">
      <c r="A335" t="s">
        <v>322</v>
      </c>
      <c r="B335" t="s">
        <v>195</v>
      </c>
      <c r="C335" t="s">
        <v>250</v>
      </c>
      <c r="D335" s="39">
        <v>21.014492753623191</v>
      </c>
      <c r="E335" s="6">
        <v>5.3952120019678737E-2</v>
      </c>
      <c r="F335" t="s">
        <v>686</v>
      </c>
    </row>
    <row r="336" spans="1:6" x14ac:dyDescent="0.25">
      <c r="A336" t="s">
        <v>586</v>
      </c>
      <c r="B336" t="s">
        <v>711</v>
      </c>
      <c r="C336" t="s">
        <v>213</v>
      </c>
      <c r="D336" s="39">
        <v>63.04347826086957</v>
      </c>
      <c r="E336" s="6">
        <v>7.3357817325964596E-3</v>
      </c>
      <c r="F336" t="s">
        <v>686</v>
      </c>
    </row>
    <row r="337" spans="1:6" x14ac:dyDescent="0.25">
      <c r="A337" t="s">
        <v>601</v>
      </c>
      <c r="B337" t="s">
        <v>711</v>
      </c>
      <c r="C337" t="s">
        <v>213</v>
      </c>
      <c r="D337" s="39">
        <v>75.724637681159422</v>
      </c>
      <c r="E337" s="6">
        <v>0.37364324910302399</v>
      </c>
      <c r="F337" t="s">
        <v>686</v>
      </c>
    </row>
    <row r="338" spans="1:6" x14ac:dyDescent="0.25">
      <c r="A338" t="s">
        <v>415</v>
      </c>
      <c r="B338" t="s">
        <v>711</v>
      </c>
      <c r="C338" t="s">
        <v>872</v>
      </c>
      <c r="D338" s="39">
        <v>23.55072463768116</v>
      </c>
      <c r="E338" s="6">
        <v>5.9470210819062487E-2</v>
      </c>
      <c r="F338" t="s">
        <v>686</v>
      </c>
    </row>
    <row r="339" spans="1:6" x14ac:dyDescent="0.25">
      <c r="A339" t="s">
        <v>619</v>
      </c>
      <c r="B339" t="s">
        <v>195</v>
      </c>
      <c r="C339" t="s">
        <v>259</v>
      </c>
      <c r="D339" s="39">
        <v>10.50724637681159</v>
      </c>
      <c r="E339" s="6">
        <v>2.4676991485989098E-2</v>
      </c>
      <c r="F339">
        <v>4</v>
      </c>
    </row>
    <row r="340" spans="1:6" x14ac:dyDescent="0.25">
      <c r="A340" t="s">
        <v>313</v>
      </c>
      <c r="B340" t="s">
        <v>711</v>
      </c>
      <c r="C340" t="s">
        <v>213</v>
      </c>
      <c r="D340" s="39">
        <v>23.55072463768116</v>
      </c>
      <c r="E340" s="6">
        <v>3.3128512952905247E-2</v>
      </c>
      <c r="F340" t="s">
        <v>686</v>
      </c>
    </row>
    <row r="341" spans="1:6" x14ac:dyDescent="0.25">
      <c r="A341" t="s">
        <v>565</v>
      </c>
      <c r="B341" t="s">
        <v>711</v>
      </c>
      <c r="C341" t="s">
        <v>213</v>
      </c>
      <c r="D341" s="39">
        <v>1.449275362318841</v>
      </c>
      <c r="E341" t="s">
        <v>717</v>
      </c>
      <c r="F341">
        <v>4</v>
      </c>
    </row>
    <row r="342" spans="1:6" x14ac:dyDescent="0.25">
      <c r="A342" t="s">
        <v>428</v>
      </c>
      <c r="B342" t="s">
        <v>711</v>
      </c>
      <c r="C342" t="s">
        <v>213</v>
      </c>
      <c r="D342" s="39">
        <v>48.550724637681157</v>
      </c>
      <c r="E342" s="6">
        <v>0.15612771778843479</v>
      </c>
      <c r="F342" t="s">
        <v>686</v>
      </c>
    </row>
    <row r="343" spans="1:6" x14ac:dyDescent="0.25">
      <c r="A343" t="s">
        <v>509</v>
      </c>
      <c r="B343" t="s">
        <v>711</v>
      </c>
      <c r="C343" t="s">
        <v>213</v>
      </c>
      <c r="D343" s="39">
        <v>98.188405797101453</v>
      </c>
      <c r="E343" s="6">
        <v>0.73868214948062061</v>
      </c>
      <c r="F343">
        <v>2</v>
      </c>
    </row>
    <row r="344" spans="1:6" x14ac:dyDescent="0.25">
      <c r="A344" t="s">
        <v>507</v>
      </c>
      <c r="B344" t="s">
        <v>711</v>
      </c>
      <c r="C344" t="s">
        <v>213</v>
      </c>
      <c r="D344" s="39">
        <v>73.188405797101453</v>
      </c>
      <c r="E344" s="6">
        <v>0.54524247980671259</v>
      </c>
      <c r="F344" t="s">
        <v>686</v>
      </c>
    </row>
    <row r="345" spans="1:6" x14ac:dyDescent="0.25">
      <c r="A345" t="s">
        <v>438</v>
      </c>
      <c r="B345" t="s">
        <v>195</v>
      </c>
      <c r="C345" t="s">
        <v>875</v>
      </c>
      <c r="D345" s="39">
        <v>99.637681159420282</v>
      </c>
      <c r="E345" s="6">
        <v>0.62469864248910523</v>
      </c>
      <c r="F345">
        <v>2</v>
      </c>
    </row>
    <row r="346" spans="1:6" x14ac:dyDescent="0.25">
      <c r="A346" t="s">
        <v>314</v>
      </c>
      <c r="B346" t="s">
        <v>711</v>
      </c>
      <c r="C346" t="s">
        <v>872</v>
      </c>
      <c r="D346" s="39">
        <v>46.376811594202898</v>
      </c>
      <c r="E346" t="s">
        <v>717</v>
      </c>
      <c r="F346" t="s">
        <v>686</v>
      </c>
    </row>
    <row r="347" spans="1:6" x14ac:dyDescent="0.25">
      <c r="A347" t="s">
        <v>485</v>
      </c>
      <c r="B347" t="s">
        <v>309</v>
      </c>
      <c r="C347" t="s">
        <v>309</v>
      </c>
      <c r="D347" s="39">
        <v>5.0724637681159424</v>
      </c>
      <c r="E347" t="s">
        <v>717</v>
      </c>
      <c r="F347">
        <v>4</v>
      </c>
    </row>
    <row r="348" spans="1:6" x14ac:dyDescent="0.25">
      <c r="A348" t="s">
        <v>383</v>
      </c>
      <c r="B348" t="s">
        <v>711</v>
      </c>
      <c r="C348" t="s">
        <v>199</v>
      </c>
      <c r="D348" s="39">
        <v>29.710144927536231</v>
      </c>
      <c r="E348" s="6">
        <v>0.24633649270498029</v>
      </c>
      <c r="F348" t="s">
        <v>686</v>
      </c>
    </row>
    <row r="349" spans="1:6" x14ac:dyDescent="0.25">
      <c r="A349" t="s">
        <v>547</v>
      </c>
      <c r="B349" t="s">
        <v>711</v>
      </c>
      <c r="C349" t="s">
        <v>872</v>
      </c>
      <c r="D349" s="39">
        <v>64.492753623188406</v>
      </c>
      <c r="E349" s="6">
        <v>7.8165978332309413E-2</v>
      </c>
      <c r="F349" t="s">
        <v>686</v>
      </c>
    </row>
    <row r="350" spans="1:6" x14ac:dyDescent="0.25">
      <c r="A350" t="s">
        <v>46</v>
      </c>
      <c r="B350" t="s">
        <v>711</v>
      </c>
      <c r="C350" t="s">
        <v>871</v>
      </c>
      <c r="D350" s="39">
        <v>37</v>
      </c>
      <c r="E350" s="6">
        <v>0.2199530925480804</v>
      </c>
      <c r="F350" t="s">
        <v>686</v>
      </c>
    </row>
    <row r="351" spans="1:6" x14ac:dyDescent="0.25">
      <c r="A351" t="s">
        <v>560</v>
      </c>
      <c r="B351" t="s">
        <v>195</v>
      </c>
      <c r="C351" t="s">
        <v>219</v>
      </c>
      <c r="D351" s="39">
        <v>50</v>
      </c>
      <c r="E351" s="6">
        <v>0.22741609572764809</v>
      </c>
      <c r="F351" t="s">
        <v>686</v>
      </c>
    </row>
    <row r="352" spans="1:6" x14ac:dyDescent="0.25">
      <c r="A352" t="s">
        <v>166</v>
      </c>
      <c r="B352" t="s">
        <v>711</v>
      </c>
      <c r="C352" t="s">
        <v>233</v>
      </c>
      <c r="D352" s="39">
        <v>3</v>
      </c>
      <c r="E352" t="s">
        <v>717</v>
      </c>
      <c r="F352">
        <v>4</v>
      </c>
    </row>
    <row r="353" spans="1:6" x14ac:dyDescent="0.25">
      <c r="A353" t="s">
        <v>462</v>
      </c>
      <c r="B353" t="s">
        <v>711</v>
      </c>
      <c r="C353" t="s">
        <v>233</v>
      </c>
      <c r="D353" s="39">
        <v>36.95652173913043</v>
      </c>
      <c r="E353" s="6">
        <v>7.4363168935391256E-3</v>
      </c>
      <c r="F353" t="s">
        <v>686</v>
      </c>
    </row>
    <row r="354" spans="1:6" x14ac:dyDescent="0.25">
      <c r="A354" t="s">
        <v>567</v>
      </c>
      <c r="B354" t="s">
        <v>195</v>
      </c>
      <c r="C354" t="s">
        <v>219</v>
      </c>
      <c r="D354" s="39">
        <v>82.246376811594203</v>
      </c>
      <c r="E354" s="6">
        <v>0.40914983419159773</v>
      </c>
      <c r="F354" t="s">
        <v>686</v>
      </c>
    </row>
    <row r="355" spans="1:6" x14ac:dyDescent="0.25">
      <c r="A355" t="s">
        <v>525</v>
      </c>
      <c r="B355" t="s">
        <v>711</v>
      </c>
      <c r="C355" t="s">
        <v>871</v>
      </c>
      <c r="D355" s="39">
        <v>12.681159420289861</v>
      </c>
      <c r="E355" s="6">
        <v>0.20284714964824091</v>
      </c>
      <c r="F355">
        <v>4</v>
      </c>
    </row>
    <row r="356" spans="1:6" x14ac:dyDescent="0.25">
      <c r="A356" t="s">
        <v>570</v>
      </c>
      <c r="B356" t="s">
        <v>195</v>
      </c>
      <c r="C356" t="s">
        <v>219</v>
      </c>
      <c r="D356" s="39">
        <v>47.463768115942031</v>
      </c>
      <c r="E356" s="6">
        <v>0.37910043434759799</v>
      </c>
      <c r="F356" t="s">
        <v>686</v>
      </c>
    </row>
    <row r="357" spans="1:6" x14ac:dyDescent="0.25">
      <c r="A357" t="s">
        <v>569</v>
      </c>
      <c r="B357" t="s">
        <v>195</v>
      </c>
      <c r="C357" t="s">
        <v>219</v>
      </c>
      <c r="D357" s="39">
        <v>96.014492753623188</v>
      </c>
      <c r="E357" s="6">
        <v>0.51652929601109254</v>
      </c>
      <c r="F357" t="s">
        <v>686</v>
      </c>
    </row>
    <row r="358" spans="1:6" x14ac:dyDescent="0.25">
      <c r="A358" t="s">
        <v>548</v>
      </c>
      <c r="B358" t="s">
        <v>195</v>
      </c>
      <c r="C358" t="s">
        <v>219</v>
      </c>
      <c r="D358" s="39">
        <v>57.608695652173907</v>
      </c>
      <c r="E358" s="6">
        <v>0.56253872441506925</v>
      </c>
      <c r="F358" t="s">
        <v>686</v>
      </c>
    </row>
    <row r="359" spans="1:6" x14ac:dyDescent="0.25">
      <c r="A359" t="s">
        <v>210</v>
      </c>
      <c r="B359" t="s">
        <v>711</v>
      </c>
      <c r="C359" t="s">
        <v>191</v>
      </c>
      <c r="D359" s="39">
        <v>25</v>
      </c>
      <c r="E359" t="s">
        <v>717</v>
      </c>
      <c r="F359" t="s">
        <v>686</v>
      </c>
    </row>
    <row r="360" spans="1:6" x14ac:dyDescent="0.25">
      <c r="A360" t="s">
        <v>211</v>
      </c>
      <c r="B360" t="s">
        <v>711</v>
      </c>
      <c r="C360" t="s">
        <v>191</v>
      </c>
      <c r="D360" s="39">
        <v>10.869565217391299</v>
      </c>
      <c r="E360" t="s">
        <v>717</v>
      </c>
      <c r="F360">
        <v>4</v>
      </c>
    </row>
    <row r="361" spans="1:6" x14ac:dyDescent="0.25">
      <c r="A361" t="s">
        <v>282</v>
      </c>
      <c r="B361" t="s">
        <v>711</v>
      </c>
      <c r="C361" t="s">
        <v>191</v>
      </c>
      <c r="D361" s="39">
        <v>7.608695652173914</v>
      </c>
      <c r="E361" t="s">
        <v>717</v>
      </c>
      <c r="F361">
        <v>4</v>
      </c>
    </row>
    <row r="362" spans="1:6" x14ac:dyDescent="0.25">
      <c r="A362" t="s">
        <v>400</v>
      </c>
      <c r="B362" t="s">
        <v>711</v>
      </c>
      <c r="C362" t="s">
        <v>199</v>
      </c>
      <c r="D362" s="39">
        <v>97.101449275362313</v>
      </c>
      <c r="E362" s="6">
        <v>0.2490800683492832</v>
      </c>
      <c r="F362">
        <v>3</v>
      </c>
    </row>
    <row r="363" spans="1:6" x14ac:dyDescent="0.25">
      <c r="A363" t="s">
        <v>578</v>
      </c>
      <c r="B363" t="s">
        <v>711</v>
      </c>
      <c r="C363" t="s">
        <v>871</v>
      </c>
      <c r="D363" s="39">
        <v>2.8985507246376812</v>
      </c>
      <c r="E363" t="s">
        <v>717</v>
      </c>
      <c r="F363">
        <v>4</v>
      </c>
    </row>
    <row r="364" spans="1:6" x14ac:dyDescent="0.25">
      <c r="A364" t="s">
        <v>580</v>
      </c>
      <c r="B364" t="s">
        <v>195</v>
      </c>
      <c r="C364" t="s">
        <v>219</v>
      </c>
      <c r="D364" s="39">
        <v>99.637681159420282</v>
      </c>
      <c r="E364" s="6">
        <v>0.24706715306142329</v>
      </c>
      <c r="F364">
        <v>3</v>
      </c>
    </row>
    <row r="365" spans="1:6" x14ac:dyDescent="0.25">
      <c r="A365" t="s">
        <v>453</v>
      </c>
      <c r="B365" t="s">
        <v>711</v>
      </c>
      <c r="C365" t="s">
        <v>199</v>
      </c>
      <c r="D365" s="39">
        <v>100</v>
      </c>
      <c r="E365" s="6">
        <v>0.53694522991126681</v>
      </c>
      <c r="F365" t="s">
        <v>686</v>
      </c>
    </row>
    <row r="366" spans="1:6" x14ac:dyDescent="0.25">
      <c r="A366" t="s">
        <v>397</v>
      </c>
      <c r="B366" t="s">
        <v>195</v>
      </c>
      <c r="C366" t="s">
        <v>875</v>
      </c>
      <c r="D366" s="39">
        <v>100</v>
      </c>
      <c r="E366" s="6">
        <v>0.40578757294463053</v>
      </c>
      <c r="F366" t="s">
        <v>686</v>
      </c>
    </row>
    <row r="367" spans="1:6" x14ac:dyDescent="0.25">
      <c r="A367" t="s">
        <v>494</v>
      </c>
      <c r="B367" t="s">
        <v>711</v>
      </c>
      <c r="C367" t="s">
        <v>213</v>
      </c>
      <c r="D367" s="39">
        <v>99.637681159420282</v>
      </c>
      <c r="E367" s="6">
        <v>0.21751168888455391</v>
      </c>
      <c r="F367">
        <v>3</v>
      </c>
    </row>
    <row r="368" spans="1:6" x14ac:dyDescent="0.25">
      <c r="A368" t="s">
        <v>469</v>
      </c>
      <c r="B368" t="s">
        <v>711</v>
      </c>
      <c r="C368" t="s">
        <v>213</v>
      </c>
      <c r="D368" s="39">
        <v>54.347826086956523</v>
      </c>
      <c r="E368" s="6">
        <v>9.7819788314936606E-3</v>
      </c>
      <c r="F368" t="s">
        <v>686</v>
      </c>
    </row>
    <row r="369" spans="1:6" x14ac:dyDescent="0.25">
      <c r="A369" t="s">
        <v>456</v>
      </c>
      <c r="B369" t="s">
        <v>711</v>
      </c>
      <c r="C369" t="s">
        <v>233</v>
      </c>
      <c r="D369" s="39">
        <v>16.666666666666661</v>
      </c>
      <c r="E369" s="6">
        <v>0.15064072590951111</v>
      </c>
      <c r="F369">
        <v>4</v>
      </c>
    </row>
    <row r="370" spans="1:6" x14ac:dyDescent="0.25">
      <c r="A370" t="s">
        <v>297</v>
      </c>
      <c r="B370" t="s">
        <v>711</v>
      </c>
      <c r="C370" t="s">
        <v>871</v>
      </c>
      <c r="D370" s="39">
        <v>2.8985507246376812</v>
      </c>
      <c r="E370" s="6">
        <v>9.8843855579561161E-3</v>
      </c>
      <c r="F370">
        <v>4</v>
      </c>
    </row>
    <row r="371" spans="1:6" x14ac:dyDescent="0.25">
      <c r="A371" t="s">
        <v>533</v>
      </c>
      <c r="B371" t="s">
        <v>711</v>
      </c>
      <c r="C371" t="s">
        <v>233</v>
      </c>
      <c r="D371" s="39">
        <v>34.057971014492757</v>
      </c>
      <c r="E371" t="s">
        <v>717</v>
      </c>
      <c r="F371" t="s">
        <v>686</v>
      </c>
    </row>
    <row r="372" spans="1:6" x14ac:dyDescent="0.25">
      <c r="A372" t="s">
        <v>138</v>
      </c>
      <c r="B372" t="s">
        <v>711</v>
      </c>
      <c r="C372" t="s">
        <v>255</v>
      </c>
      <c r="D372" s="39">
        <v>6</v>
      </c>
      <c r="E372" s="6">
        <v>0.93187921581605293</v>
      </c>
      <c r="F372">
        <v>1</v>
      </c>
    </row>
    <row r="373" spans="1:6" x14ac:dyDescent="0.25">
      <c r="A373" t="s">
        <v>367</v>
      </c>
      <c r="B373" t="s">
        <v>711</v>
      </c>
      <c r="C373" t="s">
        <v>199</v>
      </c>
      <c r="D373" s="39">
        <v>99.637681159420282</v>
      </c>
      <c r="E373" s="6">
        <v>0.1190621140032757</v>
      </c>
      <c r="F373">
        <v>3</v>
      </c>
    </row>
    <row r="374" spans="1:6" x14ac:dyDescent="0.25">
      <c r="A374" t="s">
        <v>240</v>
      </c>
      <c r="B374" t="s">
        <v>711</v>
      </c>
      <c r="C374" t="s">
        <v>213</v>
      </c>
      <c r="D374" s="39">
        <v>22.10144927536232</v>
      </c>
      <c r="E374" s="6">
        <v>0.4123503695120499</v>
      </c>
      <c r="F374" t="s">
        <v>686</v>
      </c>
    </row>
    <row r="375" spans="1:6" x14ac:dyDescent="0.25">
      <c r="A375" t="s">
        <v>476</v>
      </c>
      <c r="B375" t="s">
        <v>195</v>
      </c>
      <c r="C375" t="s">
        <v>219</v>
      </c>
      <c r="D375" s="39">
        <v>22.463768115942031</v>
      </c>
      <c r="E375" s="6">
        <v>2.744448259070387E-2</v>
      </c>
      <c r="F375" t="s">
        <v>686</v>
      </c>
    </row>
    <row r="376" spans="1:6" x14ac:dyDescent="0.25">
      <c r="A376" t="s">
        <v>139</v>
      </c>
      <c r="B376" t="s">
        <v>711</v>
      </c>
      <c r="C376" t="s">
        <v>255</v>
      </c>
      <c r="D376" s="39">
        <v>5</v>
      </c>
      <c r="E376" s="6">
        <v>4.9693280584651327E-2</v>
      </c>
      <c r="F376">
        <v>4</v>
      </c>
    </row>
    <row r="377" spans="1:6" x14ac:dyDescent="0.25">
      <c r="A377" t="s">
        <v>137</v>
      </c>
      <c r="B377" t="s">
        <v>711</v>
      </c>
      <c r="C377" t="s">
        <v>255</v>
      </c>
      <c r="D377" s="39">
        <v>25</v>
      </c>
      <c r="E377" s="6">
        <v>0.84734213668257718</v>
      </c>
      <c r="F377" t="s">
        <v>686</v>
      </c>
    </row>
    <row r="378" spans="1:6" x14ac:dyDescent="0.25">
      <c r="A378" t="s">
        <v>562</v>
      </c>
      <c r="B378" t="s">
        <v>195</v>
      </c>
      <c r="C378" t="s">
        <v>279</v>
      </c>
      <c r="D378" s="39">
        <v>3.2608695652173911</v>
      </c>
      <c r="E378" s="6">
        <v>2.670068517663669E-2</v>
      </c>
      <c r="F378">
        <v>4</v>
      </c>
    </row>
    <row r="379" spans="1:6" x14ac:dyDescent="0.25">
      <c r="A379" t="s">
        <v>599</v>
      </c>
      <c r="B379" t="s">
        <v>711</v>
      </c>
      <c r="C379" t="s">
        <v>191</v>
      </c>
      <c r="D379" s="39">
        <v>93.840579710144922</v>
      </c>
      <c r="E379" s="6">
        <v>0.23391466000839509</v>
      </c>
      <c r="F379">
        <v>3</v>
      </c>
    </row>
    <row r="380" spans="1:6" x14ac:dyDescent="0.25">
      <c r="A380" t="s">
        <v>521</v>
      </c>
      <c r="B380" t="s">
        <v>711</v>
      </c>
      <c r="C380" t="s">
        <v>872</v>
      </c>
      <c r="D380" s="39">
        <v>23.188405797101449</v>
      </c>
      <c r="E380" s="6">
        <v>7.4534442277981783E-2</v>
      </c>
      <c r="F380" t="s">
        <v>686</v>
      </c>
    </row>
    <row r="381" spans="1:6" x14ac:dyDescent="0.25">
      <c r="A381" t="s">
        <v>154</v>
      </c>
      <c r="B381" t="s">
        <v>711</v>
      </c>
      <c r="C381" t="s">
        <v>199</v>
      </c>
      <c r="D381" s="39">
        <v>73.188405797101453</v>
      </c>
      <c r="E381" s="6">
        <v>0.47805741550754122</v>
      </c>
      <c r="F381" t="s">
        <v>686</v>
      </c>
    </row>
    <row r="382" spans="1:6" x14ac:dyDescent="0.25">
      <c r="A382" t="s">
        <v>515</v>
      </c>
      <c r="B382" t="s">
        <v>711</v>
      </c>
      <c r="C382" t="s">
        <v>213</v>
      </c>
      <c r="D382" s="39">
        <v>2.5362318840579712</v>
      </c>
      <c r="E382" s="6">
        <v>0.32888630807001729</v>
      </c>
      <c r="F382">
        <v>4</v>
      </c>
    </row>
    <row r="383" spans="1:6" x14ac:dyDescent="0.25">
      <c r="A383" t="s">
        <v>510</v>
      </c>
      <c r="B383" t="s">
        <v>195</v>
      </c>
      <c r="C383" t="s">
        <v>219</v>
      </c>
      <c r="D383" s="39">
        <v>99.637681159420282</v>
      </c>
      <c r="E383" s="6">
        <v>0.51978721437851949</v>
      </c>
      <c r="F383" t="s">
        <v>686</v>
      </c>
    </row>
    <row r="384" spans="1:6" x14ac:dyDescent="0.25">
      <c r="A384" t="s">
        <v>514</v>
      </c>
      <c r="B384" t="s">
        <v>711</v>
      </c>
      <c r="C384" t="s">
        <v>871</v>
      </c>
      <c r="D384" s="39">
        <v>0.72463768115942029</v>
      </c>
      <c r="E384" s="6">
        <v>0.13792832444288819</v>
      </c>
      <c r="F384">
        <v>4</v>
      </c>
    </row>
    <row r="385" spans="1:6" x14ac:dyDescent="0.25">
      <c r="A385" t="s">
        <v>563</v>
      </c>
      <c r="B385" t="s">
        <v>195</v>
      </c>
      <c r="C385" t="s">
        <v>219</v>
      </c>
      <c r="D385" s="39">
        <v>99.637681159420282</v>
      </c>
      <c r="E385" s="6">
        <v>0.295671959052004</v>
      </c>
      <c r="F385">
        <v>3</v>
      </c>
    </row>
    <row r="386" spans="1:6" x14ac:dyDescent="0.25">
      <c r="A386" t="s">
        <v>359</v>
      </c>
      <c r="B386" t="s">
        <v>711</v>
      </c>
      <c r="C386" t="s">
        <v>199</v>
      </c>
      <c r="D386" s="39">
        <v>66.666666666666657</v>
      </c>
      <c r="E386" s="6">
        <v>0.20799326566619461</v>
      </c>
      <c r="F386" t="s">
        <v>686</v>
      </c>
    </row>
    <row r="387" spans="1:6" x14ac:dyDescent="0.25">
      <c r="A387" t="s">
        <v>609</v>
      </c>
      <c r="B387" t="s">
        <v>711</v>
      </c>
      <c r="C387" t="s">
        <v>199</v>
      </c>
      <c r="D387" s="39">
        <v>52.89855072463768</v>
      </c>
      <c r="E387" s="6">
        <v>0.1841227703087924</v>
      </c>
      <c r="F387" t="s">
        <v>686</v>
      </c>
    </row>
    <row r="388" spans="1:6" x14ac:dyDescent="0.25">
      <c r="A388" t="s">
        <v>235</v>
      </c>
      <c r="B388" t="s">
        <v>195</v>
      </c>
      <c r="C388" t="s">
        <v>219</v>
      </c>
      <c r="D388" s="39">
        <v>100</v>
      </c>
      <c r="E388" s="6">
        <v>0.37487980748085348</v>
      </c>
      <c r="F388">
        <v>3</v>
      </c>
    </row>
    <row r="389" spans="1:6" x14ac:dyDescent="0.25">
      <c r="A389" t="s">
        <v>530</v>
      </c>
      <c r="B389" t="s">
        <v>711</v>
      </c>
      <c r="C389" t="s">
        <v>199</v>
      </c>
      <c r="D389" s="39">
        <v>13.043478260869559</v>
      </c>
      <c r="E389" t="s">
        <v>717</v>
      </c>
      <c r="F389">
        <v>4</v>
      </c>
    </row>
    <row r="390" spans="1:6" x14ac:dyDescent="0.25">
      <c r="A390" t="s">
        <v>40</v>
      </c>
      <c r="B390" t="s">
        <v>711</v>
      </c>
      <c r="C390" t="s">
        <v>871</v>
      </c>
      <c r="D390" s="39">
        <v>3</v>
      </c>
      <c r="E390" s="6">
        <v>6.4428083918944062E-3</v>
      </c>
      <c r="F390">
        <v>4</v>
      </c>
    </row>
    <row r="391" spans="1:6" x14ac:dyDescent="0.25">
      <c r="A391" t="s">
        <v>519</v>
      </c>
      <c r="B391" t="s">
        <v>711</v>
      </c>
      <c r="C391" t="s">
        <v>213</v>
      </c>
      <c r="D391" s="39">
        <v>99.637681159420282</v>
      </c>
      <c r="E391" s="6">
        <v>0.60743901770949127</v>
      </c>
      <c r="F391">
        <v>2</v>
      </c>
    </row>
    <row r="392" spans="1:6" x14ac:dyDescent="0.25">
      <c r="A392" t="s">
        <v>540</v>
      </c>
      <c r="B392" t="s">
        <v>711</v>
      </c>
      <c r="C392" t="s">
        <v>213</v>
      </c>
      <c r="D392" s="39">
        <v>99.637681159420282</v>
      </c>
      <c r="E392" s="6">
        <v>0.53851620543812351</v>
      </c>
      <c r="F392" t="s">
        <v>686</v>
      </c>
    </row>
    <row r="393" spans="1:6" x14ac:dyDescent="0.25">
      <c r="A393" t="s">
        <v>414</v>
      </c>
      <c r="B393" t="s">
        <v>711</v>
      </c>
      <c r="C393" t="s">
        <v>872</v>
      </c>
      <c r="D393" s="39">
        <v>79.347826086956516</v>
      </c>
      <c r="E393" s="6">
        <v>0.32018527609387981</v>
      </c>
      <c r="F393" t="s">
        <v>686</v>
      </c>
    </row>
    <row r="394" spans="1:6" x14ac:dyDescent="0.25">
      <c r="A394" t="s">
        <v>294</v>
      </c>
      <c r="B394" t="s">
        <v>195</v>
      </c>
      <c r="C394" t="s">
        <v>219</v>
      </c>
      <c r="D394" s="39">
        <v>100</v>
      </c>
      <c r="E394" s="6">
        <v>0.43840930188641303</v>
      </c>
      <c r="F394" t="s">
        <v>686</v>
      </c>
    </row>
    <row r="395" spans="1:6" x14ac:dyDescent="0.25">
      <c r="A395" t="s">
        <v>22</v>
      </c>
      <c r="B395" t="s">
        <v>711</v>
      </c>
      <c r="C395" t="s">
        <v>213</v>
      </c>
      <c r="D395" s="39">
        <v>25</v>
      </c>
      <c r="E395" s="6">
        <v>0.32547438046481308</v>
      </c>
      <c r="F395" t="s">
        <v>686</v>
      </c>
    </row>
    <row r="396" spans="1:6" x14ac:dyDescent="0.25">
      <c r="A396" t="s">
        <v>423</v>
      </c>
      <c r="B396" t="s">
        <v>711</v>
      </c>
      <c r="C396" t="s">
        <v>213</v>
      </c>
      <c r="D396" s="39">
        <v>9.4202898550724647</v>
      </c>
      <c r="E396" s="6">
        <v>7.1784629129779294E-3</v>
      </c>
      <c r="F396">
        <v>4</v>
      </c>
    </row>
    <row r="397" spans="1:6" x14ac:dyDescent="0.25">
      <c r="A397" t="s">
        <v>647</v>
      </c>
      <c r="B397" t="s">
        <v>195</v>
      </c>
      <c r="C397" t="s">
        <v>259</v>
      </c>
      <c r="D397" s="39">
        <v>14.49275362318841</v>
      </c>
      <c r="E397" s="6">
        <v>8.7732390751676104E-2</v>
      </c>
      <c r="F397">
        <v>4</v>
      </c>
    </row>
    <row r="398" spans="1:6" x14ac:dyDescent="0.25">
      <c r="A398" t="s">
        <v>637</v>
      </c>
      <c r="B398" t="s">
        <v>195</v>
      </c>
      <c r="C398" t="s">
        <v>259</v>
      </c>
      <c r="D398" s="39">
        <v>49.275362318840592</v>
      </c>
      <c r="E398" t="s">
        <v>717</v>
      </c>
      <c r="F398" t="s">
        <v>686</v>
      </c>
    </row>
    <row r="399" spans="1:6" x14ac:dyDescent="0.25">
      <c r="A399" t="s">
        <v>388</v>
      </c>
      <c r="B399" t="s">
        <v>711</v>
      </c>
      <c r="C399" t="s">
        <v>199</v>
      </c>
      <c r="D399" s="39">
        <v>17.39130434782609</v>
      </c>
      <c r="E399" s="6">
        <v>0.14523886097170341</v>
      </c>
      <c r="F399">
        <v>4</v>
      </c>
    </row>
    <row r="400" spans="1:6" x14ac:dyDescent="0.25">
      <c r="A400" t="s">
        <v>382</v>
      </c>
      <c r="B400" t="s">
        <v>711</v>
      </c>
      <c r="C400" t="s">
        <v>199</v>
      </c>
      <c r="D400" s="39">
        <v>27.173913043478262</v>
      </c>
      <c r="E400" s="6">
        <v>4.2774699692044803E-2</v>
      </c>
      <c r="F400" t="s">
        <v>686</v>
      </c>
    </row>
    <row r="401" spans="1:6" x14ac:dyDescent="0.25">
      <c r="A401" t="s">
        <v>283</v>
      </c>
      <c r="B401" t="s">
        <v>195</v>
      </c>
      <c r="C401" t="s">
        <v>875</v>
      </c>
      <c r="D401" s="39">
        <v>100</v>
      </c>
      <c r="E401" s="6">
        <v>0.62276536052080278</v>
      </c>
      <c r="F401">
        <v>2</v>
      </c>
    </row>
    <row r="402" spans="1:6" x14ac:dyDescent="0.25">
      <c r="A402" t="s">
        <v>350</v>
      </c>
      <c r="B402" t="s">
        <v>195</v>
      </c>
      <c r="C402" t="s">
        <v>259</v>
      </c>
      <c r="D402" s="39">
        <v>96.376811594202891</v>
      </c>
      <c r="E402" s="6">
        <v>0.61225344252558467</v>
      </c>
      <c r="F402">
        <v>2</v>
      </c>
    </row>
    <row r="403" spans="1:6" x14ac:dyDescent="0.25">
      <c r="A403" t="s">
        <v>347</v>
      </c>
      <c r="B403" t="s">
        <v>195</v>
      </c>
      <c r="C403" t="s">
        <v>259</v>
      </c>
      <c r="D403" s="39">
        <v>90.217391304347828</v>
      </c>
      <c r="E403" s="6">
        <v>0.3903324412373298</v>
      </c>
      <c r="F403">
        <v>3</v>
      </c>
    </row>
    <row r="404" spans="1:6" x14ac:dyDescent="0.25">
      <c r="A404" t="s">
        <v>463</v>
      </c>
      <c r="B404" t="s">
        <v>711</v>
      </c>
      <c r="C404" t="s">
        <v>191</v>
      </c>
      <c r="D404" s="39">
        <v>98.91304347826086</v>
      </c>
      <c r="E404" s="6">
        <v>0.1424945092812466</v>
      </c>
      <c r="F404">
        <v>3</v>
      </c>
    </row>
    <row r="405" spans="1:6" x14ac:dyDescent="0.25">
      <c r="A405" t="s">
        <v>25</v>
      </c>
      <c r="B405" t="s">
        <v>711</v>
      </c>
      <c r="C405" t="s">
        <v>870</v>
      </c>
      <c r="D405" s="39">
        <v>97</v>
      </c>
      <c r="E405" s="6">
        <v>0.83152350646981121</v>
      </c>
      <c r="F405">
        <v>2</v>
      </c>
    </row>
    <row r="406" spans="1:6" x14ac:dyDescent="0.25">
      <c r="A406" t="s">
        <v>224</v>
      </c>
      <c r="B406" t="s">
        <v>711</v>
      </c>
      <c r="C406" t="s">
        <v>199</v>
      </c>
      <c r="D406" s="39">
        <v>93.478260869565219</v>
      </c>
      <c r="E406" s="6">
        <v>0.28927041836213768</v>
      </c>
      <c r="F406">
        <v>3</v>
      </c>
    </row>
    <row r="407" spans="1:6" x14ac:dyDescent="0.25">
      <c r="A407" t="s">
        <v>474</v>
      </c>
      <c r="B407" t="s">
        <v>711</v>
      </c>
      <c r="C407" t="s">
        <v>191</v>
      </c>
      <c r="D407" s="39">
        <v>99.637681159420282</v>
      </c>
      <c r="E407" s="6">
        <v>1.07347419112059E-2</v>
      </c>
      <c r="F407">
        <v>3</v>
      </c>
    </row>
    <row r="408" spans="1:6" x14ac:dyDescent="0.25">
      <c r="A408" t="s">
        <v>132</v>
      </c>
      <c r="B408" t="s">
        <v>711</v>
      </c>
      <c r="C408" t="s">
        <v>255</v>
      </c>
      <c r="D408" s="39">
        <v>19</v>
      </c>
      <c r="E408" s="6">
        <v>0.47940250178804272</v>
      </c>
      <c r="F408" t="s">
        <v>686</v>
      </c>
    </row>
    <row r="409" spans="1:6" x14ac:dyDescent="0.25">
      <c r="A409" t="s">
        <v>127</v>
      </c>
      <c r="B409" t="s">
        <v>711</v>
      </c>
      <c r="C409" t="s">
        <v>255</v>
      </c>
      <c r="D409" s="39">
        <v>100</v>
      </c>
      <c r="E409" s="6">
        <v>0.93204487420661886</v>
      </c>
      <c r="F409">
        <v>2</v>
      </c>
    </row>
    <row r="410" spans="1:6" x14ac:dyDescent="0.25">
      <c r="A410" t="s">
        <v>128</v>
      </c>
      <c r="B410" t="s">
        <v>711</v>
      </c>
      <c r="C410" t="s">
        <v>255</v>
      </c>
      <c r="D410" s="39">
        <v>100</v>
      </c>
      <c r="E410" s="6">
        <v>0.94397556657234372</v>
      </c>
      <c r="F410">
        <v>2</v>
      </c>
    </row>
    <row r="411" spans="1:6" x14ac:dyDescent="0.25">
      <c r="A411" t="s">
        <v>79</v>
      </c>
      <c r="B411" t="s">
        <v>711</v>
      </c>
      <c r="C411" t="s">
        <v>255</v>
      </c>
      <c r="D411" s="39">
        <v>4</v>
      </c>
      <c r="E411" s="6">
        <v>0.34953681562827982</v>
      </c>
      <c r="F411">
        <v>4</v>
      </c>
    </row>
    <row r="412" spans="1:6" x14ac:dyDescent="0.25">
      <c r="A412" t="s">
        <v>130</v>
      </c>
      <c r="B412" t="s">
        <v>711</v>
      </c>
      <c r="C412" t="s">
        <v>255</v>
      </c>
      <c r="D412" s="39">
        <v>100</v>
      </c>
      <c r="E412" s="6">
        <v>0.94567033944334133</v>
      </c>
      <c r="F412">
        <v>2</v>
      </c>
    </row>
    <row r="413" spans="1:6" x14ac:dyDescent="0.25">
      <c r="A413" t="s">
        <v>131</v>
      </c>
      <c r="B413" t="s">
        <v>711</v>
      </c>
      <c r="C413" t="s">
        <v>255</v>
      </c>
      <c r="D413" s="39">
        <v>37</v>
      </c>
      <c r="E413" s="6">
        <v>0.60452049446534462</v>
      </c>
      <c r="F413" t="s">
        <v>686</v>
      </c>
    </row>
    <row r="414" spans="1:6" x14ac:dyDescent="0.25">
      <c r="A414" t="s">
        <v>66</v>
      </c>
      <c r="B414" t="s">
        <v>711</v>
      </c>
      <c r="C414" t="s">
        <v>255</v>
      </c>
      <c r="D414" s="39">
        <v>24</v>
      </c>
      <c r="E414" s="6">
        <v>3.826564879006316E-2</v>
      </c>
      <c r="F414" t="s">
        <v>686</v>
      </c>
    </row>
    <row r="415" spans="1:6" x14ac:dyDescent="0.25">
      <c r="A415" t="s">
        <v>72</v>
      </c>
      <c r="B415" t="s">
        <v>711</v>
      </c>
      <c r="C415" t="s">
        <v>255</v>
      </c>
      <c r="D415" s="39">
        <v>100</v>
      </c>
      <c r="E415" s="6">
        <v>0.9507535166408585</v>
      </c>
      <c r="F415">
        <v>2</v>
      </c>
    </row>
    <row r="416" spans="1:6" x14ac:dyDescent="0.25">
      <c r="A416" t="s">
        <v>74</v>
      </c>
      <c r="B416" t="s">
        <v>711</v>
      </c>
      <c r="C416" t="s">
        <v>255</v>
      </c>
      <c r="D416" s="39">
        <v>85</v>
      </c>
      <c r="E416" s="6">
        <v>0.78009795614544319</v>
      </c>
      <c r="F416">
        <v>2</v>
      </c>
    </row>
    <row r="417" spans="1:6" x14ac:dyDescent="0.25">
      <c r="A417" t="s">
        <v>69</v>
      </c>
      <c r="B417" t="s">
        <v>711</v>
      </c>
      <c r="C417" t="s">
        <v>255</v>
      </c>
      <c r="D417" s="39">
        <v>71</v>
      </c>
      <c r="E417" s="6">
        <v>0.67729230714189603</v>
      </c>
      <c r="F417" t="s">
        <v>686</v>
      </c>
    </row>
    <row r="418" spans="1:6" x14ac:dyDescent="0.25">
      <c r="A418" t="s">
        <v>68</v>
      </c>
      <c r="B418" t="s">
        <v>711</v>
      </c>
      <c r="C418" t="s">
        <v>255</v>
      </c>
      <c r="D418" s="39">
        <v>6</v>
      </c>
      <c r="E418" s="6">
        <v>0.11085656311822881</v>
      </c>
      <c r="F418">
        <v>4</v>
      </c>
    </row>
    <row r="419" spans="1:6" x14ac:dyDescent="0.25">
      <c r="A419" t="s">
        <v>71</v>
      </c>
      <c r="B419" t="s">
        <v>711</v>
      </c>
      <c r="C419" t="s">
        <v>255</v>
      </c>
      <c r="D419" s="39">
        <v>100</v>
      </c>
      <c r="E419" s="6">
        <v>0.94297757935002091</v>
      </c>
      <c r="F419">
        <v>2</v>
      </c>
    </row>
    <row r="420" spans="1:6" x14ac:dyDescent="0.25">
      <c r="A420" t="s">
        <v>70</v>
      </c>
      <c r="B420" t="s">
        <v>711</v>
      </c>
      <c r="C420" t="s">
        <v>255</v>
      </c>
      <c r="D420" s="39">
        <v>100</v>
      </c>
      <c r="E420" s="6">
        <v>0.92581941319819816</v>
      </c>
      <c r="F420">
        <v>2</v>
      </c>
    </row>
    <row r="421" spans="1:6" x14ac:dyDescent="0.25">
      <c r="A421" t="s">
        <v>67</v>
      </c>
      <c r="B421" t="s">
        <v>711</v>
      </c>
      <c r="C421" t="s">
        <v>255</v>
      </c>
      <c r="D421" s="39">
        <v>8</v>
      </c>
      <c r="E421" t="s">
        <v>717</v>
      </c>
      <c r="F421">
        <v>4</v>
      </c>
    </row>
    <row r="422" spans="1:6" x14ac:dyDescent="0.25">
      <c r="A422" t="s">
        <v>76</v>
      </c>
      <c r="B422" t="s">
        <v>711</v>
      </c>
      <c r="C422" t="s">
        <v>255</v>
      </c>
      <c r="D422" s="39">
        <v>8</v>
      </c>
      <c r="E422" s="6">
        <v>0.31274001068550028</v>
      </c>
      <c r="F422">
        <v>4</v>
      </c>
    </row>
    <row r="423" spans="1:6" x14ac:dyDescent="0.25">
      <c r="A423" t="s">
        <v>75</v>
      </c>
      <c r="B423" t="s">
        <v>711</v>
      </c>
      <c r="C423" t="s">
        <v>255</v>
      </c>
      <c r="D423" s="39">
        <v>67</v>
      </c>
      <c r="E423" s="6">
        <v>0.8489229919420922</v>
      </c>
      <c r="F423" t="s">
        <v>686</v>
      </c>
    </row>
    <row r="424" spans="1:6" x14ac:dyDescent="0.25">
      <c r="A424" t="s">
        <v>73</v>
      </c>
      <c r="B424" t="s">
        <v>711</v>
      </c>
      <c r="C424" t="s">
        <v>255</v>
      </c>
      <c r="D424" s="39">
        <v>100</v>
      </c>
      <c r="E424" s="6">
        <v>0.95186584376301597</v>
      </c>
      <c r="F424">
        <v>2</v>
      </c>
    </row>
    <row r="425" spans="1:6" x14ac:dyDescent="0.25">
      <c r="A425" t="s">
        <v>77</v>
      </c>
      <c r="B425" t="s">
        <v>711</v>
      </c>
      <c r="C425" t="s">
        <v>255</v>
      </c>
      <c r="D425" s="39">
        <v>33</v>
      </c>
      <c r="E425" s="6">
        <v>0.6000315013606059</v>
      </c>
      <c r="F425" t="s">
        <v>686</v>
      </c>
    </row>
    <row r="426" spans="1:6" x14ac:dyDescent="0.25">
      <c r="A426" t="s">
        <v>458</v>
      </c>
      <c r="B426" t="s">
        <v>711</v>
      </c>
      <c r="C426" t="s">
        <v>872</v>
      </c>
      <c r="D426" s="39">
        <v>10.144927536231879</v>
      </c>
      <c r="E426" s="6">
        <v>0.2373591876924992</v>
      </c>
      <c r="F426">
        <v>4</v>
      </c>
    </row>
    <row r="427" spans="1:6" x14ac:dyDescent="0.25">
      <c r="A427" t="s">
        <v>257</v>
      </c>
      <c r="B427" t="s">
        <v>711</v>
      </c>
      <c r="C427" t="s">
        <v>255</v>
      </c>
      <c r="D427" s="39">
        <v>29.34782608695652</v>
      </c>
      <c r="E427" s="6">
        <v>0.59925346982843419</v>
      </c>
      <c r="F427" t="s">
        <v>686</v>
      </c>
    </row>
    <row r="428" spans="1:6" x14ac:dyDescent="0.25">
      <c r="A428" t="s">
        <v>256</v>
      </c>
      <c r="B428" t="s">
        <v>711</v>
      </c>
      <c r="C428" t="s">
        <v>255</v>
      </c>
      <c r="D428" s="39">
        <v>53.985507246376812</v>
      </c>
      <c r="E428" s="6">
        <v>0.79327950545193748</v>
      </c>
      <c r="F428" t="s">
        <v>686</v>
      </c>
    </row>
    <row r="429" spans="1:6" x14ac:dyDescent="0.25">
      <c r="A429" t="s">
        <v>254</v>
      </c>
      <c r="B429" t="s">
        <v>711</v>
      </c>
      <c r="C429" t="s">
        <v>255</v>
      </c>
      <c r="D429" s="39">
        <v>56.159420289855078</v>
      </c>
      <c r="E429" s="6">
        <v>0.62159201057364932</v>
      </c>
      <c r="F429" t="s">
        <v>686</v>
      </c>
    </row>
    <row r="430" spans="1:6" x14ac:dyDescent="0.25">
      <c r="A430" t="s">
        <v>352</v>
      </c>
      <c r="B430" t="s">
        <v>195</v>
      </c>
      <c r="C430" t="s">
        <v>259</v>
      </c>
      <c r="D430" s="39">
        <v>74.275362318840578</v>
      </c>
      <c r="E430" s="6">
        <v>0.56071259721222655</v>
      </c>
      <c r="F430" t="s">
        <v>686</v>
      </c>
    </row>
    <row r="431" spans="1:6" x14ac:dyDescent="0.25">
      <c r="A431" t="s">
        <v>349</v>
      </c>
      <c r="B431" t="s">
        <v>195</v>
      </c>
      <c r="C431" t="s">
        <v>259</v>
      </c>
      <c r="D431" s="39">
        <v>89.85507246376811</v>
      </c>
      <c r="E431" s="6">
        <v>0.79814711523109705</v>
      </c>
      <c r="F431">
        <v>2</v>
      </c>
    </row>
    <row r="432" spans="1:6" x14ac:dyDescent="0.25">
      <c r="A432" t="s">
        <v>437</v>
      </c>
      <c r="B432" t="s">
        <v>711</v>
      </c>
      <c r="C432" t="s">
        <v>213</v>
      </c>
      <c r="D432" s="39">
        <v>72.463768115942031</v>
      </c>
      <c r="E432" t="s">
        <v>717</v>
      </c>
      <c r="F432" t="s">
        <v>686</v>
      </c>
    </row>
    <row r="433" spans="1:6" x14ac:dyDescent="0.25">
      <c r="A433" t="s">
        <v>410</v>
      </c>
      <c r="B433" t="s">
        <v>711</v>
      </c>
      <c r="C433" t="s">
        <v>199</v>
      </c>
      <c r="D433" s="39">
        <v>97.826086956521735</v>
      </c>
      <c r="E433" s="6">
        <v>0.65732719781114701</v>
      </c>
      <c r="F433">
        <v>2</v>
      </c>
    </row>
    <row r="434" spans="1:6" x14ac:dyDescent="0.25">
      <c r="A434" t="s">
        <v>217</v>
      </c>
      <c r="B434" t="s">
        <v>711</v>
      </c>
      <c r="C434" t="s">
        <v>871</v>
      </c>
      <c r="D434" s="39">
        <v>24.275362318840578</v>
      </c>
      <c r="E434" t="s">
        <v>717</v>
      </c>
      <c r="F434" t="s">
        <v>686</v>
      </c>
    </row>
    <row r="435" spans="1:6" x14ac:dyDescent="0.25">
      <c r="A435" t="s">
        <v>365</v>
      </c>
      <c r="B435" t="s">
        <v>195</v>
      </c>
      <c r="C435" t="s">
        <v>875</v>
      </c>
      <c r="D435" s="39">
        <v>8.695652173913043</v>
      </c>
      <c r="E435" t="s">
        <v>717</v>
      </c>
      <c r="F435">
        <v>4</v>
      </c>
    </row>
    <row r="436" spans="1:6" x14ac:dyDescent="0.25">
      <c r="A436" t="s">
        <v>488</v>
      </c>
      <c r="B436" t="s">
        <v>195</v>
      </c>
      <c r="C436" t="s">
        <v>279</v>
      </c>
      <c r="D436" s="39">
        <v>100</v>
      </c>
      <c r="E436" s="6">
        <v>0.64561593110400961</v>
      </c>
      <c r="F436">
        <v>2</v>
      </c>
    </row>
    <row r="437" spans="1:6" x14ac:dyDescent="0.25">
      <c r="A437" t="s">
        <v>43</v>
      </c>
      <c r="B437" t="s">
        <v>711</v>
      </c>
      <c r="C437" t="s">
        <v>871</v>
      </c>
      <c r="D437" s="39">
        <v>54.710144927536227</v>
      </c>
      <c r="E437" s="6">
        <v>0.28129750625533329</v>
      </c>
      <c r="F437" t="s">
        <v>686</v>
      </c>
    </row>
    <row r="438" spans="1:6" x14ac:dyDescent="0.25">
      <c r="A438" t="s">
        <v>566</v>
      </c>
      <c r="B438" t="s">
        <v>195</v>
      </c>
      <c r="C438" t="s">
        <v>279</v>
      </c>
      <c r="D438" s="39">
        <v>100</v>
      </c>
      <c r="E438" s="6">
        <v>0.25630572457571238</v>
      </c>
      <c r="F438">
        <v>3</v>
      </c>
    </row>
    <row r="439" spans="1:6" x14ac:dyDescent="0.25">
      <c r="A439" t="s">
        <v>413</v>
      </c>
      <c r="B439" t="s">
        <v>711</v>
      </c>
      <c r="C439" t="s">
        <v>191</v>
      </c>
      <c r="D439" s="39">
        <v>11.594202898550719</v>
      </c>
      <c r="E439" s="6">
        <v>0.16183459874126491</v>
      </c>
      <c r="F439">
        <v>4</v>
      </c>
    </row>
    <row r="440" spans="1:6" x14ac:dyDescent="0.25">
      <c r="A440" t="s">
        <v>386</v>
      </c>
      <c r="B440" t="s">
        <v>711</v>
      </c>
      <c r="C440" t="s">
        <v>191</v>
      </c>
      <c r="D440" s="39">
        <v>53.260869565217398</v>
      </c>
      <c r="E440" t="s">
        <v>717</v>
      </c>
      <c r="F440" t="s">
        <v>686</v>
      </c>
    </row>
    <row r="441" spans="1:6" x14ac:dyDescent="0.25">
      <c r="A441" t="s">
        <v>387</v>
      </c>
      <c r="B441" t="s">
        <v>711</v>
      </c>
      <c r="C441" t="s">
        <v>191</v>
      </c>
      <c r="D441" s="39">
        <v>25.724637681159422</v>
      </c>
      <c r="E441" t="s">
        <v>717</v>
      </c>
      <c r="F441" t="s">
        <v>686</v>
      </c>
    </row>
    <row r="442" spans="1:6" x14ac:dyDescent="0.25">
      <c r="A442" t="s">
        <v>355</v>
      </c>
      <c r="B442" t="s">
        <v>195</v>
      </c>
      <c r="C442" t="s">
        <v>259</v>
      </c>
      <c r="D442" s="39">
        <v>72.463768115942031</v>
      </c>
      <c r="E442" s="6">
        <v>0.77752267778425643</v>
      </c>
      <c r="F442" t="s">
        <v>686</v>
      </c>
    </row>
    <row r="443" spans="1:6" x14ac:dyDescent="0.25">
      <c r="A443" t="s">
        <v>353</v>
      </c>
      <c r="B443" t="s">
        <v>195</v>
      </c>
      <c r="C443" t="s">
        <v>259</v>
      </c>
      <c r="D443" s="39">
        <v>59.05797101449275</v>
      </c>
      <c r="E443" s="6">
        <v>0.49067040317444122</v>
      </c>
      <c r="F443" t="s">
        <v>686</v>
      </c>
    </row>
    <row r="444" spans="1:6" x14ac:dyDescent="0.25">
      <c r="A444" t="s">
        <v>258</v>
      </c>
      <c r="B444" t="s">
        <v>195</v>
      </c>
      <c r="C444" t="s">
        <v>259</v>
      </c>
      <c r="D444" s="39">
        <v>86.594202898550719</v>
      </c>
      <c r="E444" s="6">
        <v>0.54982069652678511</v>
      </c>
      <c r="F444" t="s">
        <v>686</v>
      </c>
    </row>
    <row r="445" spans="1:6" x14ac:dyDescent="0.25">
      <c r="A445" t="s">
        <v>260</v>
      </c>
      <c r="B445" t="s">
        <v>195</v>
      </c>
      <c r="C445" t="s">
        <v>259</v>
      </c>
      <c r="D445" s="39">
        <v>81.521739130434781</v>
      </c>
      <c r="E445" s="6">
        <v>0.39878700471114981</v>
      </c>
      <c r="F445">
        <v>3</v>
      </c>
    </row>
    <row r="446" spans="1:6" x14ac:dyDescent="0.25">
      <c r="A446" t="s">
        <v>261</v>
      </c>
      <c r="B446" t="s">
        <v>195</v>
      </c>
      <c r="C446" t="s">
        <v>259</v>
      </c>
      <c r="D446" s="39">
        <v>81.159420289855078</v>
      </c>
      <c r="E446" s="6">
        <v>0.79698754343627309</v>
      </c>
      <c r="F446">
        <v>2</v>
      </c>
    </row>
    <row r="447" spans="1:6" x14ac:dyDescent="0.25">
      <c r="A447" t="s">
        <v>508</v>
      </c>
      <c r="B447" t="s">
        <v>711</v>
      </c>
      <c r="C447" t="s">
        <v>199</v>
      </c>
      <c r="D447" s="39">
        <v>99.637681159420282</v>
      </c>
      <c r="E447" s="6">
        <v>0.35545045960914629</v>
      </c>
      <c r="F447">
        <v>3</v>
      </c>
    </row>
    <row r="448" spans="1:6" x14ac:dyDescent="0.25">
      <c r="A448" t="s">
        <v>346</v>
      </c>
      <c r="B448" t="s">
        <v>711</v>
      </c>
      <c r="C448" t="s">
        <v>199</v>
      </c>
      <c r="D448" s="39">
        <v>25.362318840579711</v>
      </c>
      <c r="E448" s="6">
        <v>8.5883568994238754E-2</v>
      </c>
      <c r="F448" t="s">
        <v>686</v>
      </c>
    </row>
    <row r="449" spans="1:6" x14ac:dyDescent="0.25">
      <c r="A449" t="s">
        <v>56</v>
      </c>
      <c r="B449" t="s">
        <v>195</v>
      </c>
      <c r="C449" t="s">
        <v>245</v>
      </c>
      <c r="D449" s="39">
        <v>14</v>
      </c>
      <c r="E449" s="6">
        <v>0.35509428916817959</v>
      </c>
      <c r="F449">
        <v>4</v>
      </c>
    </row>
    <row r="450" spans="1:6" x14ac:dyDescent="0.25">
      <c r="A450" t="s">
        <v>556</v>
      </c>
      <c r="B450" t="s">
        <v>195</v>
      </c>
      <c r="C450" t="s">
        <v>245</v>
      </c>
      <c r="D450" s="39">
        <v>83.333333333333343</v>
      </c>
      <c r="E450" s="6">
        <v>0.64613251447972642</v>
      </c>
      <c r="F450">
        <v>2</v>
      </c>
    </row>
    <row r="451" spans="1:6" x14ac:dyDescent="0.25">
      <c r="A451" t="s">
        <v>459</v>
      </c>
      <c r="B451" t="s">
        <v>711</v>
      </c>
      <c r="C451" t="s">
        <v>213</v>
      </c>
      <c r="D451" s="39">
        <v>9.4202898550724647</v>
      </c>
      <c r="E451" s="6">
        <v>0.56064326299828871</v>
      </c>
      <c r="F451" t="s">
        <v>686</v>
      </c>
    </row>
    <row r="452" spans="1:6" x14ac:dyDescent="0.25">
      <c r="A452" t="s">
        <v>876</v>
      </c>
      <c r="B452" t="s">
        <v>711</v>
      </c>
      <c r="C452" t="s">
        <v>870</v>
      </c>
      <c r="D452" s="39">
        <v>11.956521739130441</v>
      </c>
      <c r="E452" s="6">
        <v>5.9416247453117563E-2</v>
      </c>
      <c r="F452">
        <v>4</v>
      </c>
    </row>
    <row r="453" spans="1:6" x14ac:dyDescent="0.25">
      <c r="A453" t="s">
        <v>45</v>
      </c>
      <c r="B453" t="s">
        <v>711</v>
      </c>
      <c r="C453" t="s">
        <v>871</v>
      </c>
      <c r="D453" s="39">
        <v>14</v>
      </c>
      <c r="E453" s="6">
        <v>0.15247618938256671</v>
      </c>
      <c r="F453">
        <v>4</v>
      </c>
    </row>
    <row r="454" spans="1:6" x14ac:dyDescent="0.25">
      <c r="A454" t="s">
        <v>198</v>
      </c>
      <c r="B454" t="s">
        <v>711</v>
      </c>
      <c r="C454" t="s">
        <v>199</v>
      </c>
      <c r="D454" s="39">
        <v>100</v>
      </c>
      <c r="E454" s="6">
        <v>0.68136319077324647</v>
      </c>
      <c r="F454">
        <v>2</v>
      </c>
    </row>
    <row r="455" spans="1:6" x14ac:dyDescent="0.25">
      <c r="A455" t="s">
        <v>460</v>
      </c>
      <c r="B455" t="s">
        <v>711</v>
      </c>
      <c r="C455" t="s">
        <v>199</v>
      </c>
      <c r="D455" s="39">
        <v>7.608695652173914</v>
      </c>
      <c r="E455" s="6">
        <v>0.1218429010701262</v>
      </c>
      <c r="F455">
        <v>4</v>
      </c>
    </row>
    <row r="456" spans="1:6" x14ac:dyDescent="0.25">
      <c r="A456" t="s">
        <v>336</v>
      </c>
      <c r="B456" t="s">
        <v>711</v>
      </c>
      <c r="C456" t="s">
        <v>872</v>
      </c>
      <c r="D456" s="39">
        <v>100</v>
      </c>
      <c r="E456" s="6">
        <v>0.37373192371856062</v>
      </c>
      <c r="F456">
        <v>3</v>
      </c>
    </row>
    <row r="457" spans="1:6" x14ac:dyDescent="0.25">
      <c r="A457" t="s">
        <v>337</v>
      </c>
      <c r="B457" t="s">
        <v>711</v>
      </c>
      <c r="C457" t="s">
        <v>872</v>
      </c>
      <c r="D457" s="39">
        <v>100</v>
      </c>
      <c r="E457" s="6">
        <v>0.30535286893792563</v>
      </c>
      <c r="F457">
        <v>3</v>
      </c>
    </row>
    <row r="458" spans="1:6" x14ac:dyDescent="0.25">
      <c r="A458" t="s">
        <v>342</v>
      </c>
      <c r="B458" t="s">
        <v>711</v>
      </c>
      <c r="C458" t="s">
        <v>872</v>
      </c>
      <c r="D458" s="39">
        <v>100</v>
      </c>
      <c r="E458" s="6">
        <v>0.72566785881932483</v>
      </c>
      <c r="F458">
        <v>2</v>
      </c>
    </row>
    <row r="459" spans="1:6" x14ac:dyDescent="0.25">
      <c r="A459" t="s">
        <v>253</v>
      </c>
      <c r="B459" t="s">
        <v>711</v>
      </c>
      <c r="C459" t="s">
        <v>872</v>
      </c>
      <c r="D459" s="39">
        <v>100</v>
      </c>
      <c r="E459" s="6">
        <v>0.4970402364375473</v>
      </c>
      <c r="F459" t="s">
        <v>686</v>
      </c>
    </row>
    <row r="460" spans="1:6" x14ac:dyDescent="0.25">
      <c r="A460" t="s">
        <v>341</v>
      </c>
      <c r="B460" t="s">
        <v>711</v>
      </c>
      <c r="C460" t="s">
        <v>872</v>
      </c>
      <c r="D460" s="39">
        <v>58.695652173913047</v>
      </c>
      <c r="E460" s="6">
        <v>0.39129435064102858</v>
      </c>
      <c r="F460" t="s">
        <v>686</v>
      </c>
    </row>
    <row r="461" spans="1:6" x14ac:dyDescent="0.25">
      <c r="A461" t="s">
        <v>544</v>
      </c>
      <c r="B461" t="s">
        <v>711</v>
      </c>
      <c r="C461" t="s">
        <v>213</v>
      </c>
      <c r="D461" s="39">
        <v>18.478260869565219</v>
      </c>
      <c r="E461" s="6">
        <v>1.1337922820769951E-2</v>
      </c>
      <c r="F461">
        <v>4</v>
      </c>
    </row>
    <row r="462" spans="1:6" x14ac:dyDescent="0.25">
      <c r="A462" t="s">
        <v>368</v>
      </c>
      <c r="B462" t="s">
        <v>711</v>
      </c>
      <c r="C462" t="s">
        <v>191</v>
      </c>
      <c r="D462" s="39">
        <v>100</v>
      </c>
      <c r="E462" s="6">
        <v>0.57609132971428378</v>
      </c>
      <c r="F462" t="s">
        <v>686</v>
      </c>
    </row>
    <row r="463" spans="1:6" x14ac:dyDescent="0.25">
      <c r="A463" t="s">
        <v>324</v>
      </c>
      <c r="B463" t="s">
        <v>711</v>
      </c>
      <c r="C463" t="s">
        <v>872</v>
      </c>
      <c r="D463" s="39">
        <v>55.434782608695663</v>
      </c>
      <c r="E463" s="6">
        <v>2.5259201972477451E-2</v>
      </c>
      <c r="F463" t="s">
        <v>686</v>
      </c>
    </row>
    <row r="464" spans="1:6" x14ac:dyDescent="0.25">
      <c r="A464" t="s">
        <v>429</v>
      </c>
      <c r="B464" t="s">
        <v>711</v>
      </c>
      <c r="C464" t="s">
        <v>213</v>
      </c>
      <c r="D464" s="39">
        <v>48.550724637681157</v>
      </c>
      <c r="E464" s="6">
        <v>0.1847600545022329</v>
      </c>
      <c r="F464" t="s">
        <v>686</v>
      </c>
    </row>
    <row r="465" spans="1:6" x14ac:dyDescent="0.25">
      <c r="A465" t="s">
        <v>527</v>
      </c>
      <c r="B465" t="s">
        <v>711</v>
      </c>
      <c r="C465" t="s">
        <v>213</v>
      </c>
      <c r="D465" s="39">
        <v>2.8985507246376812</v>
      </c>
      <c r="E465" s="6">
        <v>0.32292036239583521</v>
      </c>
      <c r="F465">
        <v>4</v>
      </c>
    </row>
    <row r="466" spans="1:6" x14ac:dyDescent="0.25">
      <c r="A466" t="s">
        <v>358</v>
      </c>
      <c r="B466" t="s">
        <v>711</v>
      </c>
      <c r="C466" t="s">
        <v>199</v>
      </c>
      <c r="D466" s="39">
        <v>99.637681159420282</v>
      </c>
      <c r="E466" s="6">
        <v>0.9123414265323162</v>
      </c>
      <c r="F466">
        <v>2</v>
      </c>
    </row>
    <row r="467" spans="1:6" x14ac:dyDescent="0.25">
      <c r="A467" t="s">
        <v>375</v>
      </c>
      <c r="B467" t="s">
        <v>195</v>
      </c>
      <c r="C467" t="s">
        <v>875</v>
      </c>
      <c r="D467" s="39">
        <v>99.637681159420282</v>
      </c>
      <c r="E467" s="6">
        <v>0.80642840391478865</v>
      </c>
      <c r="F467">
        <v>2</v>
      </c>
    </row>
    <row r="468" spans="1:6" x14ac:dyDescent="0.25">
      <c r="A468" t="s">
        <v>343</v>
      </c>
      <c r="B468" t="s">
        <v>195</v>
      </c>
      <c r="C468" t="s">
        <v>250</v>
      </c>
      <c r="D468" s="39">
        <v>100</v>
      </c>
      <c r="E468" s="6">
        <v>0.21104083588192171</v>
      </c>
      <c r="F468">
        <v>3</v>
      </c>
    </row>
    <row r="469" spans="1:6" x14ac:dyDescent="0.25">
      <c r="A469" t="s">
        <v>598</v>
      </c>
      <c r="B469" t="s">
        <v>711</v>
      </c>
      <c r="C469" t="s">
        <v>872</v>
      </c>
      <c r="D469" s="39">
        <v>95.652173913043484</v>
      </c>
      <c r="E469" s="6">
        <v>0.26751687441066307</v>
      </c>
      <c r="F469">
        <v>3</v>
      </c>
    </row>
    <row r="470" spans="1:6" x14ac:dyDescent="0.25">
      <c r="A470" t="s">
        <v>604</v>
      </c>
      <c r="B470" t="s">
        <v>195</v>
      </c>
      <c r="C470" t="s">
        <v>219</v>
      </c>
      <c r="D470" s="39">
        <v>80.072463768115938</v>
      </c>
      <c r="E470" s="6">
        <v>0.38909117483155109</v>
      </c>
      <c r="F470">
        <v>3</v>
      </c>
    </row>
    <row r="471" spans="1:6" x14ac:dyDescent="0.25">
      <c r="A471" t="s">
        <v>629</v>
      </c>
      <c r="B471" t="s">
        <v>195</v>
      </c>
      <c r="C471" t="s">
        <v>875</v>
      </c>
      <c r="D471" s="39">
        <v>89.130434782608688</v>
      </c>
      <c r="E471" s="6">
        <v>0.35028126151494798</v>
      </c>
      <c r="F471">
        <v>3</v>
      </c>
    </row>
    <row r="472" spans="1:6" x14ac:dyDescent="0.25">
      <c r="A472" t="s">
        <v>542</v>
      </c>
      <c r="B472" t="s">
        <v>711</v>
      </c>
      <c r="C472" t="s">
        <v>199</v>
      </c>
      <c r="D472" s="39">
        <v>75</v>
      </c>
      <c r="E472" s="6">
        <v>0.65256333263797517</v>
      </c>
      <c r="F472" t="s">
        <v>686</v>
      </c>
    </row>
    <row r="473" spans="1:6" x14ac:dyDescent="0.25">
      <c r="A473" t="s">
        <v>597</v>
      </c>
      <c r="B473" t="s">
        <v>711</v>
      </c>
      <c r="C473" t="s">
        <v>872</v>
      </c>
      <c r="D473" s="39">
        <v>34.420289855072461</v>
      </c>
      <c r="E473" s="6">
        <v>0.21375018485064501</v>
      </c>
      <c r="F473" t="s">
        <v>686</v>
      </c>
    </row>
    <row r="474" spans="1:6" x14ac:dyDescent="0.25">
      <c r="A474" t="s">
        <v>206</v>
      </c>
      <c r="B474" t="s">
        <v>195</v>
      </c>
      <c r="C474" t="s">
        <v>875</v>
      </c>
      <c r="D474" s="39">
        <v>100</v>
      </c>
      <c r="E474" s="6">
        <v>0.1183338987285331</v>
      </c>
      <c r="F474">
        <v>3</v>
      </c>
    </row>
    <row r="475" spans="1:6" x14ac:dyDescent="0.25">
      <c r="A475" t="s">
        <v>228</v>
      </c>
      <c r="B475" t="s">
        <v>711</v>
      </c>
      <c r="C475" t="s">
        <v>213</v>
      </c>
      <c r="D475" s="39">
        <v>3.623188405797102</v>
      </c>
      <c r="E475" t="s">
        <v>717</v>
      </c>
      <c r="F475">
        <v>4</v>
      </c>
    </row>
    <row r="476" spans="1:6" x14ac:dyDescent="0.25">
      <c r="A476" t="s">
        <v>478</v>
      </c>
      <c r="B476" t="s">
        <v>711</v>
      </c>
      <c r="C476" t="s">
        <v>213</v>
      </c>
      <c r="D476" s="39">
        <v>2.5362318840579712</v>
      </c>
      <c r="E476" s="6">
        <v>2.621563454103297E-2</v>
      </c>
      <c r="F476">
        <v>4</v>
      </c>
    </row>
    <row r="477" spans="1:6" x14ac:dyDescent="0.25">
      <c r="A477" t="s">
        <v>248</v>
      </c>
      <c r="B477" t="s">
        <v>711</v>
      </c>
      <c r="C477" t="s">
        <v>213</v>
      </c>
      <c r="D477" s="39">
        <v>24.275362318840578</v>
      </c>
      <c r="E477" s="6">
        <v>6.9043168993748502E-2</v>
      </c>
      <c r="F477" t="s">
        <v>686</v>
      </c>
    </row>
    <row r="478" spans="1:6" x14ac:dyDescent="0.25">
      <c r="A478" t="s">
        <v>335</v>
      </c>
      <c r="B478" t="s">
        <v>195</v>
      </c>
      <c r="C478" t="s">
        <v>250</v>
      </c>
      <c r="D478" s="39">
        <v>100</v>
      </c>
      <c r="E478" s="6">
        <v>0.40968593430407152</v>
      </c>
      <c r="F478" t="s">
        <v>686</v>
      </c>
    </row>
    <row r="479" spans="1:6" x14ac:dyDescent="0.25">
      <c r="A479" t="s">
        <v>332</v>
      </c>
      <c r="B479" t="s">
        <v>195</v>
      </c>
      <c r="C479" t="s">
        <v>250</v>
      </c>
      <c r="D479" s="39">
        <v>100</v>
      </c>
      <c r="E479" s="6">
        <v>0.41349485387798363</v>
      </c>
      <c r="F479" t="s">
        <v>686</v>
      </c>
    </row>
    <row r="480" spans="1:6" x14ac:dyDescent="0.25">
      <c r="A480" t="s">
        <v>425</v>
      </c>
      <c r="B480" t="s">
        <v>711</v>
      </c>
      <c r="C480" t="s">
        <v>199</v>
      </c>
      <c r="D480" s="39">
        <v>85.14492753623189</v>
      </c>
      <c r="E480" s="6">
        <v>0.20131127033731391</v>
      </c>
      <c r="F480">
        <v>3</v>
      </c>
    </row>
    <row r="481" spans="1:6" x14ac:dyDescent="0.25">
      <c r="A481" t="s">
        <v>269</v>
      </c>
      <c r="B481" t="s">
        <v>711</v>
      </c>
      <c r="C481" t="s">
        <v>199</v>
      </c>
      <c r="D481" s="39">
        <v>4.3478260869565224</v>
      </c>
      <c r="E481" s="6">
        <v>8.4121565966250769E-2</v>
      </c>
      <c r="F481">
        <v>4</v>
      </c>
    </row>
    <row r="482" spans="1:6" x14ac:dyDescent="0.25">
      <c r="A482" t="s">
        <v>344</v>
      </c>
      <c r="B482" t="s">
        <v>195</v>
      </c>
      <c r="C482" t="s">
        <v>250</v>
      </c>
      <c r="D482" s="39">
        <v>93.115942028985515</v>
      </c>
      <c r="E482" s="6">
        <v>0.367524123741576</v>
      </c>
      <c r="F482">
        <v>3</v>
      </c>
    </row>
    <row r="483" spans="1:6" x14ac:dyDescent="0.25">
      <c r="A483" t="s">
        <v>516</v>
      </c>
      <c r="B483" t="s">
        <v>711</v>
      </c>
      <c r="C483" t="s">
        <v>213</v>
      </c>
      <c r="D483" s="39">
        <v>2.8985507246376812</v>
      </c>
      <c r="E483" s="6">
        <v>4.514045426915006E-2</v>
      </c>
      <c r="F483">
        <v>4</v>
      </c>
    </row>
    <row r="484" spans="1:6" x14ac:dyDescent="0.25">
      <c r="A484" t="s">
        <v>58</v>
      </c>
      <c r="B484" t="s">
        <v>195</v>
      </c>
      <c r="C484" t="s">
        <v>245</v>
      </c>
      <c r="D484" s="39">
        <v>100</v>
      </c>
      <c r="E484" s="6">
        <v>0.94756735217912036</v>
      </c>
      <c r="F484">
        <v>2</v>
      </c>
    </row>
    <row r="485" spans="1:6" x14ac:dyDescent="0.25">
      <c r="A485" t="s">
        <v>236</v>
      </c>
      <c r="B485" t="s">
        <v>711</v>
      </c>
      <c r="C485" t="s">
        <v>213</v>
      </c>
      <c r="D485" s="39">
        <v>35.507246376811587</v>
      </c>
      <c r="E485" s="6">
        <v>6.8542478810371274E-2</v>
      </c>
      <c r="F485" t="s">
        <v>686</v>
      </c>
    </row>
    <row r="486" spans="1:6" x14ac:dyDescent="0.25">
      <c r="A486" t="s">
        <v>431</v>
      </c>
      <c r="B486" t="s">
        <v>711</v>
      </c>
      <c r="C486" t="s">
        <v>199</v>
      </c>
      <c r="D486" s="39">
        <v>99.637681159420282</v>
      </c>
      <c r="E486" s="6">
        <v>0.31499616212563891</v>
      </c>
      <c r="F486">
        <v>3</v>
      </c>
    </row>
    <row r="487" spans="1:6" x14ac:dyDescent="0.25">
      <c r="A487" t="s">
        <v>430</v>
      </c>
      <c r="B487" t="s">
        <v>711</v>
      </c>
      <c r="C487" t="s">
        <v>199</v>
      </c>
      <c r="D487" s="39">
        <v>100</v>
      </c>
      <c r="E487" s="6">
        <v>0.52459090891350846</v>
      </c>
      <c r="F487" t="s">
        <v>686</v>
      </c>
    </row>
    <row r="488" spans="1:6" x14ac:dyDescent="0.25">
      <c r="A488" t="s">
        <v>270</v>
      </c>
      <c r="B488" t="s">
        <v>711</v>
      </c>
      <c r="C488" t="s">
        <v>872</v>
      </c>
      <c r="D488" s="39">
        <v>88.768115942028984</v>
      </c>
      <c r="E488" s="6">
        <v>0.49329529479945072</v>
      </c>
      <c r="F488" t="s">
        <v>686</v>
      </c>
    </row>
    <row r="489" spans="1:6" x14ac:dyDescent="0.25">
      <c r="A489" t="s">
        <v>146</v>
      </c>
      <c r="B489" t="s">
        <v>711</v>
      </c>
      <c r="C489" t="s">
        <v>255</v>
      </c>
      <c r="D489" s="39">
        <v>77</v>
      </c>
      <c r="E489" s="6">
        <v>0.68806919822173074</v>
      </c>
      <c r="F489" t="s">
        <v>686</v>
      </c>
    </row>
    <row r="490" spans="1:6" x14ac:dyDescent="0.25">
      <c r="A490" t="s">
        <v>145</v>
      </c>
      <c r="B490" t="s">
        <v>711</v>
      </c>
      <c r="C490" t="s">
        <v>255</v>
      </c>
      <c r="D490" s="39">
        <v>75</v>
      </c>
      <c r="E490" s="6">
        <v>0.5611942481133908</v>
      </c>
      <c r="F490" t="s">
        <v>686</v>
      </c>
    </row>
    <row r="491" spans="1:6" x14ac:dyDescent="0.25">
      <c r="A491" t="s">
        <v>147</v>
      </c>
      <c r="B491" t="s">
        <v>711</v>
      </c>
      <c r="C491" t="s">
        <v>255</v>
      </c>
      <c r="D491" s="39">
        <v>100</v>
      </c>
      <c r="E491" s="6">
        <v>0.95060516394937022</v>
      </c>
      <c r="F491">
        <v>2</v>
      </c>
    </row>
    <row r="492" spans="1:6" x14ac:dyDescent="0.25">
      <c r="A492" t="s">
        <v>487</v>
      </c>
      <c r="B492" t="s">
        <v>711</v>
      </c>
      <c r="C492" t="s">
        <v>213</v>
      </c>
      <c r="D492" s="39">
        <v>13.405797101449281</v>
      </c>
      <c r="E492" t="s">
        <v>717</v>
      </c>
      <c r="F492">
        <v>4</v>
      </c>
    </row>
    <row r="493" spans="1:6" x14ac:dyDescent="0.25">
      <c r="A493" t="s">
        <v>370</v>
      </c>
      <c r="B493" t="s">
        <v>711</v>
      </c>
      <c r="C493" t="s">
        <v>199</v>
      </c>
      <c r="D493" s="39">
        <v>21.014492753623191</v>
      </c>
      <c r="E493" s="6">
        <v>0.25622673884181763</v>
      </c>
      <c r="F493" t="s">
        <v>686</v>
      </c>
    </row>
    <row r="494" spans="1:6" x14ac:dyDescent="0.25">
      <c r="A494" t="s">
        <v>389</v>
      </c>
      <c r="B494" t="s">
        <v>711</v>
      </c>
      <c r="C494" t="s">
        <v>199</v>
      </c>
      <c r="D494" s="39">
        <v>84.05797101449275</v>
      </c>
      <c r="E494" s="6">
        <v>0.14632471928847579</v>
      </c>
      <c r="F494">
        <v>3</v>
      </c>
    </row>
    <row r="495" spans="1:6" x14ac:dyDescent="0.25">
      <c r="A495" t="s">
        <v>579</v>
      </c>
      <c r="B495" t="s">
        <v>711</v>
      </c>
      <c r="C495" t="s">
        <v>213</v>
      </c>
      <c r="D495" s="39">
        <v>15.21739130434783</v>
      </c>
      <c r="E495" s="6">
        <v>0.2022360815020699</v>
      </c>
      <c r="F495">
        <v>4</v>
      </c>
    </row>
    <row r="496" spans="1:6" x14ac:dyDescent="0.25">
      <c r="A496" t="s">
        <v>436</v>
      </c>
      <c r="B496" t="s">
        <v>711</v>
      </c>
      <c r="C496" t="s">
        <v>191</v>
      </c>
      <c r="D496" s="39">
        <v>14.49275362318841</v>
      </c>
      <c r="E496" s="6">
        <v>8.1676890094308577E-2</v>
      </c>
      <c r="F496">
        <v>4</v>
      </c>
    </row>
    <row r="497" spans="1:6" x14ac:dyDescent="0.25">
      <c r="A497" t="s">
        <v>39</v>
      </c>
      <c r="B497" t="s">
        <v>711</v>
      </c>
      <c r="C497" t="s">
        <v>871</v>
      </c>
      <c r="D497" s="39">
        <v>3.623188405797102</v>
      </c>
      <c r="E497" s="6">
        <v>4.3065013147404921E-2</v>
      </c>
      <c r="F497">
        <v>4</v>
      </c>
    </row>
    <row r="498" spans="1:6" x14ac:dyDescent="0.25">
      <c r="A498" t="s">
        <v>41</v>
      </c>
      <c r="B498" t="s">
        <v>711</v>
      </c>
      <c r="C498" t="s">
        <v>871</v>
      </c>
      <c r="D498" s="39">
        <v>13</v>
      </c>
      <c r="E498" s="6">
        <v>0.45341061089215379</v>
      </c>
      <c r="F498" t="s">
        <v>686</v>
      </c>
    </row>
    <row r="499" spans="1:6" x14ac:dyDescent="0.25">
      <c r="A499" t="s">
        <v>318</v>
      </c>
      <c r="B499" t="s">
        <v>195</v>
      </c>
      <c r="C499" t="s">
        <v>219</v>
      </c>
      <c r="D499" s="39">
        <v>82.608695652173907</v>
      </c>
      <c r="E499" s="6">
        <v>0.58036052114005088</v>
      </c>
      <c r="F499" t="s">
        <v>686</v>
      </c>
    </row>
    <row r="500" spans="1:6" x14ac:dyDescent="0.25">
      <c r="A500" t="s">
        <v>225</v>
      </c>
      <c r="B500" t="s">
        <v>195</v>
      </c>
      <c r="C500" t="s">
        <v>219</v>
      </c>
      <c r="D500" s="39">
        <v>100</v>
      </c>
      <c r="E500" s="6">
        <v>0.19449337647048989</v>
      </c>
      <c r="F500">
        <v>3</v>
      </c>
    </row>
    <row r="501" spans="1:6" x14ac:dyDescent="0.25">
      <c r="A501" t="s">
        <v>571</v>
      </c>
      <c r="B501" t="s">
        <v>711</v>
      </c>
      <c r="C501" t="s">
        <v>233</v>
      </c>
      <c r="D501" s="39">
        <v>35.869565217391298</v>
      </c>
      <c r="E501" t="s">
        <v>717</v>
      </c>
      <c r="F501" t="s">
        <v>686</v>
      </c>
    </row>
    <row r="502" spans="1:6" x14ac:dyDescent="0.25">
      <c r="A502" t="s">
        <v>412</v>
      </c>
      <c r="B502" t="s">
        <v>711</v>
      </c>
      <c r="C502" t="s">
        <v>191</v>
      </c>
      <c r="D502" s="39">
        <v>100</v>
      </c>
      <c r="E502" s="6">
        <v>1.7122587794355621E-2</v>
      </c>
      <c r="F502">
        <v>3</v>
      </c>
    </row>
    <row r="503" spans="1:6" x14ac:dyDescent="0.25">
      <c r="A503" t="s">
        <v>513</v>
      </c>
      <c r="B503" t="s">
        <v>711</v>
      </c>
      <c r="C503" t="s">
        <v>213</v>
      </c>
      <c r="D503" s="39">
        <v>14.49275362318841</v>
      </c>
      <c r="E503" t="s">
        <v>717</v>
      </c>
      <c r="F503">
        <v>4</v>
      </c>
    </row>
    <row r="504" spans="1:6" x14ac:dyDescent="0.25">
      <c r="A504" t="s">
        <v>545</v>
      </c>
      <c r="B504" t="s">
        <v>711</v>
      </c>
      <c r="C504" t="s">
        <v>360</v>
      </c>
      <c r="D504" s="39">
        <v>0.36231884057971009</v>
      </c>
      <c r="E504" t="s">
        <v>717</v>
      </c>
      <c r="F504">
        <v>4</v>
      </c>
    </row>
    <row r="505" spans="1:6" x14ac:dyDescent="0.25">
      <c r="A505" t="s">
        <v>495</v>
      </c>
      <c r="B505" t="s">
        <v>711</v>
      </c>
      <c r="C505" t="s">
        <v>191</v>
      </c>
      <c r="D505" s="39">
        <v>3.2608695652173911</v>
      </c>
      <c r="E505" s="6">
        <v>0.64368004592584538</v>
      </c>
      <c r="F505">
        <v>1</v>
      </c>
    </row>
    <row r="506" spans="1:6" x14ac:dyDescent="0.25">
      <c r="A506" t="s">
        <v>135</v>
      </c>
      <c r="B506" t="s">
        <v>711</v>
      </c>
      <c r="C506" t="s">
        <v>360</v>
      </c>
      <c r="D506" s="39">
        <v>4</v>
      </c>
      <c r="E506" s="6">
        <v>1.1237937886981689E-2</v>
      </c>
      <c r="F506">
        <v>4</v>
      </c>
    </row>
    <row r="507" spans="1:6" x14ac:dyDescent="0.25">
      <c r="A507" t="s">
        <v>452</v>
      </c>
      <c r="B507" t="s">
        <v>195</v>
      </c>
      <c r="C507" t="s">
        <v>279</v>
      </c>
      <c r="D507" s="39">
        <v>100</v>
      </c>
      <c r="E507" s="6">
        <v>0.40445324225952328</v>
      </c>
      <c r="F507" t="s">
        <v>686</v>
      </c>
    </row>
    <row r="508" spans="1:6" x14ac:dyDescent="0.25">
      <c r="A508" t="s">
        <v>620</v>
      </c>
      <c r="B508" t="s">
        <v>711</v>
      </c>
      <c r="C508" t="s">
        <v>191</v>
      </c>
      <c r="D508" s="39">
        <v>84.420289855072468</v>
      </c>
      <c r="E508" s="6">
        <v>0.37440847912441683</v>
      </c>
      <c r="F508">
        <v>3</v>
      </c>
    </row>
    <row r="509" spans="1:6" x14ac:dyDescent="0.25">
      <c r="A509" t="s">
        <v>289</v>
      </c>
      <c r="B509" t="s">
        <v>195</v>
      </c>
      <c r="C509" t="s">
        <v>219</v>
      </c>
      <c r="D509" s="39">
        <v>100</v>
      </c>
      <c r="E509" s="6">
        <v>0.16789831158914531</v>
      </c>
      <c r="F509">
        <v>3</v>
      </c>
    </row>
    <row r="510" spans="1:6" x14ac:dyDescent="0.25">
      <c r="A510" t="s">
        <v>320</v>
      </c>
      <c r="B510" t="s">
        <v>195</v>
      </c>
      <c r="C510" t="s">
        <v>250</v>
      </c>
      <c r="D510" s="39">
        <v>53.623188405797109</v>
      </c>
      <c r="E510" s="6">
        <v>0.36747664422680981</v>
      </c>
      <c r="F510" t="s">
        <v>686</v>
      </c>
    </row>
    <row r="511" spans="1:6" x14ac:dyDescent="0.25">
      <c r="A511" t="s">
        <v>603</v>
      </c>
      <c r="B511" t="s">
        <v>195</v>
      </c>
      <c r="C511" t="s">
        <v>250</v>
      </c>
      <c r="D511" s="39">
        <v>85.507246376811594</v>
      </c>
      <c r="E511" s="6">
        <v>0.4394351370850173</v>
      </c>
      <c r="F511" t="s">
        <v>686</v>
      </c>
    </row>
    <row r="512" spans="1:6" x14ac:dyDescent="0.25">
      <c r="A512" t="s">
        <v>582</v>
      </c>
      <c r="B512" t="s">
        <v>195</v>
      </c>
      <c r="C512" t="s">
        <v>250</v>
      </c>
      <c r="D512" s="39">
        <v>99.637681159420282</v>
      </c>
      <c r="E512" s="6">
        <v>0.49291271345959198</v>
      </c>
      <c r="F512" t="s">
        <v>686</v>
      </c>
    </row>
    <row r="513" spans="1:6" x14ac:dyDescent="0.25">
      <c r="A513" t="s">
        <v>327</v>
      </c>
      <c r="B513" t="s">
        <v>195</v>
      </c>
      <c r="C513" t="s">
        <v>250</v>
      </c>
      <c r="D513" s="39">
        <v>100</v>
      </c>
      <c r="E513" s="6">
        <v>0.86864476092911524</v>
      </c>
      <c r="F513">
        <v>2</v>
      </c>
    </row>
    <row r="514" spans="1:6" x14ac:dyDescent="0.25">
      <c r="A514" t="s">
        <v>268</v>
      </c>
      <c r="B514" t="s">
        <v>711</v>
      </c>
      <c r="C514" t="s">
        <v>213</v>
      </c>
      <c r="D514" s="39">
        <v>98.188405797101453</v>
      </c>
      <c r="E514" s="6">
        <v>0.30325777090826028</v>
      </c>
      <c r="F514">
        <v>3</v>
      </c>
    </row>
    <row r="515" spans="1:6" x14ac:dyDescent="0.25">
      <c r="A515" t="s">
        <v>229</v>
      </c>
      <c r="B515" t="s">
        <v>711</v>
      </c>
      <c r="C515" t="s">
        <v>213</v>
      </c>
      <c r="D515" s="39">
        <v>63.04347826086957</v>
      </c>
      <c r="E515" s="6">
        <v>0.49903184498693909</v>
      </c>
      <c r="F515" t="s">
        <v>686</v>
      </c>
    </row>
    <row r="516" spans="1:6" x14ac:dyDescent="0.25">
      <c r="A516" t="s">
        <v>618</v>
      </c>
      <c r="B516" t="s">
        <v>711</v>
      </c>
      <c r="C516" t="s">
        <v>213</v>
      </c>
      <c r="D516" s="39">
        <v>9.0579710144927539</v>
      </c>
      <c r="E516" t="s">
        <v>717</v>
      </c>
      <c r="F516">
        <v>4</v>
      </c>
    </row>
    <row r="517" spans="1:6" x14ac:dyDescent="0.25">
      <c r="A517" t="s">
        <v>591</v>
      </c>
      <c r="B517" t="s">
        <v>195</v>
      </c>
      <c r="C517" t="s">
        <v>245</v>
      </c>
      <c r="D517" s="39">
        <v>97.463768115942031</v>
      </c>
      <c r="E517" s="6">
        <v>0.44527281037735172</v>
      </c>
      <c r="F517" t="s">
        <v>686</v>
      </c>
    </row>
    <row r="518" spans="1:6" x14ac:dyDescent="0.25">
      <c r="A518" t="s">
        <v>466</v>
      </c>
      <c r="B518" t="s">
        <v>711</v>
      </c>
      <c r="C518" t="s">
        <v>199</v>
      </c>
      <c r="D518" s="39">
        <v>18.840579710144929</v>
      </c>
      <c r="E518" s="6">
        <v>8.2701245603326687E-2</v>
      </c>
      <c r="F518">
        <v>4</v>
      </c>
    </row>
    <row r="519" spans="1:6" x14ac:dyDescent="0.25">
      <c r="A519" t="s">
        <v>528</v>
      </c>
      <c r="B519" t="s">
        <v>711</v>
      </c>
      <c r="C519" t="s">
        <v>213</v>
      </c>
      <c r="D519" s="39">
        <v>23.913043478260871</v>
      </c>
      <c r="E519" s="6">
        <v>9.6650530962274495E-2</v>
      </c>
      <c r="F519" t="s">
        <v>686</v>
      </c>
    </row>
    <row r="520" spans="1:6" x14ac:dyDescent="0.25">
      <c r="A520" s="3" t="s">
        <v>627</v>
      </c>
      <c r="B520" s="3" t="s">
        <v>711</v>
      </c>
      <c r="C520" s="3" t="s">
        <v>199</v>
      </c>
      <c r="D520" s="47">
        <v>69.565217391304344</v>
      </c>
      <c r="E520" s="2">
        <v>0.55314020772017325</v>
      </c>
      <c r="F520" t="s">
        <v>686</v>
      </c>
    </row>
    <row r="521" spans="1:6" x14ac:dyDescent="0.25">
      <c r="A521" t="s">
        <v>839</v>
      </c>
      <c r="B521" t="s">
        <v>711</v>
      </c>
      <c r="C521" t="s">
        <v>872</v>
      </c>
      <c r="D521" s="39">
        <v>93.115942028985515</v>
      </c>
      <c r="E521" s="6">
        <v>0.2815301434527005</v>
      </c>
      <c r="F521">
        <v>3</v>
      </c>
    </row>
    <row r="523" spans="1:6" x14ac:dyDescent="0.25">
      <c r="A523" t="s">
        <v>879</v>
      </c>
    </row>
  </sheetData>
  <mergeCells count="1">
    <mergeCell ref="A1:F1"/>
  </mergeCells>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2783E2-ADD2-4111-9B4E-F13ABA253670}">
  <dimension ref="A1:E29"/>
  <sheetViews>
    <sheetView zoomScale="106" zoomScaleNormal="106" workbookViewId="0">
      <selection activeCell="B9" sqref="B9"/>
    </sheetView>
  </sheetViews>
  <sheetFormatPr defaultRowHeight="15" x14ac:dyDescent="0.25"/>
  <cols>
    <col min="1" max="1" width="29.140625" customWidth="1"/>
    <col min="2" max="2" width="19.42578125" customWidth="1"/>
    <col min="4" max="4" width="13.42578125" customWidth="1"/>
    <col min="5" max="5" width="13.85546875" customWidth="1"/>
  </cols>
  <sheetData>
    <row r="1" spans="1:5" ht="94.5" customHeight="1" x14ac:dyDescent="0.25">
      <c r="A1" s="108" t="s">
        <v>831</v>
      </c>
      <c r="B1" s="108"/>
      <c r="C1" s="108"/>
      <c r="D1" s="108"/>
      <c r="E1" s="108"/>
    </row>
    <row r="2" spans="1:5" ht="15" customHeight="1" x14ac:dyDescent="0.25">
      <c r="A2" s="111" t="s">
        <v>819</v>
      </c>
      <c r="B2" s="113" t="s">
        <v>817</v>
      </c>
      <c r="C2" s="113" t="s">
        <v>805</v>
      </c>
      <c r="D2" s="115" t="s">
        <v>821</v>
      </c>
      <c r="E2" s="115" t="s">
        <v>822</v>
      </c>
    </row>
    <row r="3" spans="1:5" ht="21.75" customHeight="1" x14ac:dyDescent="0.25">
      <c r="A3" s="112"/>
      <c r="B3" s="114"/>
      <c r="C3" s="114"/>
      <c r="D3" s="116"/>
      <c r="E3" s="116"/>
    </row>
    <row r="4" spans="1:5" x14ac:dyDescent="0.25">
      <c r="A4" s="55" t="s">
        <v>806</v>
      </c>
      <c r="B4" s="60">
        <v>-0.755238505</v>
      </c>
      <c r="C4" s="60">
        <v>0.39444600400000002</v>
      </c>
      <c r="D4" s="62">
        <v>8.4499999999999992E-3</v>
      </c>
      <c r="E4" s="65">
        <v>0.10135</v>
      </c>
    </row>
    <row r="5" spans="1:5" x14ac:dyDescent="0.25">
      <c r="A5" s="56" t="s">
        <v>818</v>
      </c>
      <c r="B5" s="60">
        <v>-0.34529710200000002</v>
      </c>
      <c r="C5" s="60">
        <v>0.37940355599999998</v>
      </c>
      <c r="D5" s="62">
        <v>1.78E-2</v>
      </c>
      <c r="E5" s="65">
        <v>0.21360000000000001</v>
      </c>
    </row>
    <row r="6" spans="1:5" x14ac:dyDescent="0.25">
      <c r="A6" s="57" t="s">
        <v>813</v>
      </c>
      <c r="B6" s="61">
        <v>-0.79545013099999995</v>
      </c>
      <c r="C6" s="61">
        <v>-1.7637600000000001E-3</v>
      </c>
      <c r="D6" s="64">
        <v>0.98090999999999995</v>
      </c>
      <c r="E6" s="64">
        <v>1</v>
      </c>
    </row>
    <row r="7" spans="1:5" x14ac:dyDescent="0.25">
      <c r="A7" s="58" t="s">
        <v>818</v>
      </c>
      <c r="B7" s="61">
        <v>-0.52074314499999996</v>
      </c>
      <c r="C7" s="61">
        <v>-2.0854471999999999E-2</v>
      </c>
      <c r="D7" s="64">
        <v>0.78496999999999995</v>
      </c>
      <c r="E7" s="64">
        <v>1</v>
      </c>
    </row>
    <row r="8" spans="1:5" x14ac:dyDescent="0.25">
      <c r="A8" s="55" t="s">
        <v>820</v>
      </c>
      <c r="B8" s="60">
        <v>-0.65583449100000002</v>
      </c>
      <c r="C8" s="60">
        <v>0.153537227</v>
      </c>
      <c r="D8" s="65">
        <v>0.22803999999999999</v>
      </c>
      <c r="E8" s="65">
        <v>1</v>
      </c>
    </row>
    <row r="9" spans="1:5" x14ac:dyDescent="0.25">
      <c r="A9" s="56" t="s">
        <v>818</v>
      </c>
      <c r="B9" s="60">
        <v>-6.7555093999999996E-2</v>
      </c>
      <c r="C9" s="60">
        <v>0.14385287599999999</v>
      </c>
      <c r="D9" s="65">
        <v>0.27416000000000001</v>
      </c>
      <c r="E9" s="65">
        <v>1</v>
      </c>
    </row>
    <row r="10" spans="1:5" x14ac:dyDescent="0.25">
      <c r="A10" s="57" t="s">
        <v>814</v>
      </c>
      <c r="B10" s="61">
        <v>-0.769124802</v>
      </c>
      <c r="C10" s="61">
        <v>1.7765791999999999E-2</v>
      </c>
      <c r="D10" s="64">
        <v>0.72124999999999995</v>
      </c>
      <c r="E10" s="64">
        <v>1</v>
      </c>
    </row>
    <row r="11" spans="1:5" x14ac:dyDescent="0.25">
      <c r="A11" s="58" t="s">
        <v>818</v>
      </c>
      <c r="B11" s="61">
        <v>-0.201210363</v>
      </c>
      <c r="C11" s="61">
        <v>1.2832748999999999E-2</v>
      </c>
      <c r="D11" s="64">
        <v>0.79917000000000005</v>
      </c>
      <c r="E11" s="64">
        <v>1</v>
      </c>
    </row>
    <row r="12" spans="1:5" x14ac:dyDescent="0.25">
      <c r="A12" s="55" t="s">
        <v>807</v>
      </c>
      <c r="B12" s="60">
        <v>-1.0713393689999999</v>
      </c>
      <c r="C12" s="60">
        <v>0.40604605300000002</v>
      </c>
      <c r="D12" s="62">
        <v>5.9000000000000003E-4</v>
      </c>
      <c r="E12" s="62">
        <v>7.1399999999999996E-3</v>
      </c>
    </row>
    <row r="13" spans="1:5" x14ac:dyDescent="0.25">
      <c r="A13" s="56" t="s">
        <v>818</v>
      </c>
      <c r="B13" s="60">
        <v>-0.46</v>
      </c>
      <c r="C13" s="60">
        <v>0.37660247699999999</v>
      </c>
      <c r="D13" s="62">
        <v>1.6299999999999999E-3</v>
      </c>
      <c r="E13" s="62">
        <v>1.9570000000000001E-2</v>
      </c>
    </row>
    <row r="14" spans="1:5" x14ac:dyDescent="0.25">
      <c r="A14" s="57" t="s">
        <v>815</v>
      </c>
      <c r="B14" s="61">
        <v>-0.86802706600000001</v>
      </c>
      <c r="C14" s="61">
        <v>0.27146295399999998</v>
      </c>
      <c r="D14" s="64">
        <v>0.23480000000000001</v>
      </c>
      <c r="E14" s="64">
        <v>1</v>
      </c>
    </row>
    <row r="15" spans="1:5" x14ac:dyDescent="0.25">
      <c r="A15" s="58" t="s">
        <v>818</v>
      </c>
      <c r="B15" s="61">
        <v>3.2714899999999999E-4</v>
      </c>
      <c r="C15" s="61">
        <v>0.21267894400000001</v>
      </c>
      <c r="D15" s="64">
        <v>0.14149</v>
      </c>
      <c r="E15" s="64">
        <v>1</v>
      </c>
    </row>
    <row r="16" spans="1:5" x14ac:dyDescent="0.25">
      <c r="A16" s="55" t="s">
        <v>816</v>
      </c>
      <c r="B16" s="60">
        <v>-0.81174241199999997</v>
      </c>
      <c r="C16" s="60">
        <v>-1.5413464E-2</v>
      </c>
      <c r="D16" s="65">
        <v>0.65005000000000002</v>
      </c>
      <c r="E16" s="65">
        <v>1</v>
      </c>
    </row>
    <row r="17" spans="1:5" x14ac:dyDescent="0.25">
      <c r="A17" s="56" t="s">
        <v>818</v>
      </c>
      <c r="B17" s="60">
        <v>-0.49248143900000002</v>
      </c>
      <c r="C17" s="60">
        <v>-2.0257144000000001E-2</v>
      </c>
      <c r="D17" s="65">
        <v>0.55530999999999997</v>
      </c>
      <c r="E17" s="65">
        <v>1</v>
      </c>
    </row>
    <row r="18" spans="1:5" x14ac:dyDescent="0.25">
      <c r="A18" s="57" t="s">
        <v>808</v>
      </c>
      <c r="B18" s="61">
        <v>-0.87361591699999996</v>
      </c>
      <c r="C18" s="61">
        <v>0.33614574800000002</v>
      </c>
      <c r="D18" s="66">
        <v>4.5220000000000003E-2</v>
      </c>
      <c r="E18" s="64">
        <v>0.54262999999999995</v>
      </c>
    </row>
    <row r="19" spans="1:5" x14ac:dyDescent="0.25">
      <c r="A19" s="58" t="s">
        <v>818</v>
      </c>
      <c r="B19" s="61">
        <v>-0.43619655299999999</v>
      </c>
      <c r="C19" s="61">
        <v>0.29282426900000003</v>
      </c>
      <c r="D19" s="64">
        <v>9.0010000000000007E-2</v>
      </c>
      <c r="E19" s="64">
        <v>1</v>
      </c>
    </row>
    <row r="20" spans="1:5" x14ac:dyDescent="0.25">
      <c r="A20" s="55" t="s">
        <v>809</v>
      </c>
      <c r="B20" s="60">
        <v>-0.72827645500000004</v>
      </c>
      <c r="C20" s="60">
        <v>0.54123777799999995</v>
      </c>
      <c r="D20" s="62">
        <v>6.0000000000000002E-5</v>
      </c>
      <c r="E20" s="62">
        <v>6.8999999999999997E-4</v>
      </c>
    </row>
    <row r="21" spans="1:5" x14ac:dyDescent="0.25">
      <c r="A21" s="56" t="s">
        <v>818</v>
      </c>
      <c r="B21" s="60">
        <v>-0.66927723900000002</v>
      </c>
      <c r="C21" s="60">
        <v>0.46864202199999999</v>
      </c>
      <c r="D21" s="62">
        <v>7.5399999999999998E-3</v>
      </c>
      <c r="E21" s="65">
        <v>9.042E-2</v>
      </c>
    </row>
    <row r="22" spans="1:5" x14ac:dyDescent="0.25">
      <c r="A22" s="57" t="s">
        <v>810</v>
      </c>
      <c r="B22" s="61">
        <v>-0.59725217600000002</v>
      </c>
      <c r="C22" s="61">
        <v>0.48635637700000001</v>
      </c>
      <c r="D22" s="66">
        <v>2.0000000000000002E-5</v>
      </c>
      <c r="E22" s="66">
        <v>1.9000000000000001E-4</v>
      </c>
    </row>
    <row r="23" spans="1:5" x14ac:dyDescent="0.25">
      <c r="A23" s="58" t="s">
        <v>818</v>
      </c>
      <c r="B23" s="61">
        <v>-0.62981463000000004</v>
      </c>
      <c r="C23" s="61">
        <v>0.47439906300000001</v>
      </c>
      <c r="D23" s="66">
        <v>3.0000000000000001E-5</v>
      </c>
      <c r="E23" s="66">
        <v>2.9999999999999997E-4</v>
      </c>
    </row>
    <row r="24" spans="1:5" x14ac:dyDescent="0.25">
      <c r="A24" s="55" t="s">
        <v>811</v>
      </c>
      <c r="B24" s="60">
        <v>-0.65593469299999996</v>
      </c>
      <c r="C24" s="60">
        <v>0.34085681000000001</v>
      </c>
      <c r="D24" s="62">
        <v>1.0370000000000001E-2</v>
      </c>
      <c r="E24" s="65">
        <v>0.12441000000000001</v>
      </c>
    </row>
    <row r="25" spans="1:5" x14ac:dyDescent="0.25">
      <c r="A25" s="56" t="s">
        <v>818</v>
      </c>
      <c r="B25" s="60">
        <v>-0.41643275000000002</v>
      </c>
      <c r="C25" s="60">
        <v>0.33228801299999999</v>
      </c>
      <c r="D25" s="62">
        <v>1.8239999999999999E-2</v>
      </c>
      <c r="E25" s="65">
        <v>0.21890999999999999</v>
      </c>
    </row>
    <row r="26" spans="1:5" x14ac:dyDescent="0.25">
      <c r="A26" s="57" t="s">
        <v>812</v>
      </c>
      <c r="B26" s="61">
        <v>-0.69052775899999996</v>
      </c>
      <c r="C26" s="61">
        <v>7.5634163000000004E-2</v>
      </c>
      <c r="D26" s="66">
        <v>3.7530000000000001E-2</v>
      </c>
      <c r="E26" s="64">
        <v>0.45040000000000002</v>
      </c>
    </row>
    <row r="27" spans="1:5" x14ac:dyDescent="0.25">
      <c r="A27" s="59" t="s">
        <v>818</v>
      </c>
      <c r="B27" s="63">
        <v>-0.45202018199999999</v>
      </c>
      <c r="C27" s="63">
        <v>0.102408184</v>
      </c>
      <c r="D27" s="67">
        <v>1.014E-2</v>
      </c>
      <c r="E27" s="68">
        <v>0.12164999999999999</v>
      </c>
    </row>
    <row r="29" spans="1:5" x14ac:dyDescent="0.25">
      <c r="A29" s="54"/>
    </row>
  </sheetData>
  <mergeCells count="6">
    <mergeCell ref="A1:E1"/>
    <mergeCell ref="A2:A3"/>
    <mergeCell ref="B2:B3"/>
    <mergeCell ref="C2:C3"/>
    <mergeCell ref="D2:D3"/>
    <mergeCell ref="E2:E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Cover Sheet</vt:lpstr>
      <vt:lpstr>Table S1-targets and MLOQ</vt:lpstr>
      <vt:lpstr>Table S2-MS-DIAL parameters</vt:lpstr>
      <vt:lpstr>Table S3-S3WP target detect</vt:lpstr>
      <vt:lpstr>Table S4-Level 1&amp;2 features</vt:lpstr>
      <vt:lpstr>Table S6-Level 1 confirmation</vt:lpstr>
      <vt:lpstr>Table S7-Level 1&amp;2 ICC</vt:lpstr>
      <vt:lpstr>Table S8-testosterone &amp; PFA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lliroi Sdougkou</dc:creator>
  <cp:lastModifiedBy>Kalliroi Sdougkou</cp:lastModifiedBy>
  <dcterms:created xsi:type="dcterms:W3CDTF">2022-05-25T09:45:28Z</dcterms:created>
  <dcterms:modified xsi:type="dcterms:W3CDTF">2024-08-31T12:54:02Z</dcterms:modified>
</cp:coreProperties>
</file>